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29" firstSheet="0" activeTab="0"/>
  </bookViews>
  <sheets>
    <sheet name="metadata" sheetId="1" state="visible" r:id="rId2"/>
    <sheet name="Grass savanna - May 1995" sheetId="2" state="visible" r:id="rId3"/>
    <sheet name="Grass savanna - November 1995" sheetId="3" state="visible" r:id="rId4"/>
    <sheet name="Grass savanna - June 1996" sheetId="4" state="visible" r:id="rId5"/>
    <sheet name="Grass savanna - December 1996" sheetId="5" state="visible" r:id="rId6"/>
    <sheet name="Grass savanna - June 1997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2" uniqueCount="42">
  <si>
    <t xml:space="preserve">title</t>
  </si>
  <si>
    <t xml:space="preserve">Earthworm community in upper soil of a grass savanna in Lamto (Côte d'Ivoire)</t>
  </si>
  <si>
    <t xml:space="preserve">General Keywords</t>
  </si>
  <si>
    <t xml:space="preserve">earthworm community, grass savanna, humid tropics, Côte d'Ivoire, west Africa</t>
  </si>
  <si>
    <t xml:space="preserve">Begin Date</t>
  </si>
  <si>
    <t xml:space="preserve">november 1995</t>
  </si>
  <si>
    <t xml:space="preserve">End Date</t>
  </si>
  <si>
    <t xml:space="preserve">june 1997</t>
  </si>
  <si>
    <t xml:space="preserve">The data were collected in Lamto, Côte d'Ivoire</t>
  </si>
  <si>
    <t xml:space="preserve">Latitude</t>
  </si>
  <si>
    <t xml:space="preserve">Longitude</t>
  </si>
  <si>
    <t xml:space="preserve">6°13’N</t>
  </si>
  <si>
    <t xml:space="preserve">5°02’W</t>
  </si>
  <si>
    <t xml:space="preserve">Sampling unit: soil monoliths of 25 (length) × 25 (width) × 10 cm (depth) soil monolith</t>
  </si>
  <si>
    <t xml:space="preserve">Sampling scheme: 10 × 10 grid of sampling points</t>
  </si>
  <si>
    <t xml:space="preserve">Repetitions: the grid was sampled on 5 occasions (May and November 1995, June and December 1996 and June 1997)</t>
  </si>
  <si>
    <t xml:space="preserve">Sampling coordinates are given in meters</t>
  </si>
  <si>
    <t xml:space="preserve">counts: individuals per sampling unit</t>
  </si>
  <si>
    <r>
      <rPr>
        <sz val="10"/>
        <rFont val="Geneva"/>
        <family val="0"/>
      </rPr>
      <t xml:space="preserve">abundance: individuals per m</t>
    </r>
    <r>
      <rPr>
        <vertAlign val="superscript"/>
        <sz val="10"/>
        <rFont val="Geneva"/>
        <family val="0"/>
      </rPr>
      <t xml:space="preserve">2</t>
    </r>
  </si>
  <si>
    <t xml:space="preserve">sampling point</t>
  </si>
  <si>
    <t xml:space="preserve">x coordinates (m)</t>
  </si>
  <si>
    <t xml:space="preserve">y coordinates (m)</t>
  </si>
  <si>
    <t xml:space="preserve">Eudriliae</t>
  </si>
  <si>
    <r>
      <rPr>
        <b val="true"/>
        <i val="true"/>
        <sz val="10"/>
        <rFont val="N Helvetica Narrow"/>
        <family val="0"/>
      </rPr>
      <t xml:space="preserve">Millsonia anomala</t>
    </r>
    <r>
      <rPr>
        <b val="true"/>
        <sz val="10"/>
        <rFont val="N Helvetica Narrow"/>
        <family val="0"/>
      </rPr>
      <t xml:space="preserve"> (adults)</t>
    </r>
  </si>
  <si>
    <r>
      <rPr>
        <b val="true"/>
        <i val="true"/>
        <sz val="10"/>
        <rFont val="N Helvetica Narrow"/>
        <family val="0"/>
      </rPr>
      <t xml:space="preserve">Millsonia anomala</t>
    </r>
    <r>
      <rPr>
        <b val="true"/>
        <sz val="10"/>
        <rFont val="N Helvetica Narrow"/>
        <family val="0"/>
      </rPr>
      <t xml:space="preserve"> (subadults)</t>
    </r>
  </si>
  <si>
    <r>
      <rPr>
        <b val="true"/>
        <i val="true"/>
        <sz val="10"/>
        <rFont val="N Helvetica Narrow"/>
        <family val="0"/>
      </rPr>
      <t xml:space="preserve">Millsonia anomala</t>
    </r>
    <r>
      <rPr>
        <b val="true"/>
        <sz val="10"/>
        <rFont val="N Helvetica Narrow"/>
        <family val="0"/>
      </rPr>
      <t xml:space="preserve"> (juveniles)</t>
    </r>
  </si>
  <si>
    <r>
      <rPr>
        <b val="true"/>
        <i val="true"/>
        <sz val="10"/>
        <rFont val="N Helvetica Narrow"/>
        <family val="0"/>
      </rPr>
      <t xml:space="preserve">Millsonia anomala</t>
    </r>
    <r>
      <rPr>
        <b val="true"/>
        <sz val="10"/>
        <rFont val="N Helvetica Narrow"/>
        <family val="0"/>
      </rPr>
      <t xml:space="preserve"> (cocoons)</t>
    </r>
  </si>
  <si>
    <r>
      <rPr>
        <b val="true"/>
        <i val="true"/>
        <sz val="10"/>
        <rFont val="N Helvetica Narrow"/>
        <family val="0"/>
      </rPr>
      <t xml:space="preserve">Dichogaster agilis</t>
    </r>
    <r>
      <rPr>
        <b val="true"/>
        <sz val="10"/>
        <rFont val="N Helvetica Narrow"/>
        <family val="0"/>
      </rPr>
      <t xml:space="preserve"> (adults)</t>
    </r>
  </si>
  <si>
    <r>
      <rPr>
        <b val="true"/>
        <i val="true"/>
        <sz val="10"/>
        <rFont val="N Helvetica Narrow"/>
        <family val="0"/>
      </rPr>
      <t xml:space="preserve">Dichogaster agilis</t>
    </r>
    <r>
      <rPr>
        <b val="true"/>
        <sz val="10"/>
        <rFont val="N Helvetica Narrow"/>
        <family val="0"/>
      </rPr>
      <t xml:space="preserve"> (subadults)</t>
    </r>
  </si>
  <si>
    <r>
      <rPr>
        <b val="true"/>
        <i val="true"/>
        <sz val="10"/>
        <rFont val="N Helvetica Narrow"/>
        <family val="0"/>
      </rPr>
      <t xml:space="preserve">Dichogaster agilis</t>
    </r>
    <r>
      <rPr>
        <b val="true"/>
        <sz val="10"/>
        <rFont val="N Helvetica Narrow"/>
        <family val="0"/>
      </rPr>
      <t xml:space="preserve"> (juveniles)</t>
    </r>
  </si>
  <si>
    <r>
      <rPr>
        <b val="true"/>
        <i val="true"/>
        <sz val="10"/>
        <rFont val="N Helvetica Narrow"/>
        <family val="0"/>
      </rPr>
      <t xml:space="preserve">Agastrodrilu</t>
    </r>
    <r>
      <rPr>
        <b val="true"/>
        <sz val="10"/>
        <rFont val="N Helvetica Narrow"/>
        <family val="0"/>
      </rPr>
      <t xml:space="preserve">s sp.</t>
    </r>
  </si>
  <si>
    <t xml:space="preserve">other</t>
  </si>
  <si>
    <t xml:space="preserve">2.5</t>
  </si>
  <si>
    <t xml:space="preserve">7.5</t>
  </si>
  <si>
    <t xml:space="preserve">12.5</t>
  </si>
  <si>
    <t xml:space="preserve">17.5</t>
  </si>
  <si>
    <t xml:space="preserve">22.5</t>
  </si>
  <si>
    <t xml:space="preserve">27.5</t>
  </si>
  <si>
    <t xml:space="preserve">32.5</t>
  </si>
  <si>
    <t xml:space="preserve">37.5</t>
  </si>
  <si>
    <t xml:space="preserve">42.5</t>
  </si>
  <si>
    <t xml:space="preserve">47.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0"/>
      <name val="Geneva"/>
      <family val="0"/>
    </font>
    <font>
      <vertAlign val="superscript"/>
      <sz val="10"/>
      <name val="Geneva"/>
      <family val="0"/>
    </font>
    <font>
      <b val="true"/>
      <sz val="10"/>
      <name val="N Helvetica Narrow"/>
      <family val="0"/>
    </font>
    <font>
      <b val="true"/>
      <i val="true"/>
      <sz val="10"/>
      <name val="N Helvetica Narrow"/>
      <family val="0"/>
    </font>
    <font>
      <b val="true"/>
      <sz val="12"/>
      <name val="N Helvetica Narrow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99"/>
  </cols>
  <sheetData>
    <row r="1" customFormat="false" ht="13" hidden="false" customHeight="false" outlineLevel="0" collapsed="false">
      <c r="A1" s="0" t="s">
        <v>0</v>
      </c>
      <c r="B1" s="0" t="s">
        <v>1</v>
      </c>
    </row>
    <row r="3" customFormat="false" ht="13" hidden="false" customHeight="false" outlineLevel="0" collapsed="false">
      <c r="A3" s="0" t="s">
        <v>2</v>
      </c>
      <c r="B3" s="0" t="s">
        <v>3</v>
      </c>
    </row>
    <row r="4" customFormat="false" ht="13" hidden="false" customHeight="false" outlineLevel="0" collapsed="false">
      <c r="A4" s="0" t="s">
        <v>4</v>
      </c>
      <c r="B4" s="0" t="s">
        <v>5</v>
      </c>
    </row>
    <row r="5" customFormat="false" ht="13" hidden="false" customHeight="false" outlineLevel="0" collapsed="false">
      <c r="A5" s="0" t="s">
        <v>6</v>
      </c>
      <c r="B5" s="0" t="s">
        <v>7</v>
      </c>
    </row>
    <row r="7" customFormat="false" ht="13" hidden="false" customHeight="false" outlineLevel="0" collapsed="false">
      <c r="A7" s="0" t="s">
        <v>8</v>
      </c>
      <c r="D7" s="0" t="s">
        <v>9</v>
      </c>
      <c r="E7" s="0" t="s">
        <v>10</v>
      </c>
    </row>
    <row r="8" customFormat="false" ht="15" hidden="false" customHeight="false" outlineLevel="0" collapsed="false">
      <c r="D8" s="1" t="s">
        <v>11</v>
      </c>
      <c r="E8" s="0" t="s">
        <v>12</v>
      </c>
    </row>
    <row r="10" customFormat="false" ht="13" hidden="false" customHeight="false" outlineLevel="0" collapsed="false">
      <c r="A10" s="0" t="s">
        <v>13</v>
      </c>
    </row>
    <row r="11" customFormat="false" ht="13" hidden="false" customHeight="false" outlineLevel="0" collapsed="false">
      <c r="A11" s="0" t="s">
        <v>14</v>
      </c>
    </row>
    <row r="12" customFormat="false" ht="13" hidden="false" customHeight="false" outlineLevel="0" collapsed="false">
      <c r="A12" s="0" t="s">
        <v>15</v>
      </c>
    </row>
    <row r="13" customFormat="false" ht="13" hidden="false" customHeight="false" outlineLevel="0" collapsed="false">
      <c r="A13" s="0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0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2" activeCellId="0" sqref="B2:K102"/>
    </sheetView>
  </sheetViews>
  <sheetFormatPr defaultColWidth="11.421875" defaultRowHeight="13" zeroHeight="false" outlineLevelRow="0" outlineLevelCol="0"/>
  <cols>
    <col collapsed="false" customWidth="true" hidden="false" outlineLevel="0" max="3" min="1" style="2" width="12.13"/>
    <col collapsed="false" customWidth="true" hidden="false" outlineLevel="0" max="11" min="4" style="2" width="9.28"/>
    <col collapsed="false" customWidth="true" hidden="false" outlineLevel="0" max="12" min="12" style="2" width="10.42"/>
    <col collapsed="false" customWidth="true" hidden="false" outlineLevel="0" max="13" min="13" style="2" width="9.28"/>
    <col collapsed="false" customWidth="true" hidden="false" outlineLevel="0" max="14" min="14" style="3" width="12.85"/>
    <col collapsed="false" customWidth="true" hidden="false" outlineLevel="0" max="21" min="15" style="3" width="9.28"/>
    <col collapsed="false" customWidth="false" hidden="false" outlineLevel="0" max="23" min="22" style="4" width="11.42"/>
    <col collapsed="false" customWidth="false" hidden="false" outlineLevel="0" max="24" min="24" style="5" width="11.42"/>
    <col collapsed="false" customWidth="false" hidden="false" outlineLevel="0" max="25" min="25" style="4" width="11.42"/>
    <col collapsed="false" customWidth="false" hidden="false" outlineLevel="0" max="71" min="26" style="6" width="11.42"/>
    <col collapsed="false" customWidth="false" hidden="false" outlineLevel="0" max="257" min="72" style="2" width="11.42"/>
  </cols>
  <sheetData>
    <row r="1" customFormat="false" ht="65" hidden="false" customHeight="false" outlineLevel="0" collapsed="false">
      <c r="A1" s="7"/>
      <c r="D1" s="8" t="s">
        <v>17</v>
      </c>
      <c r="E1" s="8" t="s">
        <v>17</v>
      </c>
      <c r="F1" s="8" t="s">
        <v>17</v>
      </c>
      <c r="G1" s="8" t="s">
        <v>17</v>
      </c>
      <c r="H1" s="8" t="s">
        <v>17</v>
      </c>
      <c r="I1" s="8" t="s">
        <v>17</v>
      </c>
      <c r="J1" s="8" t="s">
        <v>17</v>
      </c>
      <c r="K1" s="8" t="s">
        <v>17</v>
      </c>
      <c r="L1" s="8" t="s">
        <v>17</v>
      </c>
      <c r="M1" s="8" t="s">
        <v>17</v>
      </c>
      <c r="N1" s="9" t="s">
        <v>18</v>
      </c>
      <c r="O1" s="9" t="s">
        <v>18</v>
      </c>
      <c r="P1" s="9" t="s">
        <v>18</v>
      </c>
      <c r="Q1" s="9" t="s">
        <v>18</v>
      </c>
      <c r="R1" s="9" t="s">
        <v>18</v>
      </c>
      <c r="S1" s="9" t="s">
        <v>18</v>
      </c>
      <c r="T1" s="9" t="s">
        <v>18</v>
      </c>
      <c r="U1" s="9" t="s">
        <v>18</v>
      </c>
      <c r="V1" s="9" t="s">
        <v>18</v>
      </c>
      <c r="W1" s="9" t="s">
        <v>18</v>
      </c>
    </row>
    <row r="2" s="17" customFormat="true" ht="41" hidden="false" customHeight="false" outlineLevel="0" collapsed="false">
      <c r="A2" s="10" t="s">
        <v>19</v>
      </c>
      <c r="B2" s="10" t="s">
        <v>20</v>
      </c>
      <c r="C2" s="10" t="s">
        <v>21</v>
      </c>
      <c r="D2" s="11" t="s">
        <v>22</v>
      </c>
      <c r="E2" s="12" t="s">
        <v>23</v>
      </c>
      <c r="F2" s="12" t="s">
        <v>24</v>
      </c>
      <c r="G2" s="12" t="s">
        <v>25</v>
      </c>
      <c r="H2" s="12" t="s">
        <v>26</v>
      </c>
      <c r="I2" s="13" t="s">
        <v>27</v>
      </c>
      <c r="J2" s="13" t="s">
        <v>28</v>
      </c>
      <c r="K2" s="13" t="s">
        <v>29</v>
      </c>
      <c r="L2" s="12" t="s">
        <v>30</v>
      </c>
      <c r="M2" s="11" t="s">
        <v>31</v>
      </c>
      <c r="N2" s="14" t="s">
        <v>22</v>
      </c>
      <c r="O2" s="13" t="s">
        <v>23</v>
      </c>
      <c r="P2" s="13" t="s">
        <v>24</v>
      </c>
      <c r="Q2" s="13" t="s">
        <v>25</v>
      </c>
      <c r="R2" s="13" t="s">
        <v>26</v>
      </c>
      <c r="S2" s="13" t="s">
        <v>27</v>
      </c>
      <c r="T2" s="13" t="s">
        <v>28</v>
      </c>
      <c r="U2" s="13" t="s">
        <v>29</v>
      </c>
      <c r="V2" s="13" t="s">
        <v>30</v>
      </c>
      <c r="W2" s="14" t="s">
        <v>31</v>
      </c>
      <c r="X2" s="5"/>
      <c r="Y2" s="15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</row>
    <row r="3" customFormat="false" ht="14" hidden="false" customHeight="false" outlineLevel="0" collapsed="false">
      <c r="A3" s="18" t="n">
        <v>1</v>
      </c>
      <c r="B3" s="19" t="s">
        <v>32</v>
      </c>
      <c r="C3" s="19" t="s">
        <v>32</v>
      </c>
      <c r="D3" s="2" t="n">
        <v>1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2</v>
      </c>
      <c r="J3" s="2" t="n">
        <v>0</v>
      </c>
      <c r="K3" s="2" t="n">
        <v>0</v>
      </c>
      <c r="L3" s="2" t="n">
        <v>0</v>
      </c>
      <c r="M3" s="2" t="n">
        <v>0</v>
      </c>
      <c r="N3" s="3" t="n">
        <f aca="false">D3*16</f>
        <v>16</v>
      </c>
      <c r="O3" s="3" t="n">
        <f aca="false">E3*16</f>
        <v>0</v>
      </c>
      <c r="P3" s="3" t="n">
        <f aca="false">F3*16</f>
        <v>0</v>
      </c>
      <c r="Q3" s="3" t="n">
        <f aca="false">G3*16</f>
        <v>0</v>
      </c>
      <c r="R3" s="3" t="n">
        <f aca="false">H3*16</f>
        <v>0</v>
      </c>
      <c r="S3" s="3" t="n">
        <f aca="false">I3*16</f>
        <v>32</v>
      </c>
      <c r="T3" s="3" t="n">
        <f aca="false">J3*16</f>
        <v>0</v>
      </c>
      <c r="U3" s="3" t="n">
        <f aca="false">K3*16</f>
        <v>0</v>
      </c>
      <c r="V3" s="3" t="n">
        <f aca="false">L3*16</f>
        <v>0</v>
      </c>
      <c r="W3" s="3" t="n">
        <f aca="false">M3*16</f>
        <v>0</v>
      </c>
    </row>
    <row r="4" customFormat="false" ht="13" hidden="false" customHeight="false" outlineLevel="0" collapsed="false">
      <c r="A4" s="18" t="n">
        <v>2</v>
      </c>
      <c r="B4" s="19" t="s">
        <v>32</v>
      </c>
      <c r="C4" s="19" t="s">
        <v>33</v>
      </c>
      <c r="D4" s="2" t="n">
        <v>9</v>
      </c>
      <c r="E4" s="2" t="n">
        <v>0</v>
      </c>
      <c r="F4" s="2" t="n">
        <v>0</v>
      </c>
      <c r="G4" s="2" t="n">
        <v>2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3" t="n">
        <f aca="false">D4*16</f>
        <v>144</v>
      </c>
      <c r="O4" s="3" t="n">
        <f aca="false">E4*16</f>
        <v>0</v>
      </c>
      <c r="P4" s="3" t="n">
        <f aca="false">F4*16</f>
        <v>0</v>
      </c>
      <c r="Q4" s="3" t="n">
        <f aca="false">G4*16</f>
        <v>32</v>
      </c>
      <c r="R4" s="3" t="n">
        <f aca="false">H4*16</f>
        <v>0</v>
      </c>
      <c r="S4" s="3" t="n">
        <f aca="false">I4*16</f>
        <v>0</v>
      </c>
      <c r="T4" s="3" t="n">
        <f aca="false">J4*16</f>
        <v>0</v>
      </c>
      <c r="U4" s="3" t="n">
        <f aca="false">K4*16</f>
        <v>0</v>
      </c>
      <c r="V4" s="3" t="n">
        <f aca="false">L4*16</f>
        <v>0</v>
      </c>
      <c r="W4" s="3" t="n">
        <f aca="false">M4*16</f>
        <v>0</v>
      </c>
    </row>
    <row r="5" customFormat="false" ht="13" hidden="false" customHeight="false" outlineLevel="0" collapsed="false">
      <c r="A5" s="18" t="n">
        <v>3</v>
      </c>
      <c r="B5" s="19" t="s">
        <v>32</v>
      </c>
      <c r="C5" s="19" t="s">
        <v>34</v>
      </c>
      <c r="D5" s="2" t="n">
        <v>11</v>
      </c>
      <c r="E5" s="2" t="n">
        <v>0</v>
      </c>
      <c r="F5" s="2" t="n">
        <v>0</v>
      </c>
      <c r="G5" s="2" t="n">
        <v>1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3" t="n">
        <f aca="false">D5*16</f>
        <v>176</v>
      </c>
      <c r="O5" s="3" t="n">
        <f aca="false">E5*16</f>
        <v>0</v>
      </c>
      <c r="P5" s="3" t="n">
        <f aca="false">F5*16</f>
        <v>0</v>
      </c>
      <c r="Q5" s="3" t="n">
        <f aca="false">G5*16</f>
        <v>16</v>
      </c>
      <c r="R5" s="3" t="n">
        <f aca="false">H5*16</f>
        <v>0</v>
      </c>
      <c r="S5" s="3" t="n">
        <f aca="false">I5*16</f>
        <v>0</v>
      </c>
      <c r="T5" s="3" t="n">
        <f aca="false">J5*16</f>
        <v>0</v>
      </c>
      <c r="U5" s="3" t="n">
        <f aca="false">K5*16</f>
        <v>0</v>
      </c>
      <c r="V5" s="3" t="n">
        <f aca="false">L5*16</f>
        <v>0</v>
      </c>
      <c r="W5" s="3" t="n">
        <f aca="false">M5*16</f>
        <v>0</v>
      </c>
    </row>
    <row r="6" customFormat="false" ht="13" hidden="false" customHeight="false" outlineLevel="0" collapsed="false">
      <c r="A6" s="18" t="n">
        <v>4</v>
      </c>
      <c r="B6" s="19" t="s">
        <v>32</v>
      </c>
      <c r="C6" s="19" t="s">
        <v>35</v>
      </c>
      <c r="D6" s="2" t="n">
        <v>4</v>
      </c>
      <c r="E6" s="2" t="n">
        <v>0</v>
      </c>
      <c r="F6" s="2" t="n">
        <v>1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3" t="n">
        <f aca="false">D6*16</f>
        <v>64</v>
      </c>
      <c r="O6" s="3" t="n">
        <f aca="false">E6*16</f>
        <v>0</v>
      </c>
      <c r="P6" s="3" t="n">
        <f aca="false">F6*16</f>
        <v>16</v>
      </c>
      <c r="Q6" s="3" t="n">
        <f aca="false">G6*16</f>
        <v>0</v>
      </c>
      <c r="R6" s="3" t="n">
        <f aca="false">H6*16</f>
        <v>0</v>
      </c>
      <c r="S6" s="3" t="n">
        <f aca="false">I6*16</f>
        <v>0</v>
      </c>
      <c r="T6" s="3" t="n">
        <f aca="false">J6*16</f>
        <v>0</v>
      </c>
      <c r="U6" s="3" t="n">
        <f aca="false">K6*16</f>
        <v>0</v>
      </c>
      <c r="V6" s="3" t="n">
        <f aca="false">L6*16</f>
        <v>0</v>
      </c>
      <c r="W6" s="3" t="n">
        <f aca="false">M6*16</f>
        <v>0</v>
      </c>
    </row>
    <row r="7" customFormat="false" ht="13" hidden="false" customHeight="false" outlineLevel="0" collapsed="false">
      <c r="A7" s="18" t="n">
        <v>5</v>
      </c>
      <c r="B7" s="19" t="s">
        <v>32</v>
      </c>
      <c r="C7" s="19" t="s">
        <v>36</v>
      </c>
      <c r="D7" s="2" t="n">
        <v>6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3" t="n">
        <f aca="false">D7*16</f>
        <v>96</v>
      </c>
      <c r="O7" s="3" t="n">
        <f aca="false">E7*16</f>
        <v>0</v>
      </c>
      <c r="P7" s="3" t="n">
        <f aca="false">F7*16</f>
        <v>0</v>
      </c>
      <c r="Q7" s="3" t="n">
        <f aca="false">G7*16</f>
        <v>0</v>
      </c>
      <c r="R7" s="3" t="n">
        <f aca="false">H7*16</f>
        <v>0</v>
      </c>
      <c r="S7" s="3" t="n">
        <f aca="false">I7*16</f>
        <v>0</v>
      </c>
      <c r="T7" s="3" t="n">
        <f aca="false">J7*16</f>
        <v>0</v>
      </c>
      <c r="U7" s="3" t="n">
        <f aca="false">K7*16</f>
        <v>0</v>
      </c>
      <c r="V7" s="3" t="n">
        <f aca="false">L7*16</f>
        <v>0</v>
      </c>
      <c r="W7" s="3" t="n">
        <f aca="false">M7*16</f>
        <v>0</v>
      </c>
    </row>
    <row r="8" customFormat="false" ht="13" hidden="false" customHeight="false" outlineLevel="0" collapsed="false">
      <c r="A8" s="18" t="n">
        <v>6</v>
      </c>
      <c r="B8" s="19" t="s">
        <v>32</v>
      </c>
      <c r="C8" s="19" t="s">
        <v>37</v>
      </c>
      <c r="D8" s="2" t="n">
        <v>3</v>
      </c>
      <c r="E8" s="2" t="n">
        <v>0</v>
      </c>
      <c r="F8" s="2" t="n">
        <v>0</v>
      </c>
      <c r="G8" s="2" t="n">
        <v>2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3" t="n">
        <f aca="false">D8*16</f>
        <v>48</v>
      </c>
      <c r="O8" s="3" t="n">
        <f aca="false">E8*16</f>
        <v>0</v>
      </c>
      <c r="P8" s="3" t="n">
        <f aca="false">F8*16</f>
        <v>0</v>
      </c>
      <c r="Q8" s="3" t="n">
        <f aca="false">G8*16</f>
        <v>32</v>
      </c>
      <c r="R8" s="3" t="n">
        <f aca="false">H8*16</f>
        <v>0</v>
      </c>
      <c r="S8" s="3" t="n">
        <f aca="false">I8*16</f>
        <v>0</v>
      </c>
      <c r="T8" s="3" t="n">
        <f aca="false">J8*16</f>
        <v>0</v>
      </c>
      <c r="U8" s="3" t="n">
        <f aca="false">K8*16</f>
        <v>0</v>
      </c>
      <c r="V8" s="3" t="n">
        <f aca="false">L8*16</f>
        <v>0</v>
      </c>
      <c r="W8" s="3" t="n">
        <f aca="false">M8*16</f>
        <v>0</v>
      </c>
    </row>
    <row r="9" customFormat="false" ht="13" hidden="false" customHeight="false" outlineLevel="0" collapsed="false">
      <c r="A9" s="18" t="n">
        <v>7</v>
      </c>
      <c r="B9" s="19" t="s">
        <v>32</v>
      </c>
      <c r="C9" s="19" t="s">
        <v>38</v>
      </c>
      <c r="D9" s="2" t="n">
        <v>8</v>
      </c>
      <c r="E9" s="2" t="n">
        <v>0</v>
      </c>
      <c r="F9" s="2" t="n">
        <v>0</v>
      </c>
      <c r="G9" s="2" t="n">
        <v>1</v>
      </c>
      <c r="H9" s="2" t="n">
        <v>0</v>
      </c>
      <c r="I9" s="2" t="n">
        <v>0</v>
      </c>
      <c r="J9" s="2" t="n">
        <v>2</v>
      </c>
      <c r="K9" s="2" t="n">
        <v>0</v>
      </c>
      <c r="L9" s="2" t="n">
        <v>0</v>
      </c>
      <c r="M9" s="2" t="n">
        <v>0</v>
      </c>
      <c r="N9" s="3" t="n">
        <f aca="false">D9*16</f>
        <v>128</v>
      </c>
      <c r="O9" s="3" t="n">
        <f aca="false">E9*16</f>
        <v>0</v>
      </c>
      <c r="P9" s="3" t="n">
        <f aca="false">F9*16</f>
        <v>0</v>
      </c>
      <c r="Q9" s="3" t="n">
        <f aca="false">G9*16</f>
        <v>16</v>
      </c>
      <c r="R9" s="3" t="n">
        <f aca="false">H9*16</f>
        <v>0</v>
      </c>
      <c r="S9" s="3" t="n">
        <f aca="false">I9*16</f>
        <v>0</v>
      </c>
      <c r="T9" s="3" t="n">
        <f aca="false">J9*16</f>
        <v>32</v>
      </c>
      <c r="U9" s="3" t="n">
        <f aca="false">K9*16</f>
        <v>0</v>
      </c>
      <c r="V9" s="3" t="n">
        <f aca="false">L9*16</f>
        <v>0</v>
      </c>
      <c r="W9" s="3" t="n">
        <f aca="false">M9*16</f>
        <v>0</v>
      </c>
    </row>
    <row r="10" customFormat="false" ht="13" hidden="false" customHeight="false" outlineLevel="0" collapsed="false">
      <c r="A10" s="18" t="n">
        <v>8</v>
      </c>
      <c r="B10" s="19" t="s">
        <v>32</v>
      </c>
      <c r="C10" s="19" t="s">
        <v>39</v>
      </c>
      <c r="D10" s="2" t="n">
        <v>0</v>
      </c>
      <c r="E10" s="2" t="n">
        <v>0</v>
      </c>
      <c r="F10" s="2" t="n">
        <v>1</v>
      </c>
      <c r="G10" s="2" t="n">
        <v>1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3" t="n">
        <f aca="false">D10*16</f>
        <v>0</v>
      </c>
      <c r="O10" s="3" t="n">
        <f aca="false">E10*16</f>
        <v>0</v>
      </c>
      <c r="P10" s="3" t="n">
        <f aca="false">F10*16</f>
        <v>16</v>
      </c>
      <c r="Q10" s="3" t="n">
        <f aca="false">G10*16</f>
        <v>16</v>
      </c>
      <c r="R10" s="3" t="n">
        <f aca="false">H10*16</f>
        <v>0</v>
      </c>
      <c r="S10" s="3" t="n">
        <f aca="false">I10*16</f>
        <v>0</v>
      </c>
      <c r="T10" s="3" t="n">
        <f aca="false">J10*16</f>
        <v>0</v>
      </c>
      <c r="U10" s="3" t="n">
        <f aca="false">K10*16</f>
        <v>0</v>
      </c>
      <c r="V10" s="3" t="n">
        <f aca="false">L10*16</f>
        <v>0</v>
      </c>
      <c r="W10" s="3" t="n">
        <f aca="false">M10*16</f>
        <v>0</v>
      </c>
    </row>
    <row r="11" customFormat="false" ht="13" hidden="false" customHeight="false" outlineLevel="0" collapsed="false">
      <c r="A11" s="18" t="n">
        <v>9</v>
      </c>
      <c r="B11" s="19" t="s">
        <v>32</v>
      </c>
      <c r="C11" s="19" t="s">
        <v>40</v>
      </c>
      <c r="D11" s="2" t="n">
        <v>5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1</v>
      </c>
      <c r="J11" s="2" t="n">
        <v>0</v>
      </c>
      <c r="K11" s="2" t="n">
        <v>1</v>
      </c>
      <c r="L11" s="2" t="n">
        <v>0</v>
      </c>
      <c r="M11" s="2" t="n">
        <v>0</v>
      </c>
      <c r="N11" s="3" t="n">
        <f aca="false">D11*16</f>
        <v>80</v>
      </c>
      <c r="O11" s="3" t="n">
        <f aca="false">E11*16</f>
        <v>0</v>
      </c>
      <c r="P11" s="3" t="n">
        <f aca="false">F11*16</f>
        <v>0</v>
      </c>
      <c r="Q11" s="3" t="n">
        <f aca="false">G11*16</f>
        <v>0</v>
      </c>
      <c r="R11" s="3" t="n">
        <f aca="false">H11*16</f>
        <v>0</v>
      </c>
      <c r="S11" s="3" t="n">
        <f aca="false">I11*16</f>
        <v>16</v>
      </c>
      <c r="T11" s="3" t="n">
        <f aca="false">J11*16</f>
        <v>0</v>
      </c>
      <c r="U11" s="3" t="n">
        <f aca="false">K11*16</f>
        <v>16</v>
      </c>
      <c r="V11" s="3" t="n">
        <f aca="false">L11*16</f>
        <v>0</v>
      </c>
      <c r="W11" s="3" t="n">
        <f aca="false">M11*16</f>
        <v>0</v>
      </c>
    </row>
    <row r="12" customFormat="false" ht="13" hidden="false" customHeight="false" outlineLevel="0" collapsed="false">
      <c r="A12" s="18" t="n">
        <v>10</v>
      </c>
      <c r="B12" s="19" t="s">
        <v>32</v>
      </c>
      <c r="C12" s="19" t="s">
        <v>41</v>
      </c>
      <c r="D12" s="2" t="n">
        <v>1</v>
      </c>
      <c r="E12" s="2" t="n">
        <v>0</v>
      </c>
      <c r="F12" s="2" t="n">
        <v>1</v>
      </c>
      <c r="G12" s="2" t="n">
        <v>0</v>
      </c>
      <c r="H12" s="2" t="n">
        <v>0</v>
      </c>
      <c r="I12" s="2" t="n">
        <v>1</v>
      </c>
      <c r="J12" s="2" t="n">
        <v>0</v>
      </c>
      <c r="K12" s="2" t="n">
        <v>0</v>
      </c>
      <c r="L12" s="2" t="n">
        <v>0</v>
      </c>
      <c r="M12" s="2" t="n">
        <v>0</v>
      </c>
      <c r="N12" s="3" t="n">
        <f aca="false">D12*16</f>
        <v>16</v>
      </c>
      <c r="O12" s="3" t="n">
        <f aca="false">E12*16</f>
        <v>0</v>
      </c>
      <c r="P12" s="3" t="n">
        <f aca="false">F12*16</f>
        <v>16</v>
      </c>
      <c r="Q12" s="3" t="n">
        <f aca="false">G12*16</f>
        <v>0</v>
      </c>
      <c r="R12" s="3" t="n">
        <f aca="false">H12*16</f>
        <v>0</v>
      </c>
      <c r="S12" s="3" t="n">
        <f aca="false">I12*16</f>
        <v>16</v>
      </c>
      <c r="T12" s="3" t="n">
        <f aca="false">J12*16</f>
        <v>0</v>
      </c>
      <c r="U12" s="3" t="n">
        <f aca="false">K12*16</f>
        <v>0</v>
      </c>
      <c r="V12" s="3" t="n">
        <f aca="false">L12*16</f>
        <v>0</v>
      </c>
      <c r="W12" s="3" t="n">
        <f aca="false">M12*16</f>
        <v>0</v>
      </c>
    </row>
    <row r="13" customFormat="false" ht="13" hidden="false" customHeight="false" outlineLevel="0" collapsed="false">
      <c r="A13" s="18" t="n">
        <v>11</v>
      </c>
      <c r="B13" s="19" t="s">
        <v>33</v>
      </c>
      <c r="C13" s="19" t="s">
        <v>32</v>
      </c>
      <c r="D13" s="2" t="n">
        <v>0</v>
      </c>
      <c r="E13" s="2" t="n">
        <v>0</v>
      </c>
      <c r="F13" s="2" t="n">
        <v>1</v>
      </c>
      <c r="G13" s="2" t="n">
        <v>2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3" t="n">
        <f aca="false">D13*16</f>
        <v>0</v>
      </c>
      <c r="O13" s="3" t="n">
        <f aca="false">E13*16</f>
        <v>0</v>
      </c>
      <c r="P13" s="3" t="n">
        <f aca="false">F13*16</f>
        <v>16</v>
      </c>
      <c r="Q13" s="3" t="n">
        <f aca="false">G13*16</f>
        <v>32</v>
      </c>
      <c r="R13" s="3" t="n">
        <f aca="false">H13*16</f>
        <v>0</v>
      </c>
      <c r="S13" s="3" t="n">
        <f aca="false">I13*16</f>
        <v>0</v>
      </c>
      <c r="T13" s="3" t="n">
        <f aca="false">J13*16</f>
        <v>0</v>
      </c>
      <c r="U13" s="3" t="n">
        <f aca="false">K13*16</f>
        <v>0</v>
      </c>
      <c r="V13" s="3" t="n">
        <f aca="false">L13*16</f>
        <v>0</v>
      </c>
      <c r="W13" s="3" t="n">
        <f aca="false">M13*16</f>
        <v>0</v>
      </c>
    </row>
    <row r="14" customFormat="false" ht="13" hidden="false" customHeight="false" outlineLevel="0" collapsed="false">
      <c r="A14" s="18" t="n">
        <v>12</v>
      </c>
      <c r="B14" s="19" t="s">
        <v>33</v>
      </c>
      <c r="C14" s="19" t="s">
        <v>33</v>
      </c>
      <c r="D14" s="2" t="n">
        <v>3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2</v>
      </c>
      <c r="K14" s="2" t="n">
        <v>0</v>
      </c>
      <c r="L14" s="2" t="n">
        <v>0</v>
      </c>
      <c r="M14" s="2" t="n">
        <v>0</v>
      </c>
      <c r="N14" s="3" t="n">
        <f aca="false">D14*16</f>
        <v>48</v>
      </c>
      <c r="O14" s="3" t="n">
        <f aca="false">E14*16</f>
        <v>0</v>
      </c>
      <c r="P14" s="3" t="n">
        <f aca="false">F14*16</f>
        <v>0</v>
      </c>
      <c r="Q14" s="3" t="n">
        <f aca="false">G14*16</f>
        <v>0</v>
      </c>
      <c r="R14" s="3" t="n">
        <f aca="false">H14*16</f>
        <v>0</v>
      </c>
      <c r="S14" s="3" t="n">
        <f aca="false">I14*16</f>
        <v>0</v>
      </c>
      <c r="T14" s="3" t="n">
        <f aca="false">J14*16</f>
        <v>32</v>
      </c>
      <c r="U14" s="3" t="n">
        <f aca="false">K14*16</f>
        <v>0</v>
      </c>
      <c r="V14" s="3" t="n">
        <f aca="false">L14*16</f>
        <v>0</v>
      </c>
      <c r="W14" s="3" t="n">
        <f aca="false">M14*16</f>
        <v>0</v>
      </c>
    </row>
    <row r="15" customFormat="false" ht="13" hidden="false" customHeight="false" outlineLevel="0" collapsed="false">
      <c r="A15" s="18" t="n">
        <v>13</v>
      </c>
      <c r="B15" s="19" t="s">
        <v>33</v>
      </c>
      <c r="C15" s="19" t="s">
        <v>34</v>
      </c>
      <c r="D15" s="2" t="n">
        <v>2</v>
      </c>
      <c r="E15" s="2" t="n">
        <v>1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3" t="n">
        <f aca="false">D15*16</f>
        <v>32</v>
      </c>
      <c r="O15" s="3" t="n">
        <f aca="false">E15*16</f>
        <v>16</v>
      </c>
      <c r="P15" s="3" t="n">
        <f aca="false">F15*16</f>
        <v>0</v>
      </c>
      <c r="Q15" s="3" t="n">
        <f aca="false">G15*16</f>
        <v>0</v>
      </c>
      <c r="R15" s="3" t="n">
        <f aca="false">H15*16</f>
        <v>0</v>
      </c>
      <c r="S15" s="3" t="n">
        <f aca="false">I15*16</f>
        <v>0</v>
      </c>
      <c r="T15" s="3" t="n">
        <f aca="false">J15*16</f>
        <v>0</v>
      </c>
      <c r="U15" s="3" t="n">
        <f aca="false">K15*16</f>
        <v>0</v>
      </c>
      <c r="V15" s="3" t="n">
        <f aca="false">L15*16</f>
        <v>0</v>
      </c>
      <c r="W15" s="3" t="n">
        <f aca="false">M15*16</f>
        <v>0</v>
      </c>
    </row>
    <row r="16" customFormat="false" ht="13" hidden="false" customHeight="false" outlineLevel="0" collapsed="false">
      <c r="A16" s="18" t="n">
        <v>14</v>
      </c>
      <c r="B16" s="19" t="s">
        <v>33</v>
      </c>
      <c r="C16" s="19" t="s">
        <v>35</v>
      </c>
      <c r="D16" s="2" t="n">
        <v>7</v>
      </c>
      <c r="E16" s="2" t="n">
        <v>0</v>
      </c>
      <c r="F16" s="2" t="n">
        <v>2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3" t="n">
        <f aca="false">D16*16</f>
        <v>112</v>
      </c>
      <c r="O16" s="3" t="n">
        <f aca="false">E16*16</f>
        <v>0</v>
      </c>
      <c r="P16" s="3" t="n">
        <f aca="false">F16*16</f>
        <v>32</v>
      </c>
      <c r="Q16" s="3" t="n">
        <f aca="false">G16*16</f>
        <v>0</v>
      </c>
      <c r="R16" s="3" t="n">
        <f aca="false">H16*16</f>
        <v>0</v>
      </c>
      <c r="S16" s="3" t="n">
        <f aca="false">I16*16</f>
        <v>0</v>
      </c>
      <c r="T16" s="3" t="n">
        <f aca="false">J16*16</f>
        <v>0</v>
      </c>
      <c r="U16" s="3" t="n">
        <f aca="false">K16*16</f>
        <v>0</v>
      </c>
      <c r="V16" s="3" t="n">
        <f aca="false">L16*16</f>
        <v>0</v>
      </c>
      <c r="W16" s="3" t="n">
        <f aca="false">M16*16</f>
        <v>0</v>
      </c>
    </row>
    <row r="17" customFormat="false" ht="13" hidden="false" customHeight="false" outlineLevel="0" collapsed="false">
      <c r="A17" s="18" t="n">
        <v>15</v>
      </c>
      <c r="B17" s="19" t="s">
        <v>33</v>
      </c>
      <c r="C17" s="19" t="s">
        <v>36</v>
      </c>
      <c r="D17" s="2" t="n">
        <v>3</v>
      </c>
      <c r="E17" s="2" t="n">
        <v>1</v>
      </c>
      <c r="F17" s="2" t="n">
        <v>1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1</v>
      </c>
      <c r="L17" s="2" t="n">
        <v>0</v>
      </c>
      <c r="M17" s="2" t="n">
        <v>0</v>
      </c>
      <c r="N17" s="3" t="n">
        <f aca="false">D17*16</f>
        <v>48</v>
      </c>
      <c r="O17" s="3" t="n">
        <f aca="false">E17*16</f>
        <v>16</v>
      </c>
      <c r="P17" s="3" t="n">
        <f aca="false">F17*16</f>
        <v>16</v>
      </c>
      <c r="Q17" s="3" t="n">
        <f aca="false">G17*16</f>
        <v>0</v>
      </c>
      <c r="R17" s="3" t="n">
        <f aca="false">H17*16</f>
        <v>0</v>
      </c>
      <c r="S17" s="3" t="n">
        <f aca="false">I17*16</f>
        <v>0</v>
      </c>
      <c r="T17" s="3" t="n">
        <f aca="false">J17*16</f>
        <v>0</v>
      </c>
      <c r="U17" s="3" t="n">
        <f aca="false">K17*16</f>
        <v>16</v>
      </c>
      <c r="V17" s="3" t="n">
        <f aca="false">L17*16</f>
        <v>0</v>
      </c>
      <c r="W17" s="3" t="n">
        <f aca="false">M17*16</f>
        <v>0</v>
      </c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</row>
    <row r="18" customFormat="false" ht="13" hidden="false" customHeight="false" outlineLevel="0" collapsed="false">
      <c r="A18" s="18" t="n">
        <v>16</v>
      </c>
      <c r="B18" s="19" t="s">
        <v>33</v>
      </c>
      <c r="C18" s="19" t="s">
        <v>37</v>
      </c>
      <c r="D18" s="2" t="n">
        <v>12</v>
      </c>
      <c r="E18" s="2" t="n">
        <v>0</v>
      </c>
      <c r="F18" s="2" t="n">
        <v>1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3" t="n">
        <f aca="false">D18*16</f>
        <v>192</v>
      </c>
      <c r="O18" s="3" t="n">
        <f aca="false">E18*16</f>
        <v>0</v>
      </c>
      <c r="P18" s="3" t="n">
        <f aca="false">F18*16</f>
        <v>16</v>
      </c>
      <c r="Q18" s="3" t="n">
        <f aca="false">G18*16</f>
        <v>0</v>
      </c>
      <c r="R18" s="3" t="n">
        <f aca="false">H18*16</f>
        <v>0</v>
      </c>
      <c r="S18" s="3" t="n">
        <f aca="false">I18*16</f>
        <v>0</v>
      </c>
      <c r="T18" s="3" t="n">
        <f aca="false">J18*16</f>
        <v>0</v>
      </c>
      <c r="U18" s="3" t="n">
        <f aca="false">K18*16</f>
        <v>0</v>
      </c>
      <c r="V18" s="3" t="n">
        <f aca="false">L18*16</f>
        <v>0</v>
      </c>
      <c r="W18" s="3" t="n">
        <f aca="false">M18*16</f>
        <v>0</v>
      </c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</row>
    <row r="19" customFormat="false" ht="13" hidden="false" customHeight="false" outlineLevel="0" collapsed="false">
      <c r="A19" s="18" t="n">
        <v>17</v>
      </c>
      <c r="B19" s="19" t="s">
        <v>33</v>
      </c>
      <c r="C19" s="19" t="s">
        <v>38</v>
      </c>
      <c r="D19" s="2" t="n">
        <v>0</v>
      </c>
      <c r="E19" s="2" t="n">
        <v>0</v>
      </c>
      <c r="F19" s="2" t="n">
        <v>1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3" t="n">
        <f aca="false">D19*16</f>
        <v>0</v>
      </c>
      <c r="O19" s="3" t="n">
        <f aca="false">E19*16</f>
        <v>0</v>
      </c>
      <c r="P19" s="3" t="n">
        <f aca="false">F19*16</f>
        <v>16</v>
      </c>
      <c r="Q19" s="3" t="n">
        <f aca="false">G19*16</f>
        <v>0</v>
      </c>
      <c r="R19" s="3" t="n">
        <f aca="false">H19*16</f>
        <v>0</v>
      </c>
      <c r="S19" s="3" t="n">
        <f aca="false">I19*16</f>
        <v>0</v>
      </c>
      <c r="T19" s="3" t="n">
        <f aca="false">J19*16</f>
        <v>0</v>
      </c>
      <c r="U19" s="3" t="n">
        <f aca="false">K19*16</f>
        <v>0</v>
      </c>
      <c r="V19" s="3" t="n">
        <f aca="false">L19*16</f>
        <v>0</v>
      </c>
      <c r="W19" s="3" t="n">
        <f aca="false">M19*16</f>
        <v>0</v>
      </c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</row>
    <row r="20" customFormat="false" ht="13" hidden="false" customHeight="false" outlineLevel="0" collapsed="false">
      <c r="A20" s="18" t="n">
        <v>18</v>
      </c>
      <c r="B20" s="19" t="s">
        <v>33</v>
      </c>
      <c r="C20" s="19" t="s">
        <v>39</v>
      </c>
      <c r="D20" s="2" t="n">
        <v>0</v>
      </c>
      <c r="E20" s="2" t="n">
        <v>0</v>
      </c>
      <c r="F20" s="2" t="n">
        <v>1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3" t="n">
        <f aca="false">D20*16</f>
        <v>0</v>
      </c>
      <c r="O20" s="3" t="n">
        <f aca="false">E20*16</f>
        <v>0</v>
      </c>
      <c r="P20" s="3" t="n">
        <f aca="false">F20*16</f>
        <v>16</v>
      </c>
      <c r="Q20" s="3" t="n">
        <f aca="false">G20*16</f>
        <v>0</v>
      </c>
      <c r="R20" s="3" t="n">
        <f aca="false">H20*16</f>
        <v>0</v>
      </c>
      <c r="S20" s="3" t="n">
        <f aca="false">I20*16</f>
        <v>0</v>
      </c>
      <c r="T20" s="3" t="n">
        <f aca="false">J20*16</f>
        <v>0</v>
      </c>
      <c r="U20" s="3" t="n">
        <f aca="false">K20*16</f>
        <v>0</v>
      </c>
      <c r="V20" s="3" t="n">
        <f aca="false">L20*16</f>
        <v>0</v>
      </c>
      <c r="W20" s="3" t="n">
        <f aca="false">M20*16</f>
        <v>0</v>
      </c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</row>
    <row r="21" customFormat="false" ht="13" hidden="false" customHeight="false" outlineLevel="0" collapsed="false">
      <c r="A21" s="18" t="n">
        <v>19</v>
      </c>
      <c r="B21" s="19" t="s">
        <v>33</v>
      </c>
      <c r="C21" s="19" t="s">
        <v>40</v>
      </c>
      <c r="D21" s="2" t="n">
        <v>2</v>
      </c>
      <c r="E21" s="2" t="n">
        <v>0</v>
      </c>
      <c r="F21" s="2" t="n">
        <v>0</v>
      </c>
      <c r="G21" s="2" t="n">
        <v>2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3" t="n">
        <f aca="false">D21*16</f>
        <v>32</v>
      </c>
      <c r="O21" s="3" t="n">
        <f aca="false">E21*16</f>
        <v>0</v>
      </c>
      <c r="P21" s="3" t="n">
        <f aca="false">F21*16</f>
        <v>0</v>
      </c>
      <c r="Q21" s="3" t="n">
        <f aca="false">G21*16</f>
        <v>32</v>
      </c>
      <c r="R21" s="3" t="n">
        <f aca="false">H21*16</f>
        <v>0</v>
      </c>
      <c r="S21" s="3" t="n">
        <f aca="false">I21*16</f>
        <v>0</v>
      </c>
      <c r="T21" s="3" t="n">
        <f aca="false">J21*16</f>
        <v>0</v>
      </c>
      <c r="U21" s="3" t="n">
        <f aca="false">K21*16</f>
        <v>0</v>
      </c>
      <c r="V21" s="3" t="n">
        <f aca="false">L21*16</f>
        <v>0</v>
      </c>
      <c r="W21" s="3" t="n">
        <f aca="false">M21*16</f>
        <v>0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</row>
    <row r="22" customFormat="false" ht="13" hidden="false" customHeight="false" outlineLevel="0" collapsed="false">
      <c r="A22" s="18" t="n">
        <v>20</v>
      </c>
      <c r="B22" s="19" t="s">
        <v>33</v>
      </c>
      <c r="C22" s="19" t="s">
        <v>41</v>
      </c>
      <c r="D22" s="2" t="n">
        <v>7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3" t="n">
        <f aca="false">D22*16</f>
        <v>112</v>
      </c>
      <c r="O22" s="3" t="n">
        <f aca="false">E22*16</f>
        <v>0</v>
      </c>
      <c r="P22" s="3" t="n">
        <f aca="false">F22*16</f>
        <v>0</v>
      </c>
      <c r="Q22" s="3" t="n">
        <f aca="false">G22*16</f>
        <v>0</v>
      </c>
      <c r="R22" s="3" t="n">
        <f aca="false">H22*16</f>
        <v>0</v>
      </c>
      <c r="S22" s="3" t="n">
        <f aca="false">I22*16</f>
        <v>0</v>
      </c>
      <c r="T22" s="3" t="n">
        <f aca="false">J22*16</f>
        <v>0</v>
      </c>
      <c r="U22" s="3" t="n">
        <f aca="false">K22*16</f>
        <v>0</v>
      </c>
      <c r="V22" s="3" t="n">
        <f aca="false">L22*16</f>
        <v>0</v>
      </c>
      <c r="W22" s="3" t="n">
        <f aca="false">M22*16</f>
        <v>0</v>
      </c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</row>
    <row r="23" customFormat="false" ht="13" hidden="false" customHeight="false" outlineLevel="0" collapsed="false">
      <c r="A23" s="18" t="n">
        <v>21</v>
      </c>
      <c r="B23" s="19" t="s">
        <v>34</v>
      </c>
      <c r="C23" s="19" t="s">
        <v>32</v>
      </c>
      <c r="D23" s="2" t="n">
        <v>5</v>
      </c>
      <c r="E23" s="2" t="n">
        <v>0</v>
      </c>
      <c r="F23" s="2" t="n">
        <v>2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3" t="n">
        <f aca="false">D23*16</f>
        <v>80</v>
      </c>
      <c r="O23" s="3" t="n">
        <f aca="false">E23*16</f>
        <v>0</v>
      </c>
      <c r="P23" s="3" t="n">
        <f aca="false">F23*16</f>
        <v>32</v>
      </c>
      <c r="Q23" s="3" t="n">
        <f aca="false">G23*16</f>
        <v>0</v>
      </c>
      <c r="R23" s="3" t="n">
        <f aca="false">H23*16</f>
        <v>0</v>
      </c>
      <c r="S23" s="3" t="n">
        <f aca="false">I23*16</f>
        <v>0</v>
      </c>
      <c r="T23" s="3" t="n">
        <f aca="false">J23*16</f>
        <v>0</v>
      </c>
      <c r="U23" s="3" t="n">
        <f aca="false">K23*16</f>
        <v>0</v>
      </c>
      <c r="V23" s="3" t="n">
        <f aca="false">L23*16</f>
        <v>0</v>
      </c>
      <c r="W23" s="3" t="n">
        <f aca="false">M23*16</f>
        <v>0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</row>
    <row r="24" customFormat="false" ht="13" hidden="false" customHeight="false" outlineLevel="0" collapsed="false">
      <c r="A24" s="18" t="n">
        <v>22</v>
      </c>
      <c r="B24" s="19" t="s">
        <v>34</v>
      </c>
      <c r="C24" s="19" t="s">
        <v>33</v>
      </c>
      <c r="D24" s="2" t="n">
        <v>11</v>
      </c>
      <c r="E24" s="2" t="n">
        <v>0</v>
      </c>
      <c r="F24" s="2" t="n">
        <v>0</v>
      </c>
      <c r="G24" s="2" t="n">
        <v>1</v>
      </c>
      <c r="H24" s="2" t="n">
        <v>0</v>
      </c>
      <c r="I24" s="2" t="n">
        <v>0</v>
      </c>
      <c r="J24" s="2" t="n">
        <v>2</v>
      </c>
      <c r="K24" s="2" t="n">
        <v>0</v>
      </c>
      <c r="L24" s="2" t="n">
        <v>0</v>
      </c>
      <c r="M24" s="2" t="n">
        <v>0</v>
      </c>
      <c r="N24" s="3" t="n">
        <f aca="false">D24*16</f>
        <v>176</v>
      </c>
      <c r="O24" s="3" t="n">
        <f aca="false">E24*16</f>
        <v>0</v>
      </c>
      <c r="P24" s="3" t="n">
        <f aca="false">F24*16</f>
        <v>0</v>
      </c>
      <c r="Q24" s="3" t="n">
        <f aca="false">G24*16</f>
        <v>16</v>
      </c>
      <c r="R24" s="3" t="n">
        <f aca="false">H24*16</f>
        <v>0</v>
      </c>
      <c r="S24" s="3" t="n">
        <f aca="false">I24*16</f>
        <v>0</v>
      </c>
      <c r="T24" s="3" t="n">
        <f aca="false">J24*16</f>
        <v>32</v>
      </c>
      <c r="U24" s="3" t="n">
        <f aca="false">K24*16</f>
        <v>0</v>
      </c>
      <c r="V24" s="3" t="n">
        <f aca="false">L24*16</f>
        <v>0</v>
      </c>
      <c r="W24" s="3" t="n">
        <f aca="false">M24*16</f>
        <v>0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</row>
    <row r="25" customFormat="false" ht="13" hidden="false" customHeight="false" outlineLevel="0" collapsed="false">
      <c r="A25" s="18" t="n">
        <v>23</v>
      </c>
      <c r="B25" s="19" t="s">
        <v>34</v>
      </c>
      <c r="C25" s="19" t="s">
        <v>34</v>
      </c>
      <c r="D25" s="2" t="n">
        <v>4</v>
      </c>
      <c r="E25" s="2" t="n">
        <v>0</v>
      </c>
      <c r="F25" s="2" t="n">
        <v>0</v>
      </c>
      <c r="G25" s="2" t="n">
        <v>1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3" t="n">
        <f aca="false">D25*16</f>
        <v>64</v>
      </c>
      <c r="O25" s="3" t="n">
        <f aca="false">E25*16</f>
        <v>0</v>
      </c>
      <c r="P25" s="3" t="n">
        <f aca="false">F25*16</f>
        <v>0</v>
      </c>
      <c r="Q25" s="3" t="n">
        <f aca="false">G25*16</f>
        <v>16</v>
      </c>
      <c r="R25" s="3" t="n">
        <f aca="false">H25*16</f>
        <v>0</v>
      </c>
      <c r="S25" s="3" t="n">
        <f aca="false">I25*16</f>
        <v>0</v>
      </c>
      <c r="T25" s="3" t="n">
        <f aca="false">J25*16</f>
        <v>0</v>
      </c>
      <c r="U25" s="3" t="n">
        <f aca="false">K25*16</f>
        <v>0</v>
      </c>
      <c r="V25" s="3" t="n">
        <f aca="false">L25*16</f>
        <v>0</v>
      </c>
      <c r="W25" s="3" t="n">
        <f aca="false">M25*16</f>
        <v>0</v>
      </c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</row>
    <row r="26" customFormat="false" ht="13" hidden="false" customHeight="false" outlineLevel="0" collapsed="false">
      <c r="A26" s="18" t="n">
        <v>24</v>
      </c>
      <c r="B26" s="19" t="s">
        <v>34</v>
      </c>
      <c r="C26" s="19" t="s">
        <v>35</v>
      </c>
      <c r="D26" s="2" t="n">
        <v>3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3" t="n">
        <f aca="false">D26*16</f>
        <v>48</v>
      </c>
      <c r="O26" s="3" t="n">
        <f aca="false">E26*16</f>
        <v>0</v>
      </c>
      <c r="P26" s="3" t="n">
        <f aca="false">F26*16</f>
        <v>0</v>
      </c>
      <c r="Q26" s="3" t="n">
        <f aca="false">G26*16</f>
        <v>0</v>
      </c>
      <c r="R26" s="3" t="n">
        <f aca="false">H26*16</f>
        <v>0</v>
      </c>
      <c r="S26" s="3" t="n">
        <f aca="false">I26*16</f>
        <v>0</v>
      </c>
      <c r="T26" s="3" t="n">
        <f aca="false">J26*16</f>
        <v>0</v>
      </c>
      <c r="U26" s="3" t="n">
        <f aca="false">K26*16</f>
        <v>0</v>
      </c>
      <c r="V26" s="3" t="n">
        <f aca="false">L26*16</f>
        <v>0</v>
      </c>
      <c r="W26" s="3" t="n">
        <f aca="false">M26*16</f>
        <v>0</v>
      </c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</row>
    <row r="27" customFormat="false" ht="13" hidden="false" customHeight="false" outlineLevel="0" collapsed="false">
      <c r="A27" s="18" t="n">
        <v>25</v>
      </c>
      <c r="B27" s="19" t="s">
        <v>34</v>
      </c>
      <c r="C27" s="19" t="s">
        <v>36</v>
      </c>
      <c r="D27" s="2" t="n">
        <v>0</v>
      </c>
      <c r="E27" s="2" t="n">
        <v>0</v>
      </c>
      <c r="F27" s="2" t="n">
        <v>0</v>
      </c>
      <c r="G27" s="2" t="n">
        <v>1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3" t="n">
        <f aca="false">D27*16</f>
        <v>0</v>
      </c>
      <c r="O27" s="3" t="n">
        <f aca="false">E27*16</f>
        <v>0</v>
      </c>
      <c r="P27" s="3" t="n">
        <f aca="false">F27*16</f>
        <v>0</v>
      </c>
      <c r="Q27" s="3" t="n">
        <f aca="false">G27*16</f>
        <v>16</v>
      </c>
      <c r="R27" s="3" t="n">
        <f aca="false">H27*16</f>
        <v>0</v>
      </c>
      <c r="S27" s="3" t="n">
        <f aca="false">I27*16</f>
        <v>0</v>
      </c>
      <c r="T27" s="3" t="n">
        <f aca="false">J27*16</f>
        <v>0</v>
      </c>
      <c r="U27" s="3" t="n">
        <f aca="false">K27*16</f>
        <v>0</v>
      </c>
      <c r="V27" s="3" t="n">
        <f aca="false">L27*16</f>
        <v>0</v>
      </c>
      <c r="W27" s="3" t="n">
        <f aca="false">M27*16</f>
        <v>0</v>
      </c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</row>
    <row r="28" customFormat="false" ht="13" hidden="false" customHeight="false" outlineLevel="0" collapsed="false">
      <c r="A28" s="18" t="n">
        <v>26</v>
      </c>
      <c r="B28" s="19" t="s">
        <v>34</v>
      </c>
      <c r="C28" s="19" t="s">
        <v>37</v>
      </c>
      <c r="D28" s="2" t="n">
        <v>5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3" t="n">
        <f aca="false">D28*16</f>
        <v>80</v>
      </c>
      <c r="O28" s="3" t="n">
        <f aca="false">E28*16</f>
        <v>0</v>
      </c>
      <c r="P28" s="3" t="n">
        <f aca="false">F28*16</f>
        <v>0</v>
      </c>
      <c r="Q28" s="3" t="n">
        <f aca="false">G28*16</f>
        <v>0</v>
      </c>
      <c r="R28" s="3" t="n">
        <f aca="false">H28*16</f>
        <v>0</v>
      </c>
      <c r="S28" s="3" t="n">
        <f aca="false">I28*16</f>
        <v>0</v>
      </c>
      <c r="T28" s="3" t="n">
        <f aca="false">J28*16</f>
        <v>0</v>
      </c>
      <c r="U28" s="3" t="n">
        <f aca="false">K28*16</f>
        <v>0</v>
      </c>
      <c r="V28" s="3" t="n">
        <f aca="false">L28*16</f>
        <v>0</v>
      </c>
      <c r="W28" s="3" t="n">
        <f aca="false">M28*16</f>
        <v>0</v>
      </c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</row>
    <row r="29" customFormat="false" ht="13" hidden="false" customHeight="false" outlineLevel="0" collapsed="false">
      <c r="A29" s="18" t="n">
        <v>27</v>
      </c>
      <c r="B29" s="19" t="s">
        <v>34</v>
      </c>
      <c r="C29" s="19" t="s">
        <v>38</v>
      </c>
      <c r="D29" s="2" t="n">
        <v>6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3" t="n">
        <f aca="false">D29*16</f>
        <v>96</v>
      </c>
      <c r="O29" s="3" t="n">
        <f aca="false">E29*16</f>
        <v>0</v>
      </c>
      <c r="P29" s="3" t="n">
        <f aca="false">F29*16</f>
        <v>0</v>
      </c>
      <c r="Q29" s="3" t="n">
        <f aca="false">G29*16</f>
        <v>0</v>
      </c>
      <c r="R29" s="3" t="n">
        <f aca="false">H29*16</f>
        <v>0</v>
      </c>
      <c r="S29" s="3" t="n">
        <f aca="false">I29*16</f>
        <v>0</v>
      </c>
      <c r="T29" s="3" t="n">
        <f aca="false">J29*16</f>
        <v>0</v>
      </c>
      <c r="U29" s="3" t="n">
        <f aca="false">K29*16</f>
        <v>0</v>
      </c>
      <c r="V29" s="3" t="n">
        <f aca="false">L29*16</f>
        <v>0</v>
      </c>
      <c r="W29" s="3" t="n">
        <f aca="false">M29*16</f>
        <v>0</v>
      </c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</row>
    <row r="30" customFormat="false" ht="13" hidden="false" customHeight="false" outlineLevel="0" collapsed="false">
      <c r="A30" s="18" t="n">
        <v>28</v>
      </c>
      <c r="B30" s="19" t="s">
        <v>34</v>
      </c>
      <c r="C30" s="19" t="s">
        <v>39</v>
      </c>
      <c r="D30" s="2" t="n">
        <v>5</v>
      </c>
      <c r="E30" s="2" t="n">
        <v>0</v>
      </c>
      <c r="F30" s="2" t="n">
        <v>0</v>
      </c>
      <c r="G30" s="2" t="n">
        <v>1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3" t="n">
        <f aca="false">D30*16</f>
        <v>80</v>
      </c>
      <c r="O30" s="3" t="n">
        <f aca="false">E30*16</f>
        <v>0</v>
      </c>
      <c r="P30" s="3" t="n">
        <f aca="false">F30*16</f>
        <v>0</v>
      </c>
      <c r="Q30" s="3" t="n">
        <f aca="false">G30*16</f>
        <v>16</v>
      </c>
      <c r="R30" s="3" t="n">
        <f aca="false">H30*16</f>
        <v>0</v>
      </c>
      <c r="S30" s="3" t="n">
        <f aca="false">I30*16</f>
        <v>0</v>
      </c>
      <c r="T30" s="3" t="n">
        <f aca="false">J30*16</f>
        <v>0</v>
      </c>
      <c r="U30" s="3" t="n">
        <f aca="false">K30*16</f>
        <v>0</v>
      </c>
      <c r="V30" s="3" t="n">
        <f aca="false">L30*16</f>
        <v>0</v>
      </c>
      <c r="W30" s="3" t="n">
        <f aca="false">M30*16</f>
        <v>0</v>
      </c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</row>
    <row r="31" customFormat="false" ht="13" hidden="false" customHeight="false" outlineLevel="0" collapsed="false">
      <c r="A31" s="18" t="n">
        <v>29</v>
      </c>
      <c r="B31" s="19" t="s">
        <v>34</v>
      </c>
      <c r="C31" s="19" t="s">
        <v>40</v>
      </c>
      <c r="D31" s="2" t="n">
        <v>3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3" t="n">
        <f aca="false">D31*16</f>
        <v>48</v>
      </c>
      <c r="O31" s="3" t="n">
        <f aca="false">E31*16</f>
        <v>0</v>
      </c>
      <c r="P31" s="3" t="n">
        <f aca="false">F31*16</f>
        <v>0</v>
      </c>
      <c r="Q31" s="3" t="n">
        <f aca="false">G31*16</f>
        <v>0</v>
      </c>
      <c r="R31" s="3" t="n">
        <f aca="false">H31*16</f>
        <v>0</v>
      </c>
      <c r="S31" s="3" t="n">
        <f aca="false">I31*16</f>
        <v>0</v>
      </c>
      <c r="T31" s="3" t="n">
        <f aca="false">J31*16</f>
        <v>0</v>
      </c>
      <c r="U31" s="3" t="n">
        <f aca="false">K31*16</f>
        <v>0</v>
      </c>
      <c r="V31" s="3" t="n">
        <f aca="false">L31*16</f>
        <v>0</v>
      </c>
      <c r="W31" s="3" t="n">
        <f aca="false">M31*16</f>
        <v>0</v>
      </c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</row>
    <row r="32" customFormat="false" ht="13" hidden="false" customHeight="false" outlineLevel="0" collapsed="false">
      <c r="A32" s="18" t="n">
        <v>30</v>
      </c>
      <c r="B32" s="19" t="s">
        <v>34</v>
      </c>
      <c r="C32" s="19" t="s">
        <v>41</v>
      </c>
      <c r="D32" s="2" t="n">
        <v>1</v>
      </c>
      <c r="E32" s="2" t="n">
        <v>1</v>
      </c>
      <c r="F32" s="2" t="n">
        <v>0</v>
      </c>
      <c r="G32" s="2" t="n">
        <v>5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3" t="n">
        <f aca="false">D32*16</f>
        <v>16</v>
      </c>
      <c r="O32" s="3" t="n">
        <f aca="false">E32*16</f>
        <v>16</v>
      </c>
      <c r="P32" s="3" t="n">
        <f aca="false">F32*16</f>
        <v>0</v>
      </c>
      <c r="Q32" s="3" t="n">
        <f aca="false">G32*16</f>
        <v>80</v>
      </c>
      <c r="R32" s="3" t="n">
        <f aca="false">H32*16</f>
        <v>0</v>
      </c>
      <c r="S32" s="3" t="n">
        <f aca="false">I32*16</f>
        <v>0</v>
      </c>
      <c r="T32" s="3" t="n">
        <f aca="false">J32*16</f>
        <v>0</v>
      </c>
      <c r="U32" s="3" t="n">
        <f aca="false">K32*16</f>
        <v>0</v>
      </c>
      <c r="V32" s="3" t="n">
        <f aca="false">L32*16</f>
        <v>0</v>
      </c>
      <c r="W32" s="3" t="n">
        <f aca="false">M32*16</f>
        <v>0</v>
      </c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</row>
    <row r="33" customFormat="false" ht="13" hidden="false" customHeight="false" outlineLevel="0" collapsed="false">
      <c r="A33" s="18" t="n">
        <v>31</v>
      </c>
      <c r="B33" s="19" t="s">
        <v>35</v>
      </c>
      <c r="C33" s="19" t="s">
        <v>32</v>
      </c>
      <c r="D33" s="2" t="n">
        <v>9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2</v>
      </c>
      <c r="K33" s="2" t="n">
        <v>0</v>
      </c>
      <c r="L33" s="2" t="n">
        <v>0</v>
      </c>
      <c r="M33" s="2" t="n">
        <v>0</v>
      </c>
      <c r="N33" s="3" t="n">
        <f aca="false">D33*16</f>
        <v>144</v>
      </c>
      <c r="O33" s="3" t="n">
        <f aca="false">E33*16</f>
        <v>0</v>
      </c>
      <c r="P33" s="3" t="n">
        <f aca="false">F33*16</f>
        <v>0</v>
      </c>
      <c r="Q33" s="3" t="n">
        <f aca="false">G33*16</f>
        <v>0</v>
      </c>
      <c r="R33" s="3" t="n">
        <f aca="false">H33*16</f>
        <v>0</v>
      </c>
      <c r="S33" s="3" t="n">
        <f aca="false">I33*16</f>
        <v>0</v>
      </c>
      <c r="T33" s="3" t="n">
        <f aca="false">J33*16</f>
        <v>32</v>
      </c>
      <c r="U33" s="3" t="n">
        <f aca="false">K33*16</f>
        <v>0</v>
      </c>
      <c r="V33" s="3" t="n">
        <f aca="false">L33*16</f>
        <v>0</v>
      </c>
      <c r="W33" s="3" t="n">
        <f aca="false">M33*16</f>
        <v>0</v>
      </c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</row>
    <row r="34" customFormat="false" ht="13" hidden="false" customHeight="false" outlineLevel="0" collapsed="false">
      <c r="A34" s="18" t="n">
        <v>32</v>
      </c>
      <c r="B34" s="19" t="s">
        <v>35</v>
      </c>
      <c r="C34" s="19" t="s">
        <v>33</v>
      </c>
      <c r="D34" s="2" t="n">
        <v>3</v>
      </c>
      <c r="E34" s="2" t="n">
        <v>0</v>
      </c>
      <c r="F34" s="2" t="n">
        <v>0</v>
      </c>
      <c r="G34" s="2" t="n">
        <v>1</v>
      </c>
      <c r="H34" s="2" t="n">
        <v>0</v>
      </c>
      <c r="I34" s="2" t="n">
        <v>0</v>
      </c>
      <c r="J34" s="2" t="n">
        <v>1</v>
      </c>
      <c r="K34" s="2" t="n">
        <v>0</v>
      </c>
      <c r="L34" s="2" t="n">
        <v>0</v>
      </c>
      <c r="M34" s="2" t="n">
        <v>0</v>
      </c>
      <c r="N34" s="3" t="n">
        <f aca="false">D34*16</f>
        <v>48</v>
      </c>
      <c r="O34" s="3" t="n">
        <f aca="false">E34*16</f>
        <v>0</v>
      </c>
      <c r="P34" s="3" t="n">
        <f aca="false">F34*16</f>
        <v>0</v>
      </c>
      <c r="Q34" s="3" t="n">
        <f aca="false">G34*16</f>
        <v>16</v>
      </c>
      <c r="R34" s="3" t="n">
        <f aca="false">H34*16</f>
        <v>0</v>
      </c>
      <c r="S34" s="3" t="n">
        <f aca="false">I34*16</f>
        <v>0</v>
      </c>
      <c r="T34" s="3" t="n">
        <f aca="false">J34*16</f>
        <v>16</v>
      </c>
      <c r="U34" s="3" t="n">
        <f aca="false">K34*16</f>
        <v>0</v>
      </c>
      <c r="V34" s="3" t="n">
        <f aca="false">L34*16</f>
        <v>0</v>
      </c>
      <c r="W34" s="3" t="n">
        <f aca="false">M34*16</f>
        <v>0</v>
      </c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</row>
    <row r="35" customFormat="false" ht="13" hidden="false" customHeight="false" outlineLevel="0" collapsed="false">
      <c r="A35" s="18" t="n">
        <v>33</v>
      </c>
      <c r="B35" s="19" t="s">
        <v>35</v>
      </c>
      <c r="C35" s="19" t="s">
        <v>34</v>
      </c>
      <c r="D35" s="2" t="n">
        <v>3</v>
      </c>
      <c r="E35" s="2" t="n">
        <v>0</v>
      </c>
      <c r="F35" s="2" t="n">
        <v>0</v>
      </c>
      <c r="G35" s="2" t="n">
        <v>1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3" t="n">
        <f aca="false">D35*16</f>
        <v>48</v>
      </c>
      <c r="O35" s="3" t="n">
        <f aca="false">E35*16</f>
        <v>0</v>
      </c>
      <c r="P35" s="3" t="n">
        <f aca="false">F35*16</f>
        <v>0</v>
      </c>
      <c r="Q35" s="3" t="n">
        <f aca="false">G35*16</f>
        <v>16</v>
      </c>
      <c r="R35" s="3" t="n">
        <f aca="false">H35*16</f>
        <v>0</v>
      </c>
      <c r="S35" s="3" t="n">
        <f aca="false">I35*16</f>
        <v>0</v>
      </c>
      <c r="T35" s="3" t="n">
        <f aca="false">J35*16</f>
        <v>0</v>
      </c>
      <c r="U35" s="3" t="n">
        <f aca="false">K35*16</f>
        <v>0</v>
      </c>
      <c r="V35" s="3" t="n">
        <f aca="false">L35*16</f>
        <v>0</v>
      </c>
      <c r="W35" s="3" t="n">
        <f aca="false">M35*16</f>
        <v>0</v>
      </c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</row>
    <row r="36" customFormat="false" ht="13" hidden="false" customHeight="false" outlineLevel="0" collapsed="false">
      <c r="A36" s="18" t="n">
        <v>34</v>
      </c>
      <c r="B36" s="19" t="s">
        <v>35</v>
      </c>
      <c r="C36" s="19" t="s">
        <v>35</v>
      </c>
      <c r="D36" s="2" t="n">
        <v>1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3" t="n">
        <f aca="false">D36*16</f>
        <v>16</v>
      </c>
      <c r="O36" s="3" t="n">
        <f aca="false">E36*16</f>
        <v>0</v>
      </c>
      <c r="P36" s="3" t="n">
        <f aca="false">F36*16</f>
        <v>0</v>
      </c>
      <c r="Q36" s="3" t="n">
        <f aca="false">G36*16</f>
        <v>0</v>
      </c>
      <c r="R36" s="3" t="n">
        <f aca="false">H36*16</f>
        <v>0</v>
      </c>
      <c r="S36" s="3" t="n">
        <f aca="false">I36*16</f>
        <v>0</v>
      </c>
      <c r="T36" s="3" t="n">
        <f aca="false">J36*16</f>
        <v>0</v>
      </c>
      <c r="U36" s="3" t="n">
        <f aca="false">K36*16</f>
        <v>0</v>
      </c>
      <c r="V36" s="3" t="n">
        <f aca="false">L36*16</f>
        <v>0</v>
      </c>
      <c r="W36" s="3" t="n">
        <f aca="false">M36*16</f>
        <v>0</v>
      </c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</row>
    <row r="37" customFormat="false" ht="13" hidden="false" customHeight="false" outlineLevel="0" collapsed="false">
      <c r="A37" s="18" t="n">
        <v>35</v>
      </c>
      <c r="B37" s="19" t="s">
        <v>35</v>
      </c>
      <c r="C37" s="19" t="s">
        <v>36</v>
      </c>
      <c r="D37" s="2" t="n">
        <v>0</v>
      </c>
      <c r="E37" s="2" t="n">
        <v>0</v>
      </c>
      <c r="F37" s="2" t="n">
        <v>1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3" t="n">
        <f aca="false">D37*16</f>
        <v>0</v>
      </c>
      <c r="O37" s="3" t="n">
        <f aca="false">E37*16</f>
        <v>0</v>
      </c>
      <c r="P37" s="3" t="n">
        <f aca="false">F37*16</f>
        <v>16</v>
      </c>
      <c r="Q37" s="3" t="n">
        <f aca="false">G37*16</f>
        <v>0</v>
      </c>
      <c r="R37" s="3" t="n">
        <f aca="false">H37*16</f>
        <v>0</v>
      </c>
      <c r="S37" s="3" t="n">
        <f aca="false">I37*16</f>
        <v>0</v>
      </c>
      <c r="T37" s="3" t="n">
        <f aca="false">J37*16</f>
        <v>0</v>
      </c>
      <c r="U37" s="3" t="n">
        <f aca="false">K37*16</f>
        <v>0</v>
      </c>
      <c r="V37" s="3" t="n">
        <f aca="false">L37*16</f>
        <v>0</v>
      </c>
      <c r="W37" s="3" t="n">
        <f aca="false">M37*16</f>
        <v>0</v>
      </c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</row>
    <row r="38" customFormat="false" ht="13" hidden="false" customHeight="false" outlineLevel="0" collapsed="false">
      <c r="A38" s="18" t="n">
        <v>36</v>
      </c>
      <c r="B38" s="19" t="s">
        <v>35</v>
      </c>
      <c r="C38" s="19" t="s">
        <v>37</v>
      </c>
      <c r="D38" s="2" t="n">
        <v>2</v>
      </c>
      <c r="E38" s="2" t="n">
        <v>1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3" t="n">
        <f aca="false">D38*16</f>
        <v>32</v>
      </c>
      <c r="O38" s="3" t="n">
        <f aca="false">E38*16</f>
        <v>16</v>
      </c>
      <c r="P38" s="3" t="n">
        <f aca="false">F38*16</f>
        <v>0</v>
      </c>
      <c r="Q38" s="3" t="n">
        <f aca="false">G38*16</f>
        <v>0</v>
      </c>
      <c r="R38" s="3" t="n">
        <f aca="false">H38*16</f>
        <v>0</v>
      </c>
      <c r="S38" s="3" t="n">
        <f aca="false">I38*16</f>
        <v>0</v>
      </c>
      <c r="T38" s="3" t="n">
        <f aca="false">J38*16</f>
        <v>0</v>
      </c>
      <c r="U38" s="3" t="n">
        <f aca="false">K38*16</f>
        <v>0</v>
      </c>
      <c r="V38" s="3" t="n">
        <f aca="false">L38*16</f>
        <v>0</v>
      </c>
      <c r="W38" s="3" t="n">
        <f aca="false">M38*16</f>
        <v>0</v>
      </c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</row>
    <row r="39" customFormat="false" ht="13" hidden="false" customHeight="false" outlineLevel="0" collapsed="false">
      <c r="A39" s="18" t="n">
        <v>37</v>
      </c>
      <c r="B39" s="19" t="s">
        <v>35</v>
      </c>
      <c r="C39" s="19" t="s">
        <v>38</v>
      </c>
      <c r="D39" s="2" t="n">
        <v>1</v>
      </c>
      <c r="E39" s="2" t="n">
        <v>0</v>
      </c>
      <c r="F39" s="2" t="n">
        <v>1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3" t="n">
        <f aca="false">D39*16</f>
        <v>16</v>
      </c>
      <c r="O39" s="3" t="n">
        <f aca="false">E39*16</f>
        <v>0</v>
      </c>
      <c r="P39" s="3" t="n">
        <f aca="false">F39*16</f>
        <v>16</v>
      </c>
      <c r="Q39" s="3" t="n">
        <f aca="false">G39*16</f>
        <v>0</v>
      </c>
      <c r="R39" s="3" t="n">
        <f aca="false">H39*16</f>
        <v>0</v>
      </c>
      <c r="S39" s="3" t="n">
        <f aca="false">I39*16</f>
        <v>0</v>
      </c>
      <c r="T39" s="3" t="n">
        <f aca="false">J39*16</f>
        <v>0</v>
      </c>
      <c r="U39" s="3" t="n">
        <f aca="false">K39*16</f>
        <v>0</v>
      </c>
      <c r="V39" s="3" t="n">
        <f aca="false">L39*16</f>
        <v>0</v>
      </c>
      <c r="W39" s="3" t="n">
        <f aca="false">M39*16</f>
        <v>0</v>
      </c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</row>
    <row r="40" customFormat="false" ht="13" hidden="false" customHeight="false" outlineLevel="0" collapsed="false">
      <c r="A40" s="18" t="n">
        <v>38</v>
      </c>
      <c r="B40" s="19" t="s">
        <v>35</v>
      </c>
      <c r="C40" s="19" t="s">
        <v>39</v>
      </c>
      <c r="D40" s="2" t="n">
        <v>1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3" t="n">
        <f aca="false">D40*16</f>
        <v>16</v>
      </c>
      <c r="O40" s="3" t="n">
        <f aca="false">E40*16</f>
        <v>0</v>
      </c>
      <c r="P40" s="3" t="n">
        <f aca="false">F40*16</f>
        <v>0</v>
      </c>
      <c r="Q40" s="3" t="n">
        <f aca="false">G40*16</f>
        <v>0</v>
      </c>
      <c r="R40" s="3" t="n">
        <f aca="false">H40*16</f>
        <v>0</v>
      </c>
      <c r="S40" s="3" t="n">
        <f aca="false">I40*16</f>
        <v>0</v>
      </c>
      <c r="T40" s="3" t="n">
        <f aca="false">J40*16</f>
        <v>0</v>
      </c>
      <c r="U40" s="3" t="n">
        <f aca="false">K40*16</f>
        <v>0</v>
      </c>
      <c r="V40" s="3" t="n">
        <f aca="false">L40*16</f>
        <v>0</v>
      </c>
      <c r="W40" s="3" t="n">
        <f aca="false">M40*16</f>
        <v>0</v>
      </c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</row>
    <row r="41" customFormat="false" ht="13" hidden="false" customHeight="false" outlineLevel="0" collapsed="false">
      <c r="A41" s="18" t="n">
        <v>39</v>
      </c>
      <c r="B41" s="19" t="s">
        <v>35</v>
      </c>
      <c r="C41" s="19" t="s">
        <v>40</v>
      </c>
      <c r="D41" s="2" t="n">
        <v>0</v>
      </c>
      <c r="E41" s="2" t="n">
        <v>1</v>
      </c>
      <c r="F41" s="2" t="n">
        <v>0</v>
      </c>
      <c r="G41" s="2" t="n">
        <v>3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3" t="n">
        <f aca="false">D41*16</f>
        <v>0</v>
      </c>
      <c r="O41" s="3" t="n">
        <f aca="false">E41*16</f>
        <v>16</v>
      </c>
      <c r="P41" s="3" t="n">
        <f aca="false">F41*16</f>
        <v>0</v>
      </c>
      <c r="Q41" s="3" t="n">
        <f aca="false">G41*16</f>
        <v>48</v>
      </c>
      <c r="R41" s="3" t="n">
        <f aca="false">H41*16</f>
        <v>0</v>
      </c>
      <c r="S41" s="3" t="n">
        <f aca="false">I41*16</f>
        <v>0</v>
      </c>
      <c r="T41" s="3" t="n">
        <f aca="false">J41*16</f>
        <v>0</v>
      </c>
      <c r="U41" s="3" t="n">
        <f aca="false">K41*16</f>
        <v>0</v>
      </c>
      <c r="V41" s="3" t="n">
        <f aca="false">L41*16</f>
        <v>0</v>
      </c>
      <c r="W41" s="3" t="n">
        <f aca="false">M41*16</f>
        <v>0</v>
      </c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</row>
    <row r="42" customFormat="false" ht="13" hidden="false" customHeight="false" outlineLevel="0" collapsed="false">
      <c r="A42" s="18" t="n">
        <v>40</v>
      </c>
      <c r="B42" s="19" t="s">
        <v>35</v>
      </c>
      <c r="C42" s="19" t="s">
        <v>41</v>
      </c>
      <c r="D42" s="2" t="n">
        <v>1</v>
      </c>
      <c r="E42" s="2" t="n">
        <v>0</v>
      </c>
      <c r="F42" s="2" t="n">
        <v>1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3" t="n">
        <f aca="false">D42*16</f>
        <v>16</v>
      </c>
      <c r="O42" s="3" t="n">
        <f aca="false">E42*16</f>
        <v>0</v>
      </c>
      <c r="P42" s="3" t="n">
        <f aca="false">F42*16</f>
        <v>16</v>
      </c>
      <c r="Q42" s="3" t="n">
        <f aca="false">G42*16</f>
        <v>0</v>
      </c>
      <c r="R42" s="3" t="n">
        <f aca="false">H42*16</f>
        <v>0</v>
      </c>
      <c r="S42" s="3" t="n">
        <f aca="false">I42*16</f>
        <v>0</v>
      </c>
      <c r="T42" s="3" t="n">
        <f aca="false">J42*16</f>
        <v>0</v>
      </c>
      <c r="U42" s="3" t="n">
        <f aca="false">K42*16</f>
        <v>0</v>
      </c>
      <c r="V42" s="3" t="n">
        <f aca="false">L42*16</f>
        <v>0</v>
      </c>
      <c r="W42" s="3" t="n">
        <f aca="false">M42*16</f>
        <v>0</v>
      </c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</row>
    <row r="43" customFormat="false" ht="13" hidden="false" customHeight="false" outlineLevel="0" collapsed="false">
      <c r="A43" s="18" t="n">
        <v>41</v>
      </c>
      <c r="B43" s="19" t="s">
        <v>36</v>
      </c>
      <c r="C43" s="19" t="s">
        <v>32</v>
      </c>
      <c r="D43" s="2" t="n">
        <v>6</v>
      </c>
      <c r="E43" s="2" t="n">
        <v>0</v>
      </c>
      <c r="F43" s="2" t="n">
        <v>0</v>
      </c>
      <c r="G43" s="2" t="n">
        <v>1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3" t="n">
        <f aca="false">D43*16</f>
        <v>96</v>
      </c>
      <c r="O43" s="3" t="n">
        <f aca="false">E43*16</f>
        <v>0</v>
      </c>
      <c r="P43" s="3" t="n">
        <f aca="false">F43*16</f>
        <v>0</v>
      </c>
      <c r="Q43" s="3" t="n">
        <f aca="false">G43*16</f>
        <v>16</v>
      </c>
      <c r="R43" s="3" t="n">
        <f aca="false">H43*16</f>
        <v>0</v>
      </c>
      <c r="S43" s="3" t="n">
        <f aca="false">I43*16</f>
        <v>0</v>
      </c>
      <c r="T43" s="3" t="n">
        <f aca="false">J43*16</f>
        <v>0</v>
      </c>
      <c r="U43" s="3" t="n">
        <f aca="false">K43*16</f>
        <v>0</v>
      </c>
      <c r="V43" s="3" t="n">
        <f aca="false">L43*16</f>
        <v>0</v>
      </c>
      <c r="W43" s="3" t="n">
        <f aca="false">M43*16</f>
        <v>0</v>
      </c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</row>
    <row r="44" customFormat="false" ht="13" hidden="false" customHeight="false" outlineLevel="0" collapsed="false">
      <c r="A44" s="18" t="n">
        <v>42</v>
      </c>
      <c r="B44" s="19" t="s">
        <v>36</v>
      </c>
      <c r="C44" s="19" t="s">
        <v>33</v>
      </c>
      <c r="D44" s="2" t="n">
        <v>9</v>
      </c>
      <c r="E44" s="2" t="n">
        <v>0</v>
      </c>
      <c r="F44" s="2" t="n">
        <v>0</v>
      </c>
      <c r="G44" s="2" t="n">
        <v>1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3" t="n">
        <f aca="false">D44*16</f>
        <v>144</v>
      </c>
      <c r="O44" s="3" t="n">
        <f aca="false">E44*16</f>
        <v>0</v>
      </c>
      <c r="P44" s="3" t="n">
        <f aca="false">F44*16</f>
        <v>0</v>
      </c>
      <c r="Q44" s="3" t="n">
        <f aca="false">G44*16</f>
        <v>16</v>
      </c>
      <c r="R44" s="3" t="n">
        <f aca="false">H44*16</f>
        <v>0</v>
      </c>
      <c r="S44" s="3" t="n">
        <f aca="false">I44*16</f>
        <v>0</v>
      </c>
      <c r="T44" s="3" t="n">
        <f aca="false">J44*16</f>
        <v>0</v>
      </c>
      <c r="U44" s="3" t="n">
        <f aca="false">K44*16</f>
        <v>0</v>
      </c>
      <c r="V44" s="3" t="n">
        <f aca="false">L44*16</f>
        <v>0</v>
      </c>
      <c r="W44" s="3" t="n">
        <f aca="false">M44*16</f>
        <v>0</v>
      </c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</row>
    <row r="45" customFormat="false" ht="13" hidden="false" customHeight="false" outlineLevel="0" collapsed="false">
      <c r="A45" s="18" t="n">
        <v>43</v>
      </c>
      <c r="B45" s="19" t="s">
        <v>36</v>
      </c>
      <c r="C45" s="19" t="s">
        <v>34</v>
      </c>
      <c r="D45" s="2" t="n">
        <v>2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3" t="n">
        <f aca="false">D45*16</f>
        <v>32</v>
      </c>
      <c r="O45" s="3" t="n">
        <f aca="false">E45*16</f>
        <v>0</v>
      </c>
      <c r="P45" s="3" t="n">
        <f aca="false">F45*16</f>
        <v>0</v>
      </c>
      <c r="Q45" s="3" t="n">
        <f aca="false">G45*16</f>
        <v>0</v>
      </c>
      <c r="R45" s="3" t="n">
        <f aca="false">H45*16</f>
        <v>0</v>
      </c>
      <c r="S45" s="3" t="n">
        <f aca="false">I45*16</f>
        <v>0</v>
      </c>
      <c r="T45" s="3" t="n">
        <f aca="false">J45*16</f>
        <v>0</v>
      </c>
      <c r="U45" s="3" t="n">
        <f aca="false">K45*16</f>
        <v>0</v>
      </c>
      <c r="V45" s="3" t="n">
        <f aca="false">L45*16</f>
        <v>0</v>
      </c>
      <c r="W45" s="3" t="n">
        <f aca="false">M45*16</f>
        <v>0</v>
      </c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</row>
    <row r="46" customFormat="false" ht="13" hidden="false" customHeight="false" outlineLevel="0" collapsed="false">
      <c r="A46" s="18" t="n">
        <v>44</v>
      </c>
      <c r="B46" s="19" t="s">
        <v>36</v>
      </c>
      <c r="C46" s="19" t="s">
        <v>35</v>
      </c>
      <c r="D46" s="2" t="n">
        <v>0</v>
      </c>
      <c r="E46" s="2" t="n">
        <v>1</v>
      </c>
      <c r="F46" s="2" t="n">
        <v>1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3" t="n">
        <f aca="false">D46*16</f>
        <v>0</v>
      </c>
      <c r="O46" s="3" t="n">
        <f aca="false">E46*16</f>
        <v>16</v>
      </c>
      <c r="P46" s="3" t="n">
        <f aca="false">F46*16</f>
        <v>16</v>
      </c>
      <c r="Q46" s="3" t="n">
        <f aca="false">G46*16</f>
        <v>0</v>
      </c>
      <c r="R46" s="3" t="n">
        <f aca="false">H46*16</f>
        <v>0</v>
      </c>
      <c r="S46" s="3" t="n">
        <f aca="false">I46*16</f>
        <v>0</v>
      </c>
      <c r="T46" s="3" t="n">
        <f aca="false">J46*16</f>
        <v>0</v>
      </c>
      <c r="U46" s="3" t="n">
        <f aca="false">K46*16</f>
        <v>0</v>
      </c>
      <c r="V46" s="3" t="n">
        <f aca="false">L46*16</f>
        <v>0</v>
      </c>
      <c r="W46" s="3" t="n">
        <f aca="false">M46*16</f>
        <v>0</v>
      </c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</row>
    <row r="47" customFormat="false" ht="13" hidden="false" customHeight="false" outlineLevel="0" collapsed="false">
      <c r="A47" s="18" t="n">
        <v>45</v>
      </c>
      <c r="B47" s="19" t="s">
        <v>36</v>
      </c>
      <c r="C47" s="19" t="s">
        <v>36</v>
      </c>
      <c r="D47" s="2" t="n">
        <v>4</v>
      </c>
      <c r="E47" s="2" t="n">
        <v>0</v>
      </c>
      <c r="F47" s="2" t="n">
        <v>1</v>
      </c>
      <c r="G47" s="2" t="n">
        <v>2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3" t="n">
        <f aca="false">D47*16</f>
        <v>64</v>
      </c>
      <c r="O47" s="3" t="n">
        <f aca="false">E47*16</f>
        <v>0</v>
      </c>
      <c r="P47" s="3" t="n">
        <f aca="false">F47*16</f>
        <v>16</v>
      </c>
      <c r="Q47" s="3" t="n">
        <f aca="false">G47*16</f>
        <v>32</v>
      </c>
      <c r="R47" s="3" t="n">
        <f aca="false">H47*16</f>
        <v>0</v>
      </c>
      <c r="S47" s="3" t="n">
        <f aca="false">I47*16</f>
        <v>0</v>
      </c>
      <c r="T47" s="3" t="n">
        <f aca="false">J47*16</f>
        <v>0</v>
      </c>
      <c r="U47" s="3" t="n">
        <f aca="false">K47*16</f>
        <v>0</v>
      </c>
      <c r="V47" s="3" t="n">
        <f aca="false">L47*16</f>
        <v>0</v>
      </c>
      <c r="W47" s="3" t="n">
        <f aca="false">M47*16</f>
        <v>0</v>
      </c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</row>
    <row r="48" customFormat="false" ht="13" hidden="false" customHeight="false" outlineLevel="0" collapsed="false">
      <c r="A48" s="18" t="n">
        <v>46</v>
      </c>
      <c r="B48" s="19" t="s">
        <v>36</v>
      </c>
      <c r="C48" s="19" t="s">
        <v>37</v>
      </c>
      <c r="D48" s="2" t="n">
        <v>0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3" t="n">
        <f aca="false">D48*16</f>
        <v>0</v>
      </c>
      <c r="O48" s="3" t="n">
        <f aca="false">E48*16</f>
        <v>0</v>
      </c>
      <c r="P48" s="3" t="n">
        <f aca="false">F48*16</f>
        <v>0</v>
      </c>
      <c r="Q48" s="3" t="n">
        <f aca="false">G48*16</f>
        <v>0</v>
      </c>
      <c r="R48" s="3" t="n">
        <f aca="false">H48*16</f>
        <v>0</v>
      </c>
      <c r="S48" s="3" t="n">
        <f aca="false">I48*16</f>
        <v>0</v>
      </c>
      <c r="T48" s="3" t="n">
        <f aca="false">J48*16</f>
        <v>0</v>
      </c>
      <c r="U48" s="3" t="n">
        <f aca="false">K48*16</f>
        <v>0</v>
      </c>
      <c r="V48" s="3" t="n">
        <f aca="false">L48*16</f>
        <v>0</v>
      </c>
      <c r="W48" s="3" t="n">
        <f aca="false">M48*16</f>
        <v>0</v>
      </c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</row>
    <row r="49" customFormat="false" ht="13" hidden="false" customHeight="false" outlineLevel="0" collapsed="false">
      <c r="A49" s="18" t="n">
        <v>47</v>
      </c>
      <c r="B49" s="19" t="s">
        <v>36</v>
      </c>
      <c r="C49" s="19" t="s">
        <v>38</v>
      </c>
      <c r="D49" s="2" t="n">
        <v>5</v>
      </c>
      <c r="E49" s="2" t="n">
        <v>0</v>
      </c>
      <c r="F49" s="2" t="n">
        <v>0</v>
      </c>
      <c r="G49" s="2" t="n">
        <v>1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3" t="n">
        <f aca="false">D49*16</f>
        <v>80</v>
      </c>
      <c r="O49" s="3" t="n">
        <f aca="false">E49*16</f>
        <v>0</v>
      </c>
      <c r="P49" s="3" t="n">
        <f aca="false">F49*16</f>
        <v>0</v>
      </c>
      <c r="Q49" s="3" t="n">
        <f aca="false">G49*16</f>
        <v>16</v>
      </c>
      <c r="R49" s="3" t="n">
        <f aca="false">H49*16</f>
        <v>0</v>
      </c>
      <c r="S49" s="3" t="n">
        <f aca="false">I49*16</f>
        <v>0</v>
      </c>
      <c r="T49" s="3" t="n">
        <f aca="false">J49*16</f>
        <v>0</v>
      </c>
      <c r="U49" s="3" t="n">
        <f aca="false">K49*16</f>
        <v>0</v>
      </c>
      <c r="V49" s="3" t="n">
        <f aca="false">L49*16</f>
        <v>0</v>
      </c>
      <c r="W49" s="3" t="n">
        <f aca="false">M49*16</f>
        <v>0</v>
      </c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</row>
    <row r="50" customFormat="false" ht="13" hidden="false" customHeight="false" outlineLevel="0" collapsed="false">
      <c r="A50" s="18" t="n">
        <v>48</v>
      </c>
      <c r="B50" s="19" t="s">
        <v>36</v>
      </c>
      <c r="C50" s="19" t="s">
        <v>39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3" t="n">
        <f aca="false">D50*16</f>
        <v>0</v>
      </c>
      <c r="O50" s="3" t="n">
        <f aca="false">E50*16</f>
        <v>0</v>
      </c>
      <c r="P50" s="3" t="n">
        <f aca="false">F50*16</f>
        <v>0</v>
      </c>
      <c r="Q50" s="3" t="n">
        <f aca="false">G50*16</f>
        <v>0</v>
      </c>
      <c r="R50" s="3" t="n">
        <f aca="false">H50*16</f>
        <v>0</v>
      </c>
      <c r="S50" s="3" t="n">
        <f aca="false">I50*16</f>
        <v>0</v>
      </c>
      <c r="T50" s="3" t="n">
        <f aca="false">J50*16</f>
        <v>0</v>
      </c>
      <c r="U50" s="3" t="n">
        <f aca="false">K50*16</f>
        <v>0</v>
      </c>
      <c r="V50" s="3" t="n">
        <f aca="false">L50*16</f>
        <v>0</v>
      </c>
      <c r="W50" s="3" t="n">
        <f aca="false">M50*16</f>
        <v>0</v>
      </c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</row>
    <row r="51" customFormat="false" ht="13" hidden="false" customHeight="false" outlineLevel="0" collapsed="false">
      <c r="A51" s="18" t="n">
        <v>49</v>
      </c>
      <c r="B51" s="19" t="s">
        <v>36</v>
      </c>
      <c r="C51" s="19" t="s">
        <v>4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3" t="n">
        <f aca="false">D51*16</f>
        <v>0</v>
      </c>
      <c r="O51" s="3" t="n">
        <f aca="false">E51*16</f>
        <v>0</v>
      </c>
      <c r="P51" s="3" t="n">
        <f aca="false">F51*16</f>
        <v>0</v>
      </c>
      <c r="Q51" s="3" t="n">
        <f aca="false">G51*16</f>
        <v>0</v>
      </c>
      <c r="R51" s="3" t="n">
        <f aca="false">H51*16</f>
        <v>0</v>
      </c>
      <c r="S51" s="3" t="n">
        <f aca="false">I51*16</f>
        <v>0</v>
      </c>
      <c r="T51" s="3" t="n">
        <f aca="false">J51*16</f>
        <v>0</v>
      </c>
      <c r="U51" s="3" t="n">
        <f aca="false">K51*16</f>
        <v>0</v>
      </c>
      <c r="V51" s="3" t="n">
        <f aca="false">L51*16</f>
        <v>0</v>
      </c>
      <c r="W51" s="3" t="n">
        <f aca="false">M51*16</f>
        <v>0</v>
      </c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</row>
    <row r="52" customFormat="false" ht="13" hidden="false" customHeight="false" outlineLevel="0" collapsed="false">
      <c r="A52" s="18" t="n">
        <v>50</v>
      </c>
      <c r="B52" s="19" t="s">
        <v>36</v>
      </c>
      <c r="C52" s="19" t="s">
        <v>41</v>
      </c>
      <c r="D52" s="2" t="n">
        <v>5</v>
      </c>
      <c r="E52" s="2" t="n">
        <v>0</v>
      </c>
      <c r="F52" s="2" t="n">
        <v>1</v>
      </c>
      <c r="G52" s="2" t="n">
        <v>2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3" t="n">
        <f aca="false">D52*16</f>
        <v>80</v>
      </c>
      <c r="O52" s="3" t="n">
        <f aca="false">E52*16</f>
        <v>0</v>
      </c>
      <c r="P52" s="3" t="n">
        <f aca="false">F52*16</f>
        <v>16</v>
      </c>
      <c r="Q52" s="3" t="n">
        <f aca="false">G52*16</f>
        <v>32</v>
      </c>
      <c r="R52" s="3" t="n">
        <f aca="false">H52*16</f>
        <v>0</v>
      </c>
      <c r="S52" s="3" t="n">
        <f aca="false">I52*16</f>
        <v>0</v>
      </c>
      <c r="T52" s="3" t="n">
        <f aca="false">J52*16</f>
        <v>0</v>
      </c>
      <c r="U52" s="3" t="n">
        <f aca="false">K52*16</f>
        <v>0</v>
      </c>
      <c r="V52" s="3" t="n">
        <f aca="false">L52*16</f>
        <v>0</v>
      </c>
      <c r="W52" s="3" t="n">
        <f aca="false">M52*16</f>
        <v>0</v>
      </c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</row>
    <row r="53" customFormat="false" ht="13" hidden="false" customHeight="false" outlineLevel="0" collapsed="false">
      <c r="A53" s="18" t="n">
        <v>51</v>
      </c>
      <c r="B53" s="19" t="s">
        <v>37</v>
      </c>
      <c r="C53" s="19" t="s">
        <v>32</v>
      </c>
      <c r="D53" s="2" t="n">
        <v>5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3" t="n">
        <f aca="false">D53*16</f>
        <v>80</v>
      </c>
      <c r="O53" s="3" t="n">
        <f aca="false">E53*16</f>
        <v>0</v>
      </c>
      <c r="P53" s="3" t="n">
        <f aca="false">F53*16</f>
        <v>0</v>
      </c>
      <c r="Q53" s="3" t="n">
        <f aca="false">G53*16</f>
        <v>0</v>
      </c>
      <c r="R53" s="3" t="n">
        <f aca="false">H53*16</f>
        <v>0</v>
      </c>
      <c r="S53" s="3" t="n">
        <f aca="false">I53*16</f>
        <v>0</v>
      </c>
      <c r="T53" s="3" t="n">
        <f aca="false">J53*16</f>
        <v>0</v>
      </c>
      <c r="U53" s="3" t="n">
        <f aca="false">K53*16</f>
        <v>0</v>
      </c>
      <c r="V53" s="3" t="n">
        <f aca="false">L53*16</f>
        <v>0</v>
      </c>
      <c r="W53" s="3" t="n">
        <f aca="false">M53*16</f>
        <v>0</v>
      </c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</row>
    <row r="54" customFormat="false" ht="13" hidden="false" customHeight="false" outlineLevel="0" collapsed="false">
      <c r="A54" s="18" t="n">
        <v>52</v>
      </c>
      <c r="B54" s="19" t="s">
        <v>37</v>
      </c>
      <c r="C54" s="19" t="s">
        <v>33</v>
      </c>
      <c r="D54" s="2" t="n">
        <v>2</v>
      </c>
      <c r="E54" s="2" t="n">
        <v>0</v>
      </c>
      <c r="F54" s="2" t="n">
        <v>1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3" t="n">
        <f aca="false">D54*16</f>
        <v>32</v>
      </c>
      <c r="O54" s="3" t="n">
        <f aca="false">E54*16</f>
        <v>0</v>
      </c>
      <c r="P54" s="3" t="n">
        <f aca="false">F54*16</f>
        <v>16</v>
      </c>
      <c r="Q54" s="3" t="n">
        <f aca="false">G54*16</f>
        <v>0</v>
      </c>
      <c r="R54" s="3" t="n">
        <f aca="false">H54*16</f>
        <v>0</v>
      </c>
      <c r="S54" s="3" t="n">
        <f aca="false">I54*16</f>
        <v>0</v>
      </c>
      <c r="T54" s="3" t="n">
        <f aca="false">J54*16</f>
        <v>0</v>
      </c>
      <c r="U54" s="3" t="n">
        <f aca="false">K54*16</f>
        <v>0</v>
      </c>
      <c r="V54" s="3" t="n">
        <f aca="false">L54*16</f>
        <v>0</v>
      </c>
      <c r="W54" s="3" t="n">
        <f aca="false">M54*16</f>
        <v>0</v>
      </c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</row>
    <row r="55" customFormat="false" ht="13" hidden="false" customHeight="false" outlineLevel="0" collapsed="false">
      <c r="A55" s="18" t="n">
        <v>53</v>
      </c>
      <c r="B55" s="19" t="s">
        <v>37</v>
      </c>
      <c r="C55" s="19" t="s">
        <v>34</v>
      </c>
      <c r="D55" s="2" t="n">
        <v>0</v>
      </c>
      <c r="E55" s="2" t="n">
        <v>0</v>
      </c>
      <c r="F55" s="2" t="n">
        <v>1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3" t="n">
        <f aca="false">D55*16</f>
        <v>0</v>
      </c>
      <c r="O55" s="3" t="n">
        <f aca="false">E55*16</f>
        <v>0</v>
      </c>
      <c r="P55" s="3" t="n">
        <f aca="false">F55*16</f>
        <v>16</v>
      </c>
      <c r="Q55" s="3" t="n">
        <f aca="false">G55*16</f>
        <v>0</v>
      </c>
      <c r="R55" s="3" t="n">
        <f aca="false">H55*16</f>
        <v>0</v>
      </c>
      <c r="S55" s="3" t="n">
        <f aca="false">I55*16</f>
        <v>0</v>
      </c>
      <c r="T55" s="3" t="n">
        <f aca="false">J55*16</f>
        <v>0</v>
      </c>
      <c r="U55" s="3" t="n">
        <f aca="false">K55*16</f>
        <v>0</v>
      </c>
      <c r="V55" s="3" t="n">
        <f aca="false">L55*16</f>
        <v>0</v>
      </c>
      <c r="W55" s="3" t="n">
        <f aca="false">M55*16</f>
        <v>0</v>
      </c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</row>
    <row r="56" customFormat="false" ht="13" hidden="false" customHeight="false" outlineLevel="0" collapsed="false">
      <c r="A56" s="18" t="n">
        <v>54</v>
      </c>
      <c r="B56" s="19" t="s">
        <v>37</v>
      </c>
      <c r="C56" s="19" t="s">
        <v>35</v>
      </c>
      <c r="D56" s="2" t="n">
        <v>1</v>
      </c>
      <c r="E56" s="2" t="n">
        <v>0</v>
      </c>
      <c r="F56" s="2" t="n">
        <v>1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3" t="n">
        <f aca="false">D56*16</f>
        <v>16</v>
      </c>
      <c r="O56" s="3" t="n">
        <f aca="false">E56*16</f>
        <v>0</v>
      </c>
      <c r="P56" s="3" t="n">
        <f aca="false">F56*16</f>
        <v>16</v>
      </c>
      <c r="Q56" s="3" t="n">
        <f aca="false">G56*16</f>
        <v>0</v>
      </c>
      <c r="R56" s="3" t="n">
        <f aca="false">H56*16</f>
        <v>0</v>
      </c>
      <c r="S56" s="3" t="n">
        <f aca="false">I56*16</f>
        <v>0</v>
      </c>
      <c r="T56" s="3" t="n">
        <f aca="false">J56*16</f>
        <v>0</v>
      </c>
      <c r="U56" s="3" t="n">
        <f aca="false">K56*16</f>
        <v>0</v>
      </c>
      <c r="V56" s="3" t="n">
        <f aca="false">L56*16</f>
        <v>0</v>
      </c>
      <c r="W56" s="3" t="n">
        <f aca="false">M56*16</f>
        <v>0</v>
      </c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</row>
    <row r="57" customFormat="false" ht="13" hidden="false" customHeight="false" outlineLevel="0" collapsed="false">
      <c r="A57" s="18" t="n">
        <v>55</v>
      </c>
      <c r="B57" s="19" t="s">
        <v>37</v>
      </c>
      <c r="C57" s="19" t="s">
        <v>36</v>
      </c>
      <c r="D57" s="2" t="n">
        <v>4</v>
      </c>
      <c r="E57" s="2" t="n">
        <v>0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3" t="n">
        <f aca="false">D57*16</f>
        <v>64</v>
      </c>
      <c r="O57" s="3" t="n">
        <f aca="false">E57*16</f>
        <v>0</v>
      </c>
      <c r="P57" s="3" t="n">
        <f aca="false">F57*16</f>
        <v>0</v>
      </c>
      <c r="Q57" s="3" t="n">
        <f aca="false">G57*16</f>
        <v>0</v>
      </c>
      <c r="R57" s="3" t="n">
        <f aca="false">H57*16</f>
        <v>0</v>
      </c>
      <c r="S57" s="3" t="n">
        <f aca="false">I57*16</f>
        <v>0</v>
      </c>
      <c r="T57" s="3" t="n">
        <f aca="false">J57*16</f>
        <v>0</v>
      </c>
      <c r="U57" s="3" t="n">
        <f aca="false">K57*16</f>
        <v>0</v>
      </c>
      <c r="V57" s="3" t="n">
        <f aca="false">L57*16</f>
        <v>0</v>
      </c>
      <c r="W57" s="3" t="n">
        <f aca="false">M57*16</f>
        <v>0</v>
      </c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</row>
    <row r="58" customFormat="false" ht="13" hidden="false" customHeight="false" outlineLevel="0" collapsed="false">
      <c r="A58" s="18" t="n">
        <v>56</v>
      </c>
      <c r="B58" s="19" t="s">
        <v>37</v>
      </c>
      <c r="C58" s="19" t="s">
        <v>37</v>
      </c>
      <c r="D58" s="2" t="n">
        <v>5</v>
      </c>
      <c r="E58" s="2" t="n">
        <v>1</v>
      </c>
      <c r="F58" s="2" t="n">
        <v>1</v>
      </c>
      <c r="G58" s="2" t="n">
        <v>1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3" t="n">
        <f aca="false">D58*16</f>
        <v>80</v>
      </c>
      <c r="O58" s="3" t="n">
        <f aca="false">E58*16</f>
        <v>16</v>
      </c>
      <c r="P58" s="3" t="n">
        <f aca="false">F58*16</f>
        <v>16</v>
      </c>
      <c r="Q58" s="3" t="n">
        <f aca="false">G58*16</f>
        <v>16</v>
      </c>
      <c r="R58" s="3" t="n">
        <f aca="false">H58*16</f>
        <v>0</v>
      </c>
      <c r="S58" s="3" t="n">
        <f aca="false">I58*16</f>
        <v>0</v>
      </c>
      <c r="T58" s="3" t="n">
        <f aca="false">J58*16</f>
        <v>0</v>
      </c>
      <c r="U58" s="3" t="n">
        <f aca="false">K58*16</f>
        <v>0</v>
      </c>
      <c r="V58" s="3" t="n">
        <f aca="false">L58*16</f>
        <v>0</v>
      </c>
      <c r="W58" s="3" t="n">
        <f aca="false">M58*16</f>
        <v>0</v>
      </c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</row>
    <row r="59" customFormat="false" ht="13" hidden="false" customHeight="false" outlineLevel="0" collapsed="false">
      <c r="A59" s="18" t="n">
        <v>57</v>
      </c>
      <c r="B59" s="19" t="s">
        <v>37</v>
      </c>
      <c r="C59" s="19" t="s">
        <v>38</v>
      </c>
      <c r="D59" s="2" t="n">
        <v>0</v>
      </c>
      <c r="E59" s="2" t="n">
        <v>0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3" t="n">
        <f aca="false">D59*16</f>
        <v>0</v>
      </c>
      <c r="O59" s="3" t="n">
        <f aca="false">E59*16</f>
        <v>0</v>
      </c>
      <c r="P59" s="3" t="n">
        <f aca="false">F59*16</f>
        <v>0</v>
      </c>
      <c r="Q59" s="3" t="n">
        <f aca="false">G59*16</f>
        <v>0</v>
      </c>
      <c r="R59" s="3" t="n">
        <f aca="false">H59*16</f>
        <v>0</v>
      </c>
      <c r="S59" s="3" t="n">
        <f aca="false">I59*16</f>
        <v>0</v>
      </c>
      <c r="T59" s="3" t="n">
        <f aca="false">J59*16</f>
        <v>0</v>
      </c>
      <c r="U59" s="3" t="n">
        <f aca="false">K59*16</f>
        <v>0</v>
      </c>
      <c r="V59" s="3" t="n">
        <f aca="false">L59*16</f>
        <v>0</v>
      </c>
      <c r="W59" s="3" t="n">
        <f aca="false">M59*16</f>
        <v>0</v>
      </c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</row>
    <row r="60" customFormat="false" ht="13" hidden="false" customHeight="false" outlineLevel="0" collapsed="false">
      <c r="A60" s="18" t="n">
        <v>58</v>
      </c>
      <c r="B60" s="19" t="s">
        <v>37</v>
      </c>
      <c r="C60" s="19" t="s">
        <v>39</v>
      </c>
      <c r="D60" s="2" t="n">
        <v>4</v>
      </c>
      <c r="E60" s="2" t="n">
        <v>1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1</v>
      </c>
      <c r="L60" s="2" t="n">
        <v>0</v>
      </c>
      <c r="M60" s="2" t="n">
        <v>0</v>
      </c>
      <c r="N60" s="3" t="n">
        <f aca="false">D60*16</f>
        <v>64</v>
      </c>
      <c r="O60" s="3" t="n">
        <f aca="false">E60*16</f>
        <v>16</v>
      </c>
      <c r="P60" s="3" t="n">
        <f aca="false">F60*16</f>
        <v>0</v>
      </c>
      <c r="Q60" s="3" t="n">
        <f aca="false">G60*16</f>
        <v>0</v>
      </c>
      <c r="R60" s="3" t="n">
        <f aca="false">H60*16</f>
        <v>0</v>
      </c>
      <c r="S60" s="3" t="n">
        <f aca="false">I60*16</f>
        <v>0</v>
      </c>
      <c r="T60" s="3" t="n">
        <f aca="false">J60*16</f>
        <v>0</v>
      </c>
      <c r="U60" s="3" t="n">
        <f aca="false">K60*16</f>
        <v>16</v>
      </c>
      <c r="V60" s="3" t="n">
        <f aca="false">L60*16</f>
        <v>0</v>
      </c>
      <c r="W60" s="3" t="n">
        <f aca="false">M60*16</f>
        <v>0</v>
      </c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</row>
    <row r="61" customFormat="false" ht="13" hidden="false" customHeight="false" outlineLevel="0" collapsed="false">
      <c r="A61" s="18" t="n">
        <v>59</v>
      </c>
      <c r="B61" s="19" t="s">
        <v>37</v>
      </c>
      <c r="C61" s="19" t="s">
        <v>40</v>
      </c>
      <c r="D61" s="2" t="n">
        <v>4</v>
      </c>
      <c r="E61" s="2" t="n">
        <v>0</v>
      </c>
      <c r="F61" s="2" t="n">
        <v>0</v>
      </c>
      <c r="G61" s="2" t="n">
        <v>2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3" t="n">
        <f aca="false">D61*16</f>
        <v>64</v>
      </c>
      <c r="O61" s="3" t="n">
        <f aca="false">E61*16</f>
        <v>0</v>
      </c>
      <c r="P61" s="3" t="n">
        <f aca="false">F61*16</f>
        <v>0</v>
      </c>
      <c r="Q61" s="3" t="n">
        <f aca="false">G61*16</f>
        <v>32</v>
      </c>
      <c r="R61" s="3" t="n">
        <f aca="false">H61*16</f>
        <v>0</v>
      </c>
      <c r="S61" s="3" t="n">
        <f aca="false">I61*16</f>
        <v>0</v>
      </c>
      <c r="T61" s="3" t="n">
        <f aca="false">J61*16</f>
        <v>0</v>
      </c>
      <c r="U61" s="3" t="n">
        <f aca="false">K61*16</f>
        <v>0</v>
      </c>
      <c r="V61" s="3" t="n">
        <f aca="false">L61*16</f>
        <v>0</v>
      </c>
      <c r="W61" s="3" t="n">
        <f aca="false">M61*16</f>
        <v>0</v>
      </c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</row>
    <row r="62" customFormat="false" ht="13" hidden="false" customHeight="false" outlineLevel="0" collapsed="false">
      <c r="A62" s="18" t="n">
        <v>60</v>
      </c>
      <c r="B62" s="19" t="s">
        <v>37</v>
      </c>
      <c r="C62" s="19" t="s">
        <v>41</v>
      </c>
      <c r="D62" s="2" t="n">
        <v>0</v>
      </c>
      <c r="E62" s="2" t="n">
        <v>1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3" t="n">
        <f aca="false">D62*16</f>
        <v>0</v>
      </c>
      <c r="O62" s="3" t="n">
        <f aca="false">E62*16</f>
        <v>16</v>
      </c>
      <c r="P62" s="3" t="n">
        <f aca="false">F62*16</f>
        <v>0</v>
      </c>
      <c r="Q62" s="3" t="n">
        <f aca="false">G62*16</f>
        <v>0</v>
      </c>
      <c r="R62" s="3" t="n">
        <f aca="false">H62*16</f>
        <v>0</v>
      </c>
      <c r="S62" s="3" t="n">
        <f aca="false">I62*16</f>
        <v>0</v>
      </c>
      <c r="T62" s="3" t="n">
        <f aca="false">J62*16</f>
        <v>0</v>
      </c>
      <c r="U62" s="3" t="n">
        <f aca="false">K62*16</f>
        <v>0</v>
      </c>
      <c r="V62" s="3" t="n">
        <f aca="false">L62*16</f>
        <v>0</v>
      </c>
      <c r="W62" s="3" t="n">
        <f aca="false">M62*16</f>
        <v>0</v>
      </c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</row>
    <row r="63" customFormat="false" ht="13" hidden="false" customHeight="false" outlineLevel="0" collapsed="false">
      <c r="A63" s="18" t="n">
        <v>61</v>
      </c>
      <c r="B63" s="19" t="s">
        <v>38</v>
      </c>
      <c r="C63" s="19" t="s">
        <v>32</v>
      </c>
      <c r="D63" s="2" t="n">
        <v>3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3" t="n">
        <f aca="false">D63*16</f>
        <v>48</v>
      </c>
      <c r="O63" s="3" t="n">
        <f aca="false">E63*16</f>
        <v>0</v>
      </c>
      <c r="P63" s="3" t="n">
        <f aca="false">F63*16</f>
        <v>0</v>
      </c>
      <c r="Q63" s="3" t="n">
        <f aca="false">G63*16</f>
        <v>0</v>
      </c>
      <c r="R63" s="3" t="n">
        <f aca="false">H63*16</f>
        <v>0</v>
      </c>
      <c r="S63" s="3" t="n">
        <f aca="false">I63*16</f>
        <v>0</v>
      </c>
      <c r="T63" s="3" t="n">
        <f aca="false">J63*16</f>
        <v>0</v>
      </c>
      <c r="U63" s="3" t="n">
        <f aca="false">K63*16</f>
        <v>0</v>
      </c>
      <c r="V63" s="3" t="n">
        <f aca="false">L63*16</f>
        <v>0</v>
      </c>
      <c r="W63" s="3" t="n">
        <f aca="false">M63*16</f>
        <v>0</v>
      </c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</row>
    <row r="64" customFormat="false" ht="13" hidden="false" customHeight="false" outlineLevel="0" collapsed="false">
      <c r="A64" s="18" t="n">
        <v>62</v>
      </c>
      <c r="B64" s="19" t="s">
        <v>38</v>
      </c>
      <c r="C64" s="19" t="s">
        <v>33</v>
      </c>
      <c r="D64" s="2" t="n">
        <v>3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3" t="n">
        <f aca="false">D64*16</f>
        <v>48</v>
      </c>
      <c r="O64" s="3" t="n">
        <f aca="false">E64*16</f>
        <v>0</v>
      </c>
      <c r="P64" s="3" t="n">
        <f aca="false">F64*16</f>
        <v>0</v>
      </c>
      <c r="Q64" s="3" t="n">
        <f aca="false">G64*16</f>
        <v>0</v>
      </c>
      <c r="R64" s="3" t="n">
        <f aca="false">H64*16</f>
        <v>0</v>
      </c>
      <c r="S64" s="3" t="n">
        <f aca="false">I64*16</f>
        <v>0</v>
      </c>
      <c r="T64" s="3" t="n">
        <f aca="false">J64*16</f>
        <v>0</v>
      </c>
      <c r="U64" s="3" t="n">
        <f aca="false">K64*16</f>
        <v>0</v>
      </c>
      <c r="V64" s="3" t="n">
        <f aca="false">L64*16</f>
        <v>0</v>
      </c>
      <c r="W64" s="3" t="n">
        <f aca="false">M64*16</f>
        <v>0</v>
      </c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</row>
    <row r="65" customFormat="false" ht="13" hidden="false" customHeight="false" outlineLevel="0" collapsed="false">
      <c r="A65" s="18" t="n">
        <v>63</v>
      </c>
      <c r="B65" s="19" t="s">
        <v>38</v>
      </c>
      <c r="C65" s="19" t="s">
        <v>34</v>
      </c>
      <c r="D65" s="2" t="n">
        <v>0</v>
      </c>
      <c r="E65" s="2" t="n">
        <v>1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3" t="n">
        <f aca="false">D65*16</f>
        <v>0</v>
      </c>
      <c r="O65" s="3" t="n">
        <f aca="false">E65*16</f>
        <v>16</v>
      </c>
      <c r="P65" s="3" t="n">
        <f aca="false">F65*16</f>
        <v>0</v>
      </c>
      <c r="Q65" s="3" t="n">
        <f aca="false">G65*16</f>
        <v>0</v>
      </c>
      <c r="R65" s="3" t="n">
        <f aca="false">H65*16</f>
        <v>0</v>
      </c>
      <c r="S65" s="3" t="n">
        <f aca="false">I65*16</f>
        <v>0</v>
      </c>
      <c r="T65" s="3" t="n">
        <f aca="false">J65*16</f>
        <v>0</v>
      </c>
      <c r="U65" s="3" t="n">
        <f aca="false">K65*16</f>
        <v>0</v>
      </c>
      <c r="V65" s="3" t="n">
        <f aca="false">L65*16</f>
        <v>0</v>
      </c>
      <c r="W65" s="3" t="n">
        <f aca="false">M65*16</f>
        <v>0</v>
      </c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</row>
    <row r="66" customFormat="false" ht="13" hidden="false" customHeight="false" outlineLevel="0" collapsed="false">
      <c r="A66" s="18" t="n">
        <v>64</v>
      </c>
      <c r="B66" s="19" t="s">
        <v>38</v>
      </c>
      <c r="C66" s="19" t="s">
        <v>35</v>
      </c>
      <c r="D66" s="2" t="n">
        <v>0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3" t="n">
        <f aca="false">D66*16</f>
        <v>0</v>
      </c>
      <c r="O66" s="3" t="n">
        <f aca="false">E66*16</f>
        <v>0</v>
      </c>
      <c r="P66" s="3" t="n">
        <f aca="false">F66*16</f>
        <v>0</v>
      </c>
      <c r="Q66" s="3" t="n">
        <f aca="false">G66*16</f>
        <v>0</v>
      </c>
      <c r="R66" s="3" t="n">
        <f aca="false">H66*16</f>
        <v>0</v>
      </c>
      <c r="S66" s="3" t="n">
        <f aca="false">I66*16</f>
        <v>0</v>
      </c>
      <c r="T66" s="3" t="n">
        <f aca="false">J66*16</f>
        <v>0</v>
      </c>
      <c r="U66" s="3" t="n">
        <f aca="false">K66*16</f>
        <v>0</v>
      </c>
      <c r="V66" s="3" t="n">
        <f aca="false">L66*16</f>
        <v>0</v>
      </c>
      <c r="W66" s="3" t="n">
        <f aca="false">M66*16</f>
        <v>0</v>
      </c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</row>
    <row r="67" customFormat="false" ht="13" hidden="false" customHeight="false" outlineLevel="0" collapsed="false">
      <c r="A67" s="18" t="n">
        <v>65</v>
      </c>
      <c r="B67" s="19" t="s">
        <v>38</v>
      </c>
      <c r="C67" s="19" t="s">
        <v>36</v>
      </c>
      <c r="D67" s="2" t="n">
        <v>2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3" t="n">
        <f aca="false">D67*16</f>
        <v>32</v>
      </c>
      <c r="O67" s="3" t="n">
        <f aca="false">E67*16</f>
        <v>0</v>
      </c>
      <c r="P67" s="3" t="n">
        <f aca="false">F67*16</f>
        <v>0</v>
      </c>
      <c r="Q67" s="3" t="n">
        <f aca="false">G67*16</f>
        <v>0</v>
      </c>
      <c r="R67" s="3" t="n">
        <f aca="false">H67*16</f>
        <v>0</v>
      </c>
      <c r="S67" s="3" t="n">
        <f aca="false">I67*16</f>
        <v>0</v>
      </c>
      <c r="T67" s="3" t="n">
        <f aca="false">J67*16</f>
        <v>0</v>
      </c>
      <c r="U67" s="3" t="n">
        <f aca="false">K67*16</f>
        <v>0</v>
      </c>
      <c r="V67" s="3" t="n">
        <f aca="false">L67*16</f>
        <v>0</v>
      </c>
      <c r="W67" s="3" t="n">
        <f aca="false">M67*16</f>
        <v>0</v>
      </c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</row>
    <row r="68" customFormat="false" ht="13" hidden="false" customHeight="false" outlineLevel="0" collapsed="false">
      <c r="A68" s="18" t="n">
        <v>66</v>
      </c>
      <c r="B68" s="19" t="s">
        <v>38</v>
      </c>
      <c r="C68" s="19" t="s">
        <v>37</v>
      </c>
      <c r="D68" s="2" t="n">
        <v>4</v>
      </c>
      <c r="E68" s="2" t="n">
        <v>1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3" t="n">
        <f aca="false">D68*16</f>
        <v>64</v>
      </c>
      <c r="O68" s="3" t="n">
        <f aca="false">E68*16</f>
        <v>16</v>
      </c>
      <c r="P68" s="3" t="n">
        <f aca="false">F68*16</f>
        <v>0</v>
      </c>
      <c r="Q68" s="3" t="n">
        <f aca="false">G68*16</f>
        <v>0</v>
      </c>
      <c r="R68" s="3" t="n">
        <f aca="false">H68*16</f>
        <v>0</v>
      </c>
      <c r="S68" s="3" t="n">
        <f aca="false">I68*16</f>
        <v>0</v>
      </c>
      <c r="T68" s="3" t="n">
        <f aca="false">J68*16</f>
        <v>0</v>
      </c>
      <c r="U68" s="3" t="n">
        <f aca="false">K68*16</f>
        <v>0</v>
      </c>
      <c r="V68" s="3" t="n">
        <f aca="false">L68*16</f>
        <v>0</v>
      </c>
      <c r="W68" s="3" t="n">
        <f aca="false">M68*16</f>
        <v>0</v>
      </c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</row>
    <row r="69" customFormat="false" ht="13" hidden="false" customHeight="false" outlineLevel="0" collapsed="false">
      <c r="A69" s="18" t="n">
        <v>67</v>
      </c>
      <c r="B69" s="19" t="s">
        <v>38</v>
      </c>
      <c r="C69" s="19" t="s">
        <v>38</v>
      </c>
      <c r="D69" s="2" t="n">
        <v>1</v>
      </c>
      <c r="E69" s="2" t="n">
        <v>1</v>
      </c>
      <c r="F69" s="2" t="n">
        <v>0</v>
      </c>
      <c r="G69" s="2" t="n">
        <v>1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3" t="n">
        <f aca="false">D69*16</f>
        <v>16</v>
      </c>
      <c r="O69" s="3" t="n">
        <f aca="false">E69*16</f>
        <v>16</v>
      </c>
      <c r="P69" s="3" t="n">
        <f aca="false">F69*16</f>
        <v>0</v>
      </c>
      <c r="Q69" s="3" t="n">
        <f aca="false">G69*16</f>
        <v>16</v>
      </c>
      <c r="R69" s="3" t="n">
        <f aca="false">H69*16</f>
        <v>0</v>
      </c>
      <c r="S69" s="3" t="n">
        <f aca="false">I69*16</f>
        <v>0</v>
      </c>
      <c r="T69" s="3" t="n">
        <f aca="false">J69*16</f>
        <v>0</v>
      </c>
      <c r="U69" s="3" t="n">
        <f aca="false">K69*16</f>
        <v>0</v>
      </c>
      <c r="V69" s="3" t="n">
        <f aca="false">L69*16</f>
        <v>0</v>
      </c>
      <c r="W69" s="3" t="n">
        <f aca="false">M69*16</f>
        <v>0</v>
      </c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</row>
    <row r="70" customFormat="false" ht="13" hidden="false" customHeight="false" outlineLevel="0" collapsed="false">
      <c r="A70" s="18" t="n">
        <v>68</v>
      </c>
      <c r="B70" s="19" t="s">
        <v>38</v>
      </c>
      <c r="C70" s="19" t="s">
        <v>39</v>
      </c>
      <c r="D70" s="2" t="n">
        <v>2</v>
      </c>
      <c r="E70" s="2" t="n">
        <v>1</v>
      </c>
      <c r="F70" s="2" t="n">
        <v>0</v>
      </c>
      <c r="G70" s="2" t="n">
        <v>1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3" t="n">
        <f aca="false">D70*16</f>
        <v>32</v>
      </c>
      <c r="O70" s="3" t="n">
        <f aca="false">E70*16</f>
        <v>16</v>
      </c>
      <c r="P70" s="3" t="n">
        <f aca="false">F70*16</f>
        <v>0</v>
      </c>
      <c r="Q70" s="3" t="n">
        <f aca="false">G70*16</f>
        <v>16</v>
      </c>
      <c r="R70" s="3" t="n">
        <f aca="false">H70*16</f>
        <v>0</v>
      </c>
      <c r="S70" s="3" t="n">
        <f aca="false">I70*16</f>
        <v>0</v>
      </c>
      <c r="T70" s="3" t="n">
        <f aca="false">J70*16</f>
        <v>0</v>
      </c>
      <c r="U70" s="3" t="n">
        <f aca="false">K70*16</f>
        <v>0</v>
      </c>
      <c r="V70" s="3" t="n">
        <f aca="false">L70*16</f>
        <v>0</v>
      </c>
      <c r="W70" s="3" t="n">
        <f aca="false">M70*16</f>
        <v>0</v>
      </c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</row>
    <row r="71" customFormat="false" ht="13" hidden="false" customHeight="false" outlineLevel="0" collapsed="false">
      <c r="A71" s="18" t="n">
        <v>69</v>
      </c>
      <c r="B71" s="19" t="s">
        <v>38</v>
      </c>
      <c r="C71" s="19" t="s">
        <v>40</v>
      </c>
      <c r="D71" s="2" t="n">
        <v>1</v>
      </c>
      <c r="E71" s="2" t="n">
        <v>1</v>
      </c>
      <c r="F71" s="2" t="n">
        <v>0</v>
      </c>
      <c r="G71" s="2" t="n">
        <v>1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3" t="n">
        <f aca="false">D71*16</f>
        <v>16</v>
      </c>
      <c r="O71" s="3" t="n">
        <f aca="false">E71*16</f>
        <v>16</v>
      </c>
      <c r="P71" s="3" t="n">
        <f aca="false">F71*16</f>
        <v>0</v>
      </c>
      <c r="Q71" s="3" t="n">
        <f aca="false">G71*16</f>
        <v>16</v>
      </c>
      <c r="R71" s="3" t="n">
        <f aca="false">H71*16</f>
        <v>0</v>
      </c>
      <c r="S71" s="3" t="n">
        <f aca="false">I71*16</f>
        <v>0</v>
      </c>
      <c r="T71" s="3" t="n">
        <f aca="false">J71*16</f>
        <v>0</v>
      </c>
      <c r="U71" s="3" t="n">
        <f aca="false">K71*16</f>
        <v>0</v>
      </c>
      <c r="V71" s="3" t="n">
        <f aca="false">L71*16</f>
        <v>0</v>
      </c>
      <c r="W71" s="3" t="n">
        <f aca="false">M71*16</f>
        <v>0</v>
      </c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</row>
    <row r="72" customFormat="false" ht="13" hidden="false" customHeight="false" outlineLevel="0" collapsed="false">
      <c r="A72" s="18" t="n">
        <v>70</v>
      </c>
      <c r="B72" s="19" t="s">
        <v>38</v>
      </c>
      <c r="C72" s="19" t="s">
        <v>41</v>
      </c>
      <c r="D72" s="2" t="n">
        <v>0</v>
      </c>
      <c r="E72" s="2" t="n">
        <v>0</v>
      </c>
      <c r="F72" s="2" t="n">
        <v>0</v>
      </c>
      <c r="G72" s="2" t="n">
        <v>1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3" t="n">
        <f aca="false">D72*16</f>
        <v>0</v>
      </c>
      <c r="O72" s="3" t="n">
        <f aca="false">E72*16</f>
        <v>0</v>
      </c>
      <c r="P72" s="3" t="n">
        <f aca="false">F72*16</f>
        <v>0</v>
      </c>
      <c r="Q72" s="3" t="n">
        <f aca="false">G72*16</f>
        <v>16</v>
      </c>
      <c r="R72" s="3" t="n">
        <f aca="false">H72*16</f>
        <v>0</v>
      </c>
      <c r="S72" s="3" t="n">
        <f aca="false">I72*16</f>
        <v>0</v>
      </c>
      <c r="T72" s="3" t="n">
        <f aca="false">J72*16</f>
        <v>0</v>
      </c>
      <c r="U72" s="3" t="n">
        <f aca="false">K72*16</f>
        <v>0</v>
      </c>
      <c r="V72" s="3" t="n">
        <f aca="false">L72*16</f>
        <v>0</v>
      </c>
      <c r="W72" s="3" t="n">
        <f aca="false">M72*16</f>
        <v>0</v>
      </c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</row>
    <row r="73" customFormat="false" ht="13" hidden="false" customHeight="false" outlineLevel="0" collapsed="false">
      <c r="A73" s="18" t="n">
        <v>71</v>
      </c>
      <c r="B73" s="19" t="s">
        <v>39</v>
      </c>
      <c r="C73" s="19" t="s">
        <v>32</v>
      </c>
      <c r="D73" s="2" t="n">
        <v>2</v>
      </c>
      <c r="E73" s="2" t="n">
        <v>0</v>
      </c>
      <c r="F73" s="2" t="n">
        <v>1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3" t="n">
        <f aca="false">D73*16</f>
        <v>32</v>
      </c>
      <c r="O73" s="3" t="n">
        <f aca="false">E73*16</f>
        <v>0</v>
      </c>
      <c r="P73" s="3" t="n">
        <f aca="false">F73*16</f>
        <v>16</v>
      </c>
      <c r="Q73" s="3" t="n">
        <f aca="false">G73*16</f>
        <v>0</v>
      </c>
      <c r="R73" s="3" t="n">
        <f aca="false">H73*16</f>
        <v>0</v>
      </c>
      <c r="S73" s="3" t="n">
        <f aca="false">I73*16</f>
        <v>0</v>
      </c>
      <c r="T73" s="3" t="n">
        <f aca="false">J73*16</f>
        <v>0</v>
      </c>
      <c r="U73" s="3" t="n">
        <f aca="false">K73*16</f>
        <v>0</v>
      </c>
      <c r="V73" s="3" t="n">
        <f aca="false">L73*16</f>
        <v>0</v>
      </c>
      <c r="W73" s="3" t="n">
        <f aca="false">M73*16</f>
        <v>0</v>
      </c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</row>
    <row r="74" customFormat="false" ht="13" hidden="false" customHeight="false" outlineLevel="0" collapsed="false">
      <c r="A74" s="18" t="n">
        <v>72</v>
      </c>
      <c r="B74" s="19" t="s">
        <v>39</v>
      </c>
      <c r="C74" s="19" t="s">
        <v>33</v>
      </c>
      <c r="D74" s="2" t="n">
        <v>0</v>
      </c>
      <c r="E74" s="2" t="n">
        <v>0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3" t="n">
        <f aca="false">D74*16</f>
        <v>0</v>
      </c>
      <c r="O74" s="3" t="n">
        <f aca="false">E74*16</f>
        <v>0</v>
      </c>
      <c r="P74" s="3" t="n">
        <f aca="false">F74*16</f>
        <v>0</v>
      </c>
      <c r="Q74" s="3" t="n">
        <f aca="false">G74*16</f>
        <v>0</v>
      </c>
      <c r="R74" s="3" t="n">
        <f aca="false">H74*16</f>
        <v>0</v>
      </c>
      <c r="S74" s="3" t="n">
        <f aca="false">I74*16</f>
        <v>0</v>
      </c>
      <c r="T74" s="3" t="n">
        <f aca="false">J74*16</f>
        <v>0</v>
      </c>
      <c r="U74" s="3" t="n">
        <f aca="false">K74*16</f>
        <v>0</v>
      </c>
      <c r="V74" s="3" t="n">
        <f aca="false">L74*16</f>
        <v>0</v>
      </c>
      <c r="W74" s="3" t="n">
        <f aca="false">M74*16</f>
        <v>0</v>
      </c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</row>
    <row r="75" customFormat="false" ht="13" hidden="false" customHeight="false" outlineLevel="0" collapsed="false">
      <c r="A75" s="18" t="n">
        <v>73</v>
      </c>
      <c r="B75" s="19" t="s">
        <v>39</v>
      </c>
      <c r="C75" s="19" t="s">
        <v>34</v>
      </c>
      <c r="D75" s="2" t="n">
        <v>3</v>
      </c>
      <c r="E75" s="2" t="n">
        <v>0</v>
      </c>
      <c r="F75" s="2" t="n">
        <v>0</v>
      </c>
      <c r="G75" s="2" t="n">
        <v>1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3" t="n">
        <f aca="false">D75*16</f>
        <v>48</v>
      </c>
      <c r="O75" s="3" t="n">
        <f aca="false">E75*16</f>
        <v>0</v>
      </c>
      <c r="P75" s="3" t="n">
        <f aca="false">F75*16</f>
        <v>0</v>
      </c>
      <c r="Q75" s="3" t="n">
        <f aca="false">G75*16</f>
        <v>16</v>
      </c>
      <c r="R75" s="3" t="n">
        <f aca="false">H75*16</f>
        <v>0</v>
      </c>
      <c r="S75" s="3" t="n">
        <f aca="false">I75*16</f>
        <v>0</v>
      </c>
      <c r="T75" s="3" t="n">
        <f aca="false">J75*16</f>
        <v>0</v>
      </c>
      <c r="U75" s="3" t="n">
        <f aca="false">K75*16</f>
        <v>0</v>
      </c>
      <c r="V75" s="3" t="n">
        <f aca="false">L75*16</f>
        <v>0</v>
      </c>
      <c r="W75" s="3" t="n">
        <f aca="false">M75*16</f>
        <v>0</v>
      </c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</row>
    <row r="76" customFormat="false" ht="13" hidden="false" customHeight="false" outlineLevel="0" collapsed="false">
      <c r="A76" s="18" t="n">
        <v>74</v>
      </c>
      <c r="B76" s="19" t="s">
        <v>39</v>
      </c>
      <c r="C76" s="19" t="s">
        <v>35</v>
      </c>
      <c r="D76" s="2" t="n">
        <v>1</v>
      </c>
      <c r="E76" s="2" t="n">
        <v>0</v>
      </c>
      <c r="F76" s="2" t="n">
        <v>1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3" t="n">
        <f aca="false">D76*16</f>
        <v>16</v>
      </c>
      <c r="O76" s="3" t="n">
        <f aca="false">E76*16</f>
        <v>0</v>
      </c>
      <c r="P76" s="3" t="n">
        <f aca="false">F76*16</f>
        <v>16</v>
      </c>
      <c r="Q76" s="3" t="n">
        <f aca="false">G76*16</f>
        <v>0</v>
      </c>
      <c r="R76" s="3" t="n">
        <f aca="false">H76*16</f>
        <v>0</v>
      </c>
      <c r="S76" s="3" t="n">
        <f aca="false">I76*16</f>
        <v>0</v>
      </c>
      <c r="T76" s="3" t="n">
        <f aca="false">J76*16</f>
        <v>0</v>
      </c>
      <c r="U76" s="3" t="n">
        <f aca="false">K76*16</f>
        <v>0</v>
      </c>
      <c r="V76" s="3" t="n">
        <f aca="false">L76*16</f>
        <v>0</v>
      </c>
      <c r="W76" s="3" t="n">
        <f aca="false">M76*16</f>
        <v>0</v>
      </c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</row>
    <row r="77" customFormat="false" ht="13" hidden="false" customHeight="false" outlineLevel="0" collapsed="false">
      <c r="A77" s="18" t="n">
        <v>75</v>
      </c>
      <c r="B77" s="19" t="s">
        <v>39</v>
      </c>
      <c r="C77" s="19" t="s">
        <v>36</v>
      </c>
      <c r="D77" s="2" t="n">
        <v>0</v>
      </c>
      <c r="E77" s="2" t="n">
        <v>0</v>
      </c>
      <c r="F77" s="2" t="n">
        <v>0</v>
      </c>
      <c r="G77" s="2" t="n">
        <v>1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3" t="n">
        <f aca="false">D77*16</f>
        <v>0</v>
      </c>
      <c r="O77" s="3" t="n">
        <f aca="false">E77*16</f>
        <v>0</v>
      </c>
      <c r="P77" s="3" t="n">
        <f aca="false">F77*16</f>
        <v>0</v>
      </c>
      <c r="Q77" s="3" t="n">
        <f aca="false">G77*16</f>
        <v>16</v>
      </c>
      <c r="R77" s="3" t="n">
        <f aca="false">H77*16</f>
        <v>0</v>
      </c>
      <c r="S77" s="3" t="n">
        <f aca="false">I77*16</f>
        <v>0</v>
      </c>
      <c r="T77" s="3" t="n">
        <f aca="false">J77*16</f>
        <v>0</v>
      </c>
      <c r="U77" s="3" t="n">
        <f aca="false">K77*16</f>
        <v>0</v>
      </c>
      <c r="V77" s="3" t="n">
        <f aca="false">L77*16</f>
        <v>0</v>
      </c>
      <c r="W77" s="3" t="n">
        <f aca="false">M77*16</f>
        <v>0</v>
      </c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</row>
    <row r="78" customFormat="false" ht="13" hidden="false" customHeight="false" outlineLevel="0" collapsed="false">
      <c r="A78" s="18" t="n">
        <v>76</v>
      </c>
      <c r="B78" s="19" t="s">
        <v>39</v>
      </c>
      <c r="C78" s="19" t="s">
        <v>37</v>
      </c>
      <c r="D78" s="2" t="n">
        <v>3</v>
      </c>
      <c r="E78" s="2" t="n">
        <v>0</v>
      </c>
      <c r="F78" s="2" t="n">
        <v>1</v>
      </c>
      <c r="G78" s="2" t="n">
        <v>1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3" t="n">
        <f aca="false">D78*16</f>
        <v>48</v>
      </c>
      <c r="O78" s="3" t="n">
        <f aca="false">E78*16</f>
        <v>0</v>
      </c>
      <c r="P78" s="3" t="n">
        <f aca="false">F78*16</f>
        <v>16</v>
      </c>
      <c r="Q78" s="3" t="n">
        <f aca="false">G78*16</f>
        <v>16</v>
      </c>
      <c r="R78" s="3" t="n">
        <f aca="false">H78*16</f>
        <v>0</v>
      </c>
      <c r="S78" s="3" t="n">
        <f aca="false">I78*16</f>
        <v>0</v>
      </c>
      <c r="T78" s="3" t="n">
        <f aca="false">J78*16</f>
        <v>0</v>
      </c>
      <c r="U78" s="3" t="n">
        <f aca="false">K78*16</f>
        <v>0</v>
      </c>
      <c r="V78" s="3" t="n">
        <f aca="false">L78*16</f>
        <v>0</v>
      </c>
      <c r="W78" s="3" t="n">
        <f aca="false">M78*16</f>
        <v>0</v>
      </c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</row>
    <row r="79" customFormat="false" ht="13" hidden="false" customHeight="false" outlineLevel="0" collapsed="false">
      <c r="A79" s="18" t="n">
        <v>77</v>
      </c>
      <c r="B79" s="19" t="s">
        <v>39</v>
      </c>
      <c r="C79" s="19" t="s">
        <v>38</v>
      </c>
      <c r="D79" s="2" t="n">
        <v>1</v>
      </c>
      <c r="E79" s="2" t="n">
        <v>0</v>
      </c>
      <c r="F79" s="2" t="n">
        <v>0</v>
      </c>
      <c r="G79" s="2" t="n">
        <v>1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3" t="n">
        <f aca="false">D79*16</f>
        <v>16</v>
      </c>
      <c r="O79" s="3" t="n">
        <f aca="false">E79*16</f>
        <v>0</v>
      </c>
      <c r="P79" s="3" t="n">
        <f aca="false">F79*16</f>
        <v>0</v>
      </c>
      <c r="Q79" s="3" t="n">
        <f aca="false">G79*16</f>
        <v>16</v>
      </c>
      <c r="R79" s="3" t="n">
        <f aca="false">H79*16</f>
        <v>0</v>
      </c>
      <c r="S79" s="3" t="n">
        <f aca="false">I79*16</f>
        <v>0</v>
      </c>
      <c r="T79" s="3" t="n">
        <f aca="false">J79*16</f>
        <v>0</v>
      </c>
      <c r="U79" s="3" t="n">
        <f aca="false">K79*16</f>
        <v>0</v>
      </c>
      <c r="V79" s="3" t="n">
        <f aca="false">L79*16</f>
        <v>0</v>
      </c>
      <c r="W79" s="3" t="n">
        <f aca="false">M79*16</f>
        <v>0</v>
      </c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</row>
    <row r="80" customFormat="false" ht="13" hidden="false" customHeight="false" outlineLevel="0" collapsed="false">
      <c r="A80" s="18" t="n">
        <v>78</v>
      </c>
      <c r="B80" s="19" t="s">
        <v>39</v>
      </c>
      <c r="C80" s="19" t="s">
        <v>39</v>
      </c>
      <c r="D80" s="2" t="n">
        <v>0</v>
      </c>
      <c r="E80" s="2" t="n">
        <v>0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3" t="n">
        <f aca="false">D80*16</f>
        <v>0</v>
      </c>
      <c r="O80" s="3" t="n">
        <f aca="false">E80*16</f>
        <v>0</v>
      </c>
      <c r="P80" s="3" t="n">
        <f aca="false">F80*16</f>
        <v>0</v>
      </c>
      <c r="Q80" s="3" t="n">
        <f aca="false">G80*16</f>
        <v>0</v>
      </c>
      <c r="R80" s="3" t="n">
        <f aca="false">H80*16</f>
        <v>0</v>
      </c>
      <c r="S80" s="3" t="n">
        <f aca="false">I80*16</f>
        <v>0</v>
      </c>
      <c r="T80" s="3" t="n">
        <f aca="false">J80*16</f>
        <v>0</v>
      </c>
      <c r="U80" s="3" t="n">
        <f aca="false">K80*16</f>
        <v>0</v>
      </c>
      <c r="V80" s="3" t="n">
        <f aca="false">L80*16</f>
        <v>0</v>
      </c>
      <c r="W80" s="3" t="n">
        <f aca="false">M80*16</f>
        <v>0</v>
      </c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</row>
    <row r="81" customFormat="false" ht="13" hidden="false" customHeight="false" outlineLevel="0" collapsed="false">
      <c r="A81" s="18" t="n">
        <v>79</v>
      </c>
      <c r="B81" s="19" t="s">
        <v>39</v>
      </c>
      <c r="C81" s="19" t="s">
        <v>40</v>
      </c>
      <c r="D81" s="2" t="n">
        <v>2</v>
      </c>
      <c r="E81" s="2" t="n">
        <v>0</v>
      </c>
      <c r="F81" s="2" t="n">
        <v>0</v>
      </c>
      <c r="G81" s="2" t="n">
        <v>2</v>
      </c>
      <c r="H81" s="2" t="n">
        <v>0</v>
      </c>
      <c r="I81" s="2" t="n">
        <v>0</v>
      </c>
      <c r="J81" s="2" t="n">
        <v>1</v>
      </c>
      <c r="K81" s="2" t="n">
        <v>0</v>
      </c>
      <c r="L81" s="2" t="n">
        <v>0</v>
      </c>
      <c r="M81" s="2" t="n">
        <v>0</v>
      </c>
      <c r="N81" s="3" t="n">
        <f aca="false">D81*16</f>
        <v>32</v>
      </c>
      <c r="O81" s="3" t="n">
        <f aca="false">E81*16</f>
        <v>0</v>
      </c>
      <c r="P81" s="3" t="n">
        <f aca="false">F81*16</f>
        <v>0</v>
      </c>
      <c r="Q81" s="3" t="n">
        <f aca="false">G81*16</f>
        <v>32</v>
      </c>
      <c r="R81" s="3" t="n">
        <f aca="false">H81*16</f>
        <v>0</v>
      </c>
      <c r="S81" s="3" t="n">
        <f aca="false">I81*16</f>
        <v>0</v>
      </c>
      <c r="T81" s="3" t="n">
        <f aca="false">J81*16</f>
        <v>16</v>
      </c>
      <c r="U81" s="3" t="n">
        <f aca="false">K81*16</f>
        <v>0</v>
      </c>
      <c r="V81" s="3" t="n">
        <f aca="false">L81*16</f>
        <v>0</v>
      </c>
      <c r="W81" s="3" t="n">
        <f aca="false">M81*16</f>
        <v>0</v>
      </c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</row>
    <row r="82" customFormat="false" ht="13" hidden="false" customHeight="false" outlineLevel="0" collapsed="false">
      <c r="A82" s="18" t="n">
        <v>80</v>
      </c>
      <c r="B82" s="19" t="s">
        <v>39</v>
      </c>
      <c r="C82" s="19" t="s">
        <v>41</v>
      </c>
      <c r="D82" s="2" t="n">
        <v>2</v>
      </c>
      <c r="E82" s="2" t="n">
        <v>0</v>
      </c>
      <c r="F82" s="2" t="n">
        <v>1</v>
      </c>
      <c r="G82" s="2" t="n">
        <v>1</v>
      </c>
      <c r="H82" s="2" t="n">
        <v>0</v>
      </c>
      <c r="I82" s="2" t="n">
        <v>0</v>
      </c>
      <c r="J82" s="2" t="n">
        <v>1</v>
      </c>
      <c r="K82" s="2" t="n">
        <v>0</v>
      </c>
      <c r="L82" s="2" t="n">
        <v>0</v>
      </c>
      <c r="M82" s="2" t="n">
        <v>0</v>
      </c>
      <c r="N82" s="3" t="n">
        <f aca="false">D82*16</f>
        <v>32</v>
      </c>
      <c r="O82" s="3" t="n">
        <f aca="false">E82*16</f>
        <v>0</v>
      </c>
      <c r="P82" s="3" t="n">
        <f aca="false">F82*16</f>
        <v>16</v>
      </c>
      <c r="Q82" s="3" t="n">
        <f aca="false">G82*16</f>
        <v>16</v>
      </c>
      <c r="R82" s="3" t="n">
        <f aca="false">H82*16</f>
        <v>0</v>
      </c>
      <c r="S82" s="3" t="n">
        <f aca="false">I82*16</f>
        <v>0</v>
      </c>
      <c r="T82" s="3" t="n">
        <f aca="false">J82*16</f>
        <v>16</v>
      </c>
      <c r="U82" s="3" t="n">
        <f aca="false">K82*16</f>
        <v>0</v>
      </c>
      <c r="V82" s="3" t="n">
        <f aca="false">L82*16</f>
        <v>0</v>
      </c>
      <c r="W82" s="3" t="n">
        <f aca="false">M82*16</f>
        <v>0</v>
      </c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</row>
    <row r="83" customFormat="false" ht="13" hidden="false" customHeight="false" outlineLevel="0" collapsed="false">
      <c r="A83" s="18" t="n">
        <v>81</v>
      </c>
      <c r="B83" s="19" t="s">
        <v>40</v>
      </c>
      <c r="C83" s="19" t="s">
        <v>32</v>
      </c>
      <c r="D83" s="2" t="n">
        <v>0</v>
      </c>
      <c r="E83" s="2" t="n">
        <v>0</v>
      </c>
      <c r="F83" s="2" t="n">
        <v>1</v>
      </c>
      <c r="G83" s="2" t="n">
        <v>1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3" t="n">
        <f aca="false">D83*16</f>
        <v>0</v>
      </c>
      <c r="O83" s="3" t="n">
        <f aca="false">E83*16</f>
        <v>0</v>
      </c>
      <c r="P83" s="3" t="n">
        <f aca="false">F83*16</f>
        <v>16</v>
      </c>
      <c r="Q83" s="3" t="n">
        <f aca="false">G83*16</f>
        <v>16</v>
      </c>
      <c r="R83" s="3" t="n">
        <f aca="false">H83*16</f>
        <v>0</v>
      </c>
      <c r="S83" s="3" t="n">
        <f aca="false">I83*16</f>
        <v>0</v>
      </c>
      <c r="T83" s="3" t="n">
        <f aca="false">J83*16</f>
        <v>0</v>
      </c>
      <c r="U83" s="3" t="n">
        <f aca="false">K83*16</f>
        <v>0</v>
      </c>
      <c r="V83" s="3" t="n">
        <f aca="false">L83*16</f>
        <v>0</v>
      </c>
      <c r="W83" s="3" t="n">
        <f aca="false">M83*16</f>
        <v>0</v>
      </c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</row>
    <row r="84" customFormat="false" ht="13" hidden="false" customHeight="false" outlineLevel="0" collapsed="false">
      <c r="A84" s="18" t="n">
        <v>82</v>
      </c>
      <c r="B84" s="19" t="s">
        <v>40</v>
      </c>
      <c r="C84" s="19" t="s">
        <v>33</v>
      </c>
      <c r="D84" s="2" t="n">
        <v>4</v>
      </c>
      <c r="E84" s="2" t="n">
        <v>0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3" t="n">
        <f aca="false">D84*16</f>
        <v>64</v>
      </c>
      <c r="O84" s="3" t="n">
        <f aca="false">E84*16</f>
        <v>0</v>
      </c>
      <c r="P84" s="3" t="n">
        <f aca="false">F84*16</f>
        <v>0</v>
      </c>
      <c r="Q84" s="3" t="n">
        <f aca="false">G84*16</f>
        <v>0</v>
      </c>
      <c r="R84" s="3" t="n">
        <f aca="false">H84*16</f>
        <v>0</v>
      </c>
      <c r="S84" s="3" t="n">
        <f aca="false">I84*16</f>
        <v>0</v>
      </c>
      <c r="T84" s="3" t="n">
        <f aca="false">J84*16</f>
        <v>0</v>
      </c>
      <c r="U84" s="3" t="n">
        <f aca="false">K84*16</f>
        <v>0</v>
      </c>
      <c r="V84" s="3" t="n">
        <f aca="false">L84*16</f>
        <v>0</v>
      </c>
      <c r="W84" s="3" t="n">
        <f aca="false">M84*16</f>
        <v>0</v>
      </c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</row>
    <row r="85" customFormat="false" ht="13" hidden="false" customHeight="false" outlineLevel="0" collapsed="false">
      <c r="A85" s="18" t="n">
        <v>83</v>
      </c>
      <c r="B85" s="19" t="s">
        <v>40</v>
      </c>
      <c r="C85" s="19" t="s">
        <v>34</v>
      </c>
      <c r="D85" s="2" t="n">
        <v>2</v>
      </c>
      <c r="E85" s="2" t="n">
        <v>1</v>
      </c>
      <c r="F85" s="2" t="n">
        <v>1</v>
      </c>
      <c r="G85" s="2" t="n">
        <v>1</v>
      </c>
      <c r="H85" s="2" t="n">
        <v>0</v>
      </c>
      <c r="I85" s="2" t="n">
        <v>0</v>
      </c>
      <c r="J85" s="2" t="n">
        <v>2</v>
      </c>
      <c r="K85" s="2" t="n">
        <v>0</v>
      </c>
      <c r="L85" s="2" t="n">
        <v>0</v>
      </c>
      <c r="M85" s="2" t="n">
        <v>0</v>
      </c>
      <c r="N85" s="3" t="n">
        <f aca="false">D85*16</f>
        <v>32</v>
      </c>
      <c r="O85" s="3" t="n">
        <f aca="false">E85*16</f>
        <v>16</v>
      </c>
      <c r="P85" s="3" t="n">
        <f aca="false">F85*16</f>
        <v>16</v>
      </c>
      <c r="Q85" s="3" t="n">
        <f aca="false">G85*16</f>
        <v>16</v>
      </c>
      <c r="R85" s="3" t="n">
        <f aca="false">H85*16</f>
        <v>0</v>
      </c>
      <c r="S85" s="3" t="n">
        <f aca="false">I85*16</f>
        <v>0</v>
      </c>
      <c r="T85" s="3" t="n">
        <f aca="false">J85*16</f>
        <v>32</v>
      </c>
      <c r="U85" s="3" t="n">
        <f aca="false">K85*16</f>
        <v>0</v>
      </c>
      <c r="V85" s="3" t="n">
        <f aca="false">L85*16</f>
        <v>0</v>
      </c>
      <c r="W85" s="3" t="n">
        <f aca="false">M85*16</f>
        <v>0</v>
      </c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</row>
    <row r="86" customFormat="false" ht="13" hidden="false" customHeight="false" outlineLevel="0" collapsed="false">
      <c r="A86" s="18" t="n">
        <v>84</v>
      </c>
      <c r="B86" s="19" t="s">
        <v>40</v>
      </c>
      <c r="C86" s="19" t="s">
        <v>35</v>
      </c>
      <c r="D86" s="2" t="n">
        <v>1</v>
      </c>
      <c r="E86" s="2" t="n">
        <v>0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3" t="n">
        <f aca="false">D86*16</f>
        <v>16</v>
      </c>
      <c r="O86" s="3" t="n">
        <f aca="false">E86*16</f>
        <v>0</v>
      </c>
      <c r="P86" s="3" t="n">
        <f aca="false">F86*16</f>
        <v>0</v>
      </c>
      <c r="Q86" s="3" t="n">
        <f aca="false">G86*16</f>
        <v>0</v>
      </c>
      <c r="R86" s="3" t="n">
        <f aca="false">H86*16</f>
        <v>0</v>
      </c>
      <c r="S86" s="3" t="n">
        <f aca="false">I86*16</f>
        <v>0</v>
      </c>
      <c r="T86" s="3" t="n">
        <f aca="false">J86*16</f>
        <v>0</v>
      </c>
      <c r="U86" s="3" t="n">
        <f aca="false">K86*16</f>
        <v>0</v>
      </c>
      <c r="V86" s="3" t="n">
        <f aca="false">L86*16</f>
        <v>0</v>
      </c>
      <c r="W86" s="3" t="n">
        <f aca="false">M86*16</f>
        <v>0</v>
      </c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</row>
    <row r="87" customFormat="false" ht="13" hidden="false" customHeight="false" outlineLevel="0" collapsed="false">
      <c r="A87" s="18" t="n">
        <v>85</v>
      </c>
      <c r="B87" s="19" t="s">
        <v>40</v>
      </c>
      <c r="C87" s="19" t="s">
        <v>36</v>
      </c>
      <c r="D87" s="2" t="n">
        <v>6</v>
      </c>
      <c r="E87" s="2" t="n">
        <v>0</v>
      </c>
      <c r="F87" s="2" t="n">
        <v>0</v>
      </c>
      <c r="G87" s="2" t="n">
        <v>2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3" t="n">
        <f aca="false">D87*16</f>
        <v>96</v>
      </c>
      <c r="O87" s="3" t="n">
        <f aca="false">E87*16</f>
        <v>0</v>
      </c>
      <c r="P87" s="3" t="n">
        <f aca="false">F87*16</f>
        <v>0</v>
      </c>
      <c r="Q87" s="3" t="n">
        <f aca="false">G87*16</f>
        <v>32</v>
      </c>
      <c r="R87" s="3" t="n">
        <f aca="false">H87*16</f>
        <v>0</v>
      </c>
      <c r="S87" s="3" t="n">
        <f aca="false">I87*16</f>
        <v>0</v>
      </c>
      <c r="T87" s="3" t="n">
        <f aca="false">J87*16</f>
        <v>0</v>
      </c>
      <c r="U87" s="3" t="n">
        <f aca="false">K87*16</f>
        <v>0</v>
      </c>
      <c r="V87" s="3" t="n">
        <f aca="false">L87*16</f>
        <v>0</v>
      </c>
      <c r="W87" s="3" t="n">
        <f aca="false">M87*16</f>
        <v>0</v>
      </c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</row>
    <row r="88" customFormat="false" ht="13" hidden="false" customHeight="false" outlineLevel="0" collapsed="false">
      <c r="A88" s="18" t="n">
        <v>86</v>
      </c>
      <c r="B88" s="19" t="s">
        <v>40</v>
      </c>
      <c r="C88" s="19" t="s">
        <v>37</v>
      </c>
      <c r="D88" s="2" t="n">
        <v>5</v>
      </c>
      <c r="E88" s="2" t="n">
        <v>0</v>
      </c>
      <c r="F88" s="2" t="n">
        <v>1</v>
      </c>
      <c r="G88" s="2" t="n">
        <v>1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0</v>
      </c>
      <c r="M88" s="2" t="n">
        <v>0</v>
      </c>
      <c r="N88" s="3" t="n">
        <f aca="false">D88*16</f>
        <v>80</v>
      </c>
      <c r="O88" s="3" t="n">
        <f aca="false">E88*16</f>
        <v>0</v>
      </c>
      <c r="P88" s="3" t="n">
        <f aca="false">F88*16</f>
        <v>16</v>
      </c>
      <c r="Q88" s="3" t="n">
        <f aca="false">G88*16</f>
        <v>16</v>
      </c>
      <c r="R88" s="3" t="n">
        <f aca="false">H88*16</f>
        <v>0</v>
      </c>
      <c r="S88" s="3" t="n">
        <f aca="false">I88*16</f>
        <v>0</v>
      </c>
      <c r="T88" s="3" t="n">
        <f aca="false">J88*16</f>
        <v>0</v>
      </c>
      <c r="U88" s="3" t="n">
        <f aca="false">K88*16</f>
        <v>0</v>
      </c>
      <c r="V88" s="3" t="n">
        <f aca="false">L88*16</f>
        <v>0</v>
      </c>
      <c r="W88" s="3" t="n">
        <f aca="false">M88*16</f>
        <v>0</v>
      </c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</row>
    <row r="89" customFormat="false" ht="13" hidden="false" customHeight="false" outlineLevel="0" collapsed="false">
      <c r="A89" s="18" t="n">
        <v>87</v>
      </c>
      <c r="B89" s="19" t="s">
        <v>40</v>
      </c>
      <c r="C89" s="19" t="s">
        <v>38</v>
      </c>
      <c r="D89" s="2" t="n">
        <v>28</v>
      </c>
      <c r="E89" s="2" t="n">
        <v>0</v>
      </c>
      <c r="F89" s="2" t="n">
        <v>0</v>
      </c>
      <c r="G89" s="2" t="n">
        <v>1</v>
      </c>
      <c r="H89" s="2" t="n">
        <v>0</v>
      </c>
      <c r="I89" s="2" t="n">
        <v>0</v>
      </c>
      <c r="J89" s="2" t="n">
        <v>1</v>
      </c>
      <c r="K89" s="2" t="n">
        <v>1</v>
      </c>
      <c r="L89" s="2" t="n">
        <v>0</v>
      </c>
      <c r="M89" s="2" t="n">
        <v>0</v>
      </c>
      <c r="N89" s="3" t="n">
        <f aca="false">D89*16</f>
        <v>448</v>
      </c>
      <c r="O89" s="3" t="n">
        <f aca="false">E89*16</f>
        <v>0</v>
      </c>
      <c r="P89" s="3" t="n">
        <f aca="false">F89*16</f>
        <v>0</v>
      </c>
      <c r="Q89" s="3" t="n">
        <f aca="false">G89*16</f>
        <v>16</v>
      </c>
      <c r="R89" s="3" t="n">
        <f aca="false">H89*16</f>
        <v>0</v>
      </c>
      <c r="S89" s="3" t="n">
        <f aca="false">I89*16</f>
        <v>0</v>
      </c>
      <c r="T89" s="3" t="n">
        <f aca="false">J89*16</f>
        <v>16</v>
      </c>
      <c r="U89" s="3" t="n">
        <f aca="false">K89*16</f>
        <v>16</v>
      </c>
      <c r="V89" s="3" t="n">
        <f aca="false">L89*16</f>
        <v>0</v>
      </c>
      <c r="W89" s="3" t="n">
        <f aca="false">M89*16</f>
        <v>0</v>
      </c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</row>
    <row r="90" customFormat="false" ht="13" hidden="false" customHeight="false" outlineLevel="0" collapsed="false">
      <c r="A90" s="18" t="n">
        <v>88</v>
      </c>
      <c r="B90" s="19" t="s">
        <v>40</v>
      </c>
      <c r="C90" s="19" t="s">
        <v>39</v>
      </c>
      <c r="D90" s="2" t="n">
        <v>8</v>
      </c>
      <c r="E90" s="2" t="n">
        <v>0</v>
      </c>
      <c r="F90" s="2" t="n">
        <v>4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</v>
      </c>
      <c r="L90" s="2" t="n">
        <v>0</v>
      </c>
      <c r="M90" s="2" t="n">
        <v>0</v>
      </c>
      <c r="N90" s="3" t="n">
        <f aca="false">D90*16</f>
        <v>128</v>
      </c>
      <c r="O90" s="3" t="n">
        <f aca="false">E90*16</f>
        <v>0</v>
      </c>
      <c r="P90" s="3" t="n">
        <f aca="false">F90*16</f>
        <v>64</v>
      </c>
      <c r="Q90" s="3" t="n">
        <f aca="false">G90*16</f>
        <v>0</v>
      </c>
      <c r="R90" s="3" t="n">
        <f aca="false">H90*16</f>
        <v>0</v>
      </c>
      <c r="S90" s="3" t="n">
        <f aca="false">I90*16</f>
        <v>0</v>
      </c>
      <c r="T90" s="3" t="n">
        <f aca="false">J90*16</f>
        <v>0</v>
      </c>
      <c r="U90" s="3" t="n">
        <f aca="false">K90*16</f>
        <v>0</v>
      </c>
      <c r="V90" s="3" t="n">
        <f aca="false">L90*16</f>
        <v>0</v>
      </c>
      <c r="W90" s="3" t="n">
        <f aca="false">M90*16</f>
        <v>0</v>
      </c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</row>
    <row r="91" customFormat="false" ht="13" hidden="false" customHeight="false" outlineLevel="0" collapsed="false">
      <c r="A91" s="18" t="n">
        <v>89</v>
      </c>
      <c r="B91" s="19" t="s">
        <v>40</v>
      </c>
      <c r="C91" s="19" t="s">
        <v>40</v>
      </c>
      <c r="D91" s="2" t="n">
        <v>4</v>
      </c>
      <c r="E91" s="2" t="n">
        <v>1</v>
      </c>
      <c r="F91" s="2" t="n">
        <v>0</v>
      </c>
      <c r="G91" s="2" t="n">
        <v>1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3" t="n">
        <f aca="false">D91*16</f>
        <v>64</v>
      </c>
      <c r="O91" s="3" t="n">
        <f aca="false">E91*16</f>
        <v>16</v>
      </c>
      <c r="P91" s="3" t="n">
        <f aca="false">F91*16</f>
        <v>0</v>
      </c>
      <c r="Q91" s="3" t="n">
        <f aca="false">G91*16</f>
        <v>16</v>
      </c>
      <c r="R91" s="3" t="n">
        <f aca="false">H91*16</f>
        <v>0</v>
      </c>
      <c r="S91" s="3" t="n">
        <f aca="false">I91*16</f>
        <v>0</v>
      </c>
      <c r="T91" s="3" t="n">
        <f aca="false">J91*16</f>
        <v>0</v>
      </c>
      <c r="U91" s="3" t="n">
        <f aca="false">K91*16</f>
        <v>0</v>
      </c>
      <c r="V91" s="3" t="n">
        <f aca="false">L91*16</f>
        <v>0</v>
      </c>
      <c r="W91" s="3" t="n">
        <f aca="false">M91*16</f>
        <v>0</v>
      </c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</row>
    <row r="92" customFormat="false" ht="13" hidden="false" customHeight="false" outlineLevel="0" collapsed="false">
      <c r="A92" s="18" t="n">
        <v>90</v>
      </c>
      <c r="B92" s="19" t="s">
        <v>40</v>
      </c>
      <c r="C92" s="19" t="s">
        <v>41</v>
      </c>
      <c r="D92" s="2" t="n">
        <v>2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  <c r="N92" s="3" t="n">
        <f aca="false">D92*16</f>
        <v>32</v>
      </c>
      <c r="O92" s="3" t="n">
        <f aca="false">E92*16</f>
        <v>0</v>
      </c>
      <c r="P92" s="3" t="n">
        <f aca="false">F92*16</f>
        <v>0</v>
      </c>
      <c r="Q92" s="3" t="n">
        <f aca="false">G92*16</f>
        <v>0</v>
      </c>
      <c r="R92" s="3" t="n">
        <f aca="false">H92*16</f>
        <v>0</v>
      </c>
      <c r="S92" s="3" t="n">
        <f aca="false">I92*16</f>
        <v>0</v>
      </c>
      <c r="T92" s="3" t="n">
        <f aca="false">J92*16</f>
        <v>0</v>
      </c>
      <c r="U92" s="3" t="n">
        <f aca="false">K92*16</f>
        <v>0</v>
      </c>
      <c r="V92" s="3" t="n">
        <f aca="false">L92*16</f>
        <v>0</v>
      </c>
      <c r="W92" s="3" t="n">
        <f aca="false">M92*16</f>
        <v>0</v>
      </c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</row>
    <row r="93" customFormat="false" ht="13" hidden="false" customHeight="false" outlineLevel="0" collapsed="false">
      <c r="A93" s="18" t="n">
        <v>91</v>
      </c>
      <c r="B93" s="19" t="s">
        <v>41</v>
      </c>
      <c r="C93" s="19" t="s">
        <v>32</v>
      </c>
      <c r="D93" s="2" t="n">
        <v>2</v>
      </c>
      <c r="E93" s="2" t="n">
        <v>0</v>
      </c>
      <c r="F93" s="2" t="n">
        <v>2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3" t="n">
        <f aca="false">D93*16</f>
        <v>32</v>
      </c>
      <c r="O93" s="3" t="n">
        <f aca="false">E93*16</f>
        <v>0</v>
      </c>
      <c r="P93" s="3" t="n">
        <f aca="false">F93*16</f>
        <v>32</v>
      </c>
      <c r="Q93" s="3" t="n">
        <f aca="false">G93*16</f>
        <v>0</v>
      </c>
      <c r="R93" s="3" t="n">
        <f aca="false">H93*16</f>
        <v>0</v>
      </c>
      <c r="S93" s="3" t="n">
        <f aca="false">I93*16</f>
        <v>0</v>
      </c>
      <c r="T93" s="3" t="n">
        <f aca="false">J93*16</f>
        <v>0</v>
      </c>
      <c r="U93" s="3" t="n">
        <f aca="false">K93*16</f>
        <v>0</v>
      </c>
      <c r="V93" s="3" t="n">
        <f aca="false">L93*16</f>
        <v>0</v>
      </c>
      <c r="W93" s="3" t="n">
        <f aca="false">M93*16</f>
        <v>0</v>
      </c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</row>
    <row r="94" customFormat="false" ht="13" hidden="false" customHeight="false" outlineLevel="0" collapsed="false">
      <c r="A94" s="18" t="n">
        <v>92</v>
      </c>
      <c r="B94" s="19" t="s">
        <v>41</v>
      </c>
      <c r="C94" s="19" t="s">
        <v>33</v>
      </c>
      <c r="D94" s="2" t="n">
        <v>2</v>
      </c>
      <c r="E94" s="2" t="n">
        <v>0</v>
      </c>
      <c r="F94" s="2" t="n">
        <v>0</v>
      </c>
      <c r="G94" s="2" t="n">
        <v>1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3" t="n">
        <f aca="false">D94*16</f>
        <v>32</v>
      </c>
      <c r="O94" s="3" t="n">
        <f aca="false">E94*16</f>
        <v>0</v>
      </c>
      <c r="P94" s="3" t="n">
        <f aca="false">F94*16</f>
        <v>0</v>
      </c>
      <c r="Q94" s="3" t="n">
        <f aca="false">G94*16</f>
        <v>16</v>
      </c>
      <c r="R94" s="3" t="n">
        <f aca="false">H94*16</f>
        <v>0</v>
      </c>
      <c r="S94" s="3" t="n">
        <f aca="false">I94*16</f>
        <v>0</v>
      </c>
      <c r="T94" s="3" t="n">
        <f aca="false">J94*16</f>
        <v>0</v>
      </c>
      <c r="U94" s="3" t="n">
        <f aca="false">K94*16</f>
        <v>0</v>
      </c>
      <c r="V94" s="3" t="n">
        <f aca="false">L94*16</f>
        <v>0</v>
      </c>
      <c r="W94" s="3" t="n">
        <f aca="false">M94*16</f>
        <v>0</v>
      </c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</row>
    <row r="95" customFormat="false" ht="13" hidden="false" customHeight="false" outlineLevel="0" collapsed="false">
      <c r="A95" s="18" t="n">
        <v>93</v>
      </c>
      <c r="B95" s="19" t="s">
        <v>41</v>
      </c>
      <c r="C95" s="19" t="s">
        <v>34</v>
      </c>
      <c r="D95" s="2" t="n">
        <v>0</v>
      </c>
      <c r="E95" s="2" t="n">
        <v>0</v>
      </c>
      <c r="F95" s="2" t="n">
        <v>0</v>
      </c>
      <c r="G95" s="2" t="n">
        <v>0</v>
      </c>
      <c r="H95" s="2" t="n">
        <v>0</v>
      </c>
      <c r="I95" s="2" t="n">
        <v>0</v>
      </c>
      <c r="J95" s="2" t="n">
        <v>0</v>
      </c>
      <c r="K95" s="2" t="n">
        <v>0</v>
      </c>
      <c r="L95" s="2" t="n">
        <v>0</v>
      </c>
      <c r="M95" s="2" t="n">
        <v>0</v>
      </c>
      <c r="N95" s="3" t="n">
        <f aca="false">D95*16</f>
        <v>0</v>
      </c>
      <c r="O95" s="3" t="n">
        <f aca="false">E95*16</f>
        <v>0</v>
      </c>
      <c r="P95" s="3" t="n">
        <f aca="false">F95*16</f>
        <v>0</v>
      </c>
      <c r="Q95" s="3" t="n">
        <f aca="false">G95*16</f>
        <v>0</v>
      </c>
      <c r="R95" s="3" t="n">
        <f aca="false">H95*16</f>
        <v>0</v>
      </c>
      <c r="S95" s="3" t="n">
        <f aca="false">I95*16</f>
        <v>0</v>
      </c>
      <c r="T95" s="3" t="n">
        <f aca="false">J95*16</f>
        <v>0</v>
      </c>
      <c r="U95" s="3" t="n">
        <f aca="false">K95*16</f>
        <v>0</v>
      </c>
      <c r="V95" s="3" t="n">
        <f aca="false">L95*16</f>
        <v>0</v>
      </c>
      <c r="W95" s="3" t="n">
        <f aca="false">M95*16</f>
        <v>0</v>
      </c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</row>
    <row r="96" customFormat="false" ht="13" hidden="false" customHeight="false" outlineLevel="0" collapsed="false">
      <c r="A96" s="18" t="n">
        <v>94</v>
      </c>
      <c r="B96" s="19" t="s">
        <v>41</v>
      </c>
      <c r="C96" s="19" t="s">
        <v>35</v>
      </c>
      <c r="D96" s="2" t="n">
        <v>2</v>
      </c>
      <c r="E96" s="2" t="n">
        <v>0</v>
      </c>
      <c r="F96" s="2" t="n">
        <v>0</v>
      </c>
      <c r="G96" s="2" t="n">
        <v>1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3" t="n">
        <f aca="false">D96*16</f>
        <v>32</v>
      </c>
      <c r="O96" s="3" t="n">
        <f aca="false">E96*16</f>
        <v>0</v>
      </c>
      <c r="P96" s="3" t="n">
        <f aca="false">F96*16</f>
        <v>0</v>
      </c>
      <c r="Q96" s="3" t="n">
        <f aca="false">G96*16</f>
        <v>16</v>
      </c>
      <c r="R96" s="3" t="n">
        <f aca="false">H96*16</f>
        <v>0</v>
      </c>
      <c r="S96" s="3" t="n">
        <f aca="false">I96*16</f>
        <v>0</v>
      </c>
      <c r="T96" s="3" t="n">
        <f aca="false">J96*16</f>
        <v>0</v>
      </c>
      <c r="U96" s="3" t="n">
        <f aca="false">K96*16</f>
        <v>0</v>
      </c>
      <c r="V96" s="3" t="n">
        <f aca="false">L96*16</f>
        <v>0</v>
      </c>
      <c r="W96" s="3" t="n">
        <f aca="false">M96*16</f>
        <v>0</v>
      </c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</row>
    <row r="97" customFormat="false" ht="13" hidden="false" customHeight="false" outlineLevel="0" collapsed="false">
      <c r="A97" s="18" t="n">
        <v>95</v>
      </c>
      <c r="B97" s="19" t="s">
        <v>41</v>
      </c>
      <c r="C97" s="19" t="s">
        <v>36</v>
      </c>
      <c r="D97" s="2" t="n">
        <v>2</v>
      </c>
      <c r="E97" s="2" t="n">
        <v>0</v>
      </c>
      <c r="F97" s="2" t="n">
        <v>0</v>
      </c>
      <c r="G97" s="2" t="n">
        <v>3</v>
      </c>
      <c r="H97" s="2" t="n">
        <v>0</v>
      </c>
      <c r="I97" s="2" t="n">
        <v>0</v>
      </c>
      <c r="J97" s="2" t="n">
        <v>0</v>
      </c>
      <c r="K97" s="2" t="n">
        <v>0</v>
      </c>
      <c r="L97" s="2" t="n">
        <v>0</v>
      </c>
      <c r="M97" s="2" t="n">
        <v>0</v>
      </c>
      <c r="N97" s="3" t="n">
        <f aca="false">D97*16</f>
        <v>32</v>
      </c>
      <c r="O97" s="3" t="n">
        <f aca="false">E97*16</f>
        <v>0</v>
      </c>
      <c r="P97" s="3" t="n">
        <f aca="false">F97*16</f>
        <v>0</v>
      </c>
      <c r="Q97" s="3" t="n">
        <f aca="false">G97*16</f>
        <v>48</v>
      </c>
      <c r="R97" s="3" t="n">
        <f aca="false">H97*16</f>
        <v>0</v>
      </c>
      <c r="S97" s="3" t="n">
        <f aca="false">I97*16</f>
        <v>0</v>
      </c>
      <c r="T97" s="3" t="n">
        <f aca="false">J97*16</f>
        <v>0</v>
      </c>
      <c r="U97" s="3" t="n">
        <f aca="false">K97*16</f>
        <v>0</v>
      </c>
      <c r="V97" s="3" t="n">
        <f aca="false">L97*16</f>
        <v>0</v>
      </c>
      <c r="W97" s="3" t="n">
        <f aca="false">M97*16</f>
        <v>0</v>
      </c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</row>
    <row r="98" customFormat="false" ht="13" hidden="false" customHeight="false" outlineLevel="0" collapsed="false">
      <c r="A98" s="18" t="n">
        <v>96</v>
      </c>
      <c r="B98" s="19" t="s">
        <v>41</v>
      </c>
      <c r="C98" s="19" t="s">
        <v>37</v>
      </c>
      <c r="D98" s="2" t="n">
        <v>6</v>
      </c>
      <c r="E98" s="2" t="n">
        <v>1</v>
      </c>
      <c r="F98" s="2" t="n">
        <v>0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3" t="n">
        <f aca="false">D98*16</f>
        <v>96</v>
      </c>
      <c r="O98" s="3" t="n">
        <f aca="false">E98*16</f>
        <v>16</v>
      </c>
      <c r="P98" s="3" t="n">
        <f aca="false">F98*16</f>
        <v>0</v>
      </c>
      <c r="Q98" s="3" t="n">
        <f aca="false">G98*16</f>
        <v>0</v>
      </c>
      <c r="R98" s="3" t="n">
        <f aca="false">H98*16</f>
        <v>0</v>
      </c>
      <c r="S98" s="3" t="n">
        <f aca="false">I98*16</f>
        <v>0</v>
      </c>
      <c r="T98" s="3" t="n">
        <f aca="false">J98*16</f>
        <v>0</v>
      </c>
      <c r="U98" s="3" t="n">
        <f aca="false">K98*16</f>
        <v>0</v>
      </c>
      <c r="V98" s="3" t="n">
        <f aca="false">L98*16</f>
        <v>0</v>
      </c>
      <c r="W98" s="3" t="n">
        <f aca="false">M98*16</f>
        <v>0</v>
      </c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</row>
    <row r="99" customFormat="false" ht="13" hidden="false" customHeight="false" outlineLevel="0" collapsed="false">
      <c r="A99" s="18" t="n">
        <v>97</v>
      </c>
      <c r="B99" s="19" t="s">
        <v>41</v>
      </c>
      <c r="C99" s="19" t="s">
        <v>38</v>
      </c>
      <c r="D99" s="2" t="n">
        <v>5</v>
      </c>
      <c r="E99" s="2" t="n">
        <v>0</v>
      </c>
      <c r="F99" s="2" t="n">
        <v>1</v>
      </c>
      <c r="G99" s="2" t="n">
        <v>2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3" t="n">
        <f aca="false">D99*16</f>
        <v>80</v>
      </c>
      <c r="O99" s="3" t="n">
        <f aca="false">E99*16</f>
        <v>0</v>
      </c>
      <c r="P99" s="3" t="n">
        <f aca="false">F99*16</f>
        <v>16</v>
      </c>
      <c r="Q99" s="3" t="n">
        <f aca="false">G99*16</f>
        <v>32</v>
      </c>
      <c r="R99" s="3" t="n">
        <f aca="false">H99*16</f>
        <v>0</v>
      </c>
      <c r="S99" s="3" t="n">
        <f aca="false">I99*16</f>
        <v>0</v>
      </c>
      <c r="T99" s="3" t="n">
        <f aca="false">J99*16</f>
        <v>0</v>
      </c>
      <c r="U99" s="3" t="n">
        <f aca="false">K99*16</f>
        <v>0</v>
      </c>
      <c r="V99" s="3" t="n">
        <f aca="false">L99*16</f>
        <v>0</v>
      </c>
      <c r="W99" s="3" t="n">
        <f aca="false">M99*16</f>
        <v>0</v>
      </c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</row>
    <row r="100" customFormat="false" ht="13" hidden="false" customHeight="false" outlineLevel="0" collapsed="false">
      <c r="A100" s="18" t="n">
        <v>98</v>
      </c>
      <c r="B100" s="19" t="s">
        <v>41</v>
      </c>
      <c r="C100" s="19" t="s">
        <v>39</v>
      </c>
      <c r="D100" s="2" t="n">
        <v>8</v>
      </c>
      <c r="E100" s="2" t="n">
        <v>0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0</v>
      </c>
      <c r="N100" s="3" t="n">
        <f aca="false">D100*16</f>
        <v>128</v>
      </c>
      <c r="O100" s="3" t="n">
        <f aca="false">E100*16</f>
        <v>0</v>
      </c>
      <c r="P100" s="3" t="n">
        <f aca="false">F100*16</f>
        <v>0</v>
      </c>
      <c r="Q100" s="3" t="n">
        <f aca="false">G100*16</f>
        <v>0</v>
      </c>
      <c r="R100" s="3" t="n">
        <f aca="false">H100*16</f>
        <v>0</v>
      </c>
      <c r="S100" s="3" t="n">
        <f aca="false">I100*16</f>
        <v>0</v>
      </c>
      <c r="T100" s="3" t="n">
        <f aca="false">J100*16</f>
        <v>0</v>
      </c>
      <c r="U100" s="3" t="n">
        <f aca="false">K100*16</f>
        <v>0</v>
      </c>
      <c r="V100" s="3" t="n">
        <f aca="false">L100*16</f>
        <v>0</v>
      </c>
      <c r="W100" s="3" t="n">
        <f aca="false">M100*16</f>
        <v>0</v>
      </c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</row>
    <row r="101" customFormat="false" ht="13" hidden="false" customHeight="false" outlineLevel="0" collapsed="false">
      <c r="A101" s="18" t="n">
        <v>99</v>
      </c>
      <c r="B101" s="19" t="s">
        <v>41</v>
      </c>
      <c r="C101" s="19" t="s">
        <v>40</v>
      </c>
      <c r="D101" s="2" t="n">
        <v>0</v>
      </c>
      <c r="E101" s="2" t="n">
        <v>1</v>
      </c>
      <c r="F101" s="2" t="n">
        <v>0</v>
      </c>
      <c r="G101" s="2" t="n">
        <v>2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3" t="n">
        <f aca="false">D101*16</f>
        <v>0</v>
      </c>
      <c r="O101" s="3" t="n">
        <f aca="false">E101*16</f>
        <v>16</v>
      </c>
      <c r="P101" s="3" t="n">
        <f aca="false">F101*16</f>
        <v>0</v>
      </c>
      <c r="Q101" s="3" t="n">
        <f aca="false">G101*16</f>
        <v>32</v>
      </c>
      <c r="R101" s="3" t="n">
        <f aca="false">H101*16</f>
        <v>0</v>
      </c>
      <c r="S101" s="3" t="n">
        <f aca="false">I101*16</f>
        <v>0</v>
      </c>
      <c r="T101" s="3" t="n">
        <f aca="false">J101*16</f>
        <v>0</v>
      </c>
      <c r="U101" s="3" t="n">
        <f aca="false">K101*16</f>
        <v>0</v>
      </c>
      <c r="V101" s="3" t="n">
        <f aca="false">L101*16</f>
        <v>0</v>
      </c>
      <c r="W101" s="3" t="n">
        <f aca="false">M101*16</f>
        <v>0</v>
      </c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</row>
    <row r="102" customFormat="false" ht="14" hidden="false" customHeight="false" outlineLevel="0" collapsed="false">
      <c r="A102" s="20" t="n">
        <v>100</v>
      </c>
      <c r="B102" s="21" t="s">
        <v>41</v>
      </c>
      <c r="C102" s="21" t="s">
        <v>41</v>
      </c>
      <c r="D102" s="22" t="n">
        <v>1</v>
      </c>
      <c r="E102" s="22" t="n">
        <v>0</v>
      </c>
      <c r="F102" s="22" t="n">
        <v>1</v>
      </c>
      <c r="G102" s="22" t="n">
        <v>2</v>
      </c>
      <c r="H102" s="22" t="n">
        <v>0</v>
      </c>
      <c r="I102" s="22" t="n">
        <v>0</v>
      </c>
      <c r="J102" s="22" t="n">
        <v>0</v>
      </c>
      <c r="K102" s="22" t="n">
        <v>0</v>
      </c>
      <c r="L102" s="22" t="n">
        <v>0</v>
      </c>
      <c r="M102" s="22" t="n">
        <v>0</v>
      </c>
      <c r="N102" s="23" t="n">
        <f aca="false">D102*16</f>
        <v>16</v>
      </c>
      <c r="O102" s="23" t="n">
        <f aca="false">E102*16</f>
        <v>0</v>
      </c>
      <c r="P102" s="23" t="n">
        <f aca="false">F102*16</f>
        <v>16</v>
      </c>
      <c r="Q102" s="23" t="n">
        <f aca="false">G102*16</f>
        <v>32</v>
      </c>
      <c r="R102" s="23" t="n">
        <f aca="false">H102*16</f>
        <v>0</v>
      </c>
      <c r="S102" s="23" t="n">
        <f aca="false">I102*16</f>
        <v>0</v>
      </c>
      <c r="T102" s="23" t="n">
        <f aca="false">J102*16</f>
        <v>0</v>
      </c>
      <c r="U102" s="23" t="n">
        <f aca="false">K102*16</f>
        <v>0</v>
      </c>
      <c r="V102" s="23" t="n">
        <f aca="false">L102*16</f>
        <v>0</v>
      </c>
      <c r="W102" s="23" t="n">
        <f aca="false">M102*16</f>
        <v>0</v>
      </c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</row>
    <row r="103" customFormat="false" ht="14" hidden="false" customHeight="false" outlineLevel="0" collapsed="false"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</row>
  </sheetData>
  <printOptions headings="false" gridLines="tru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0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V65536"/>
    </sheetView>
  </sheetViews>
  <sheetFormatPr defaultColWidth="11.421875" defaultRowHeight="13" zeroHeight="false" outlineLevelRow="0" outlineLevelCol="0"/>
  <cols>
    <col collapsed="false" customWidth="true" hidden="false" outlineLevel="0" max="3" min="1" style="2" width="12.13"/>
    <col collapsed="false" customWidth="true" hidden="false" outlineLevel="0" max="11" min="4" style="2" width="9.28"/>
    <col collapsed="false" customWidth="true" hidden="false" outlineLevel="0" max="12" min="12" style="2" width="10.42"/>
    <col collapsed="false" customWidth="true" hidden="false" outlineLevel="0" max="13" min="13" style="2" width="9.28"/>
    <col collapsed="false" customWidth="true" hidden="false" outlineLevel="0" max="14" min="14" style="3" width="12.85"/>
    <col collapsed="false" customWidth="true" hidden="false" outlineLevel="0" max="21" min="15" style="3" width="9.28"/>
    <col collapsed="false" customWidth="false" hidden="false" outlineLevel="0" max="23" min="22" style="4" width="11.42"/>
    <col collapsed="false" customWidth="false" hidden="false" outlineLevel="0" max="24" min="24" style="24" width="11.42"/>
    <col collapsed="false" customWidth="false" hidden="false" outlineLevel="0" max="25" min="25" style="4" width="11.42"/>
    <col collapsed="false" customWidth="false" hidden="false" outlineLevel="0" max="71" min="26" style="6" width="11.42"/>
    <col collapsed="false" customWidth="false" hidden="false" outlineLevel="0" max="257" min="72" style="2" width="11.42"/>
  </cols>
  <sheetData>
    <row r="1" customFormat="false" ht="65" hidden="false" customHeight="false" outlineLevel="0" collapsed="false">
      <c r="A1" s="7"/>
      <c r="D1" s="8" t="s">
        <v>17</v>
      </c>
      <c r="E1" s="8" t="s">
        <v>17</v>
      </c>
      <c r="F1" s="8" t="s">
        <v>17</v>
      </c>
      <c r="G1" s="8" t="s">
        <v>17</v>
      </c>
      <c r="H1" s="8" t="s">
        <v>17</v>
      </c>
      <c r="I1" s="8" t="s">
        <v>17</v>
      </c>
      <c r="J1" s="8" t="s">
        <v>17</v>
      </c>
      <c r="K1" s="8" t="s">
        <v>17</v>
      </c>
      <c r="L1" s="8" t="s">
        <v>17</v>
      </c>
      <c r="M1" s="8" t="s">
        <v>17</v>
      </c>
      <c r="N1" s="9" t="s">
        <v>18</v>
      </c>
      <c r="O1" s="9" t="s">
        <v>18</v>
      </c>
      <c r="P1" s="9" t="s">
        <v>18</v>
      </c>
      <c r="Q1" s="9" t="s">
        <v>18</v>
      </c>
      <c r="R1" s="9" t="s">
        <v>18</v>
      </c>
      <c r="S1" s="9" t="s">
        <v>18</v>
      </c>
      <c r="T1" s="9" t="s">
        <v>18</v>
      </c>
      <c r="U1" s="9" t="s">
        <v>18</v>
      </c>
      <c r="V1" s="9" t="s">
        <v>18</v>
      </c>
      <c r="W1" s="9" t="s">
        <v>18</v>
      </c>
    </row>
    <row r="2" s="17" customFormat="true" ht="41" hidden="false" customHeight="false" outlineLevel="0" collapsed="false">
      <c r="A2" s="10" t="s">
        <v>19</v>
      </c>
      <c r="B2" s="10" t="s">
        <v>20</v>
      </c>
      <c r="C2" s="10" t="s">
        <v>21</v>
      </c>
      <c r="D2" s="11" t="s">
        <v>22</v>
      </c>
      <c r="E2" s="12" t="s">
        <v>23</v>
      </c>
      <c r="F2" s="12" t="s">
        <v>24</v>
      </c>
      <c r="G2" s="12" t="s">
        <v>25</v>
      </c>
      <c r="H2" s="12" t="s">
        <v>26</v>
      </c>
      <c r="I2" s="13" t="s">
        <v>27</v>
      </c>
      <c r="J2" s="13" t="s">
        <v>28</v>
      </c>
      <c r="K2" s="13" t="s">
        <v>29</v>
      </c>
      <c r="L2" s="12" t="s">
        <v>30</v>
      </c>
      <c r="M2" s="11" t="s">
        <v>31</v>
      </c>
      <c r="N2" s="14" t="s">
        <v>22</v>
      </c>
      <c r="O2" s="13" t="s">
        <v>23</v>
      </c>
      <c r="P2" s="13" t="s">
        <v>24</v>
      </c>
      <c r="Q2" s="13" t="s">
        <v>25</v>
      </c>
      <c r="R2" s="13" t="s">
        <v>26</v>
      </c>
      <c r="S2" s="13" t="s">
        <v>27</v>
      </c>
      <c r="T2" s="13" t="s">
        <v>28</v>
      </c>
      <c r="U2" s="13" t="s">
        <v>29</v>
      </c>
      <c r="V2" s="13" t="s">
        <v>30</v>
      </c>
      <c r="W2" s="14" t="s">
        <v>31</v>
      </c>
      <c r="X2" s="24"/>
      <c r="Y2" s="15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</row>
    <row r="3" customFormat="false" ht="14" hidden="false" customHeight="false" outlineLevel="0" collapsed="false">
      <c r="A3" s="18" t="n">
        <v>1</v>
      </c>
      <c r="B3" s="19" t="s">
        <v>32</v>
      </c>
      <c r="C3" s="19" t="s">
        <v>32</v>
      </c>
      <c r="D3" s="24" t="n">
        <v>3</v>
      </c>
      <c r="E3" s="24" t="n">
        <v>0</v>
      </c>
      <c r="F3" s="24" t="n">
        <v>4</v>
      </c>
      <c r="G3" s="24" t="n">
        <v>0</v>
      </c>
      <c r="H3" s="24" t="n">
        <v>0</v>
      </c>
      <c r="I3" s="24" t="n">
        <v>0</v>
      </c>
      <c r="J3" s="24" t="n">
        <v>0</v>
      </c>
      <c r="K3" s="24" t="n">
        <v>0</v>
      </c>
      <c r="L3" s="24" t="n">
        <v>0</v>
      </c>
      <c r="M3" s="24" t="n">
        <v>0</v>
      </c>
      <c r="N3" s="3" t="n">
        <f aca="false">D3*16</f>
        <v>48</v>
      </c>
      <c r="O3" s="3" t="n">
        <f aca="false">E3*16</f>
        <v>0</v>
      </c>
      <c r="P3" s="3" t="n">
        <f aca="false">F3*16</f>
        <v>64</v>
      </c>
      <c r="Q3" s="3" t="n">
        <f aca="false">G3*16</f>
        <v>0</v>
      </c>
      <c r="R3" s="3" t="n">
        <f aca="false">H3*16</f>
        <v>0</v>
      </c>
      <c r="S3" s="3" t="n">
        <f aca="false">I3*16</f>
        <v>0</v>
      </c>
      <c r="T3" s="3" t="n">
        <f aca="false">J3*16</f>
        <v>0</v>
      </c>
      <c r="U3" s="3" t="n">
        <f aca="false">K3*16</f>
        <v>0</v>
      </c>
      <c r="V3" s="3" t="n">
        <f aca="false">L3*16</f>
        <v>0</v>
      </c>
      <c r="W3" s="3" t="n">
        <f aca="false">M3*16</f>
        <v>0</v>
      </c>
    </row>
    <row r="4" customFormat="false" ht="13" hidden="false" customHeight="false" outlineLevel="0" collapsed="false">
      <c r="A4" s="18" t="n">
        <v>2</v>
      </c>
      <c r="B4" s="19" t="s">
        <v>32</v>
      </c>
      <c r="C4" s="19" t="s">
        <v>33</v>
      </c>
      <c r="D4" s="24" t="n">
        <v>13</v>
      </c>
      <c r="E4" s="24" t="n">
        <v>0</v>
      </c>
      <c r="F4" s="24" t="n">
        <v>1</v>
      </c>
      <c r="G4" s="24" t="n">
        <v>0</v>
      </c>
      <c r="H4" s="24" t="n">
        <v>0</v>
      </c>
      <c r="I4" s="24" t="n">
        <v>0</v>
      </c>
      <c r="J4" s="24" t="n">
        <v>0</v>
      </c>
      <c r="K4" s="24" t="n">
        <v>0</v>
      </c>
      <c r="L4" s="24" t="n">
        <v>0</v>
      </c>
      <c r="M4" s="24" t="n">
        <v>0</v>
      </c>
      <c r="N4" s="3" t="n">
        <f aca="false">D4*16</f>
        <v>208</v>
      </c>
      <c r="O4" s="3" t="n">
        <f aca="false">E4*16</f>
        <v>0</v>
      </c>
      <c r="P4" s="3" t="n">
        <f aca="false">F4*16</f>
        <v>16</v>
      </c>
      <c r="Q4" s="3" t="n">
        <f aca="false">G4*16</f>
        <v>0</v>
      </c>
      <c r="R4" s="3" t="n">
        <f aca="false">H4*16</f>
        <v>0</v>
      </c>
      <c r="S4" s="3" t="n">
        <f aca="false">I4*16</f>
        <v>0</v>
      </c>
      <c r="T4" s="3" t="n">
        <f aca="false">J4*16</f>
        <v>0</v>
      </c>
      <c r="U4" s="3" t="n">
        <f aca="false">K4*16</f>
        <v>0</v>
      </c>
      <c r="V4" s="3" t="n">
        <f aca="false">L4*16</f>
        <v>0</v>
      </c>
      <c r="W4" s="3" t="n">
        <f aca="false">M4*16</f>
        <v>0</v>
      </c>
    </row>
    <row r="5" customFormat="false" ht="13" hidden="false" customHeight="false" outlineLevel="0" collapsed="false">
      <c r="A5" s="18" t="n">
        <v>3</v>
      </c>
      <c r="B5" s="19" t="s">
        <v>32</v>
      </c>
      <c r="C5" s="19" t="s">
        <v>34</v>
      </c>
      <c r="D5" s="24" t="n">
        <v>5</v>
      </c>
      <c r="E5" s="24" t="n">
        <v>1</v>
      </c>
      <c r="F5" s="24" t="n">
        <v>4</v>
      </c>
      <c r="G5" s="24" t="n">
        <v>0</v>
      </c>
      <c r="H5" s="24" t="n">
        <v>0</v>
      </c>
      <c r="I5" s="24" t="n">
        <v>0</v>
      </c>
      <c r="J5" s="24" t="n">
        <v>0</v>
      </c>
      <c r="K5" s="24" t="n">
        <v>0</v>
      </c>
      <c r="L5" s="24" t="n">
        <v>0</v>
      </c>
      <c r="M5" s="24" t="n">
        <v>0</v>
      </c>
      <c r="N5" s="3" t="n">
        <f aca="false">D5*16</f>
        <v>80</v>
      </c>
      <c r="O5" s="3" t="n">
        <f aca="false">E5*16</f>
        <v>16</v>
      </c>
      <c r="P5" s="3" t="n">
        <f aca="false">F5*16</f>
        <v>64</v>
      </c>
      <c r="Q5" s="3" t="n">
        <f aca="false">G5*16</f>
        <v>0</v>
      </c>
      <c r="R5" s="3" t="n">
        <f aca="false">H5*16</f>
        <v>0</v>
      </c>
      <c r="S5" s="3" t="n">
        <f aca="false">I5*16</f>
        <v>0</v>
      </c>
      <c r="T5" s="3" t="n">
        <f aca="false">J5*16</f>
        <v>0</v>
      </c>
      <c r="U5" s="3" t="n">
        <f aca="false">K5*16</f>
        <v>0</v>
      </c>
      <c r="V5" s="3" t="n">
        <f aca="false">L5*16</f>
        <v>0</v>
      </c>
      <c r="W5" s="3" t="n">
        <f aca="false">M5*16</f>
        <v>0</v>
      </c>
    </row>
    <row r="6" customFormat="false" ht="13" hidden="false" customHeight="false" outlineLevel="0" collapsed="false">
      <c r="A6" s="18" t="n">
        <v>4</v>
      </c>
      <c r="B6" s="19" t="s">
        <v>32</v>
      </c>
      <c r="C6" s="19" t="s">
        <v>35</v>
      </c>
      <c r="D6" s="24" t="n">
        <v>4</v>
      </c>
      <c r="E6" s="24" t="n">
        <v>0</v>
      </c>
      <c r="F6" s="24" t="n">
        <v>1</v>
      </c>
      <c r="G6" s="24" t="n">
        <v>0</v>
      </c>
      <c r="H6" s="24" t="n">
        <v>0</v>
      </c>
      <c r="I6" s="24" t="n">
        <v>0</v>
      </c>
      <c r="J6" s="24" t="n">
        <v>0</v>
      </c>
      <c r="K6" s="24" t="n">
        <v>2</v>
      </c>
      <c r="L6" s="24" t="n">
        <v>0</v>
      </c>
      <c r="M6" s="24" t="n">
        <v>0</v>
      </c>
      <c r="N6" s="3" t="n">
        <f aca="false">D6*16</f>
        <v>64</v>
      </c>
      <c r="O6" s="3" t="n">
        <f aca="false">E6*16</f>
        <v>0</v>
      </c>
      <c r="P6" s="3" t="n">
        <f aca="false">F6*16</f>
        <v>16</v>
      </c>
      <c r="Q6" s="3" t="n">
        <f aca="false">G6*16</f>
        <v>0</v>
      </c>
      <c r="R6" s="3" t="n">
        <f aca="false">H6*16</f>
        <v>0</v>
      </c>
      <c r="S6" s="3" t="n">
        <f aca="false">I6*16</f>
        <v>0</v>
      </c>
      <c r="T6" s="3" t="n">
        <f aca="false">J6*16</f>
        <v>0</v>
      </c>
      <c r="U6" s="3" t="n">
        <f aca="false">K6*16</f>
        <v>32</v>
      </c>
      <c r="V6" s="3" t="n">
        <f aca="false">L6*16</f>
        <v>0</v>
      </c>
      <c r="W6" s="3" t="n">
        <f aca="false">M6*16</f>
        <v>0</v>
      </c>
    </row>
    <row r="7" customFormat="false" ht="13" hidden="false" customHeight="false" outlineLevel="0" collapsed="false">
      <c r="A7" s="18" t="n">
        <v>5</v>
      </c>
      <c r="B7" s="19" t="s">
        <v>32</v>
      </c>
      <c r="C7" s="19" t="s">
        <v>36</v>
      </c>
      <c r="D7" s="24" t="n">
        <v>9</v>
      </c>
      <c r="E7" s="24" t="n">
        <v>0</v>
      </c>
      <c r="F7" s="24" t="n">
        <v>4</v>
      </c>
      <c r="G7" s="24" t="n">
        <v>3</v>
      </c>
      <c r="H7" s="24" t="n">
        <v>0</v>
      </c>
      <c r="I7" s="24" t="n">
        <v>0</v>
      </c>
      <c r="J7" s="24" t="n">
        <v>0</v>
      </c>
      <c r="K7" s="24" t="n">
        <v>1</v>
      </c>
      <c r="L7" s="24" t="n">
        <v>0</v>
      </c>
      <c r="M7" s="24" t="n">
        <v>0</v>
      </c>
      <c r="N7" s="3" t="n">
        <f aca="false">D7*16</f>
        <v>144</v>
      </c>
      <c r="O7" s="3" t="n">
        <f aca="false">E7*16</f>
        <v>0</v>
      </c>
      <c r="P7" s="3" t="n">
        <f aca="false">F7*16</f>
        <v>64</v>
      </c>
      <c r="Q7" s="3" t="n">
        <f aca="false">G7*16</f>
        <v>48</v>
      </c>
      <c r="R7" s="3" t="n">
        <f aca="false">H7*16</f>
        <v>0</v>
      </c>
      <c r="S7" s="3" t="n">
        <f aca="false">I7*16</f>
        <v>0</v>
      </c>
      <c r="T7" s="3" t="n">
        <f aca="false">J7*16</f>
        <v>0</v>
      </c>
      <c r="U7" s="3" t="n">
        <f aca="false">K7*16</f>
        <v>16</v>
      </c>
      <c r="V7" s="3" t="n">
        <f aca="false">L7*16</f>
        <v>0</v>
      </c>
      <c r="W7" s="3" t="n">
        <f aca="false">M7*16</f>
        <v>0</v>
      </c>
    </row>
    <row r="8" customFormat="false" ht="13" hidden="false" customHeight="false" outlineLevel="0" collapsed="false">
      <c r="A8" s="18" t="n">
        <v>6</v>
      </c>
      <c r="B8" s="19" t="s">
        <v>32</v>
      </c>
      <c r="C8" s="19" t="s">
        <v>37</v>
      </c>
      <c r="D8" s="24" t="n">
        <v>9</v>
      </c>
      <c r="E8" s="24" t="n">
        <v>0</v>
      </c>
      <c r="F8" s="24" t="n">
        <v>2</v>
      </c>
      <c r="G8" s="24" t="n">
        <v>0</v>
      </c>
      <c r="H8" s="24" t="n">
        <v>0</v>
      </c>
      <c r="I8" s="24" t="n">
        <v>0</v>
      </c>
      <c r="J8" s="24" t="n">
        <v>0</v>
      </c>
      <c r="K8" s="24" t="n">
        <v>4</v>
      </c>
      <c r="L8" s="24" t="n">
        <v>0</v>
      </c>
      <c r="M8" s="24" t="n">
        <v>0</v>
      </c>
      <c r="N8" s="3" t="n">
        <f aca="false">D8*16</f>
        <v>144</v>
      </c>
      <c r="O8" s="3" t="n">
        <f aca="false">E8*16</f>
        <v>0</v>
      </c>
      <c r="P8" s="3" t="n">
        <f aca="false">F8*16</f>
        <v>32</v>
      </c>
      <c r="Q8" s="3" t="n">
        <f aca="false">G8*16</f>
        <v>0</v>
      </c>
      <c r="R8" s="3" t="n">
        <f aca="false">H8*16</f>
        <v>0</v>
      </c>
      <c r="S8" s="3" t="n">
        <f aca="false">I8*16</f>
        <v>0</v>
      </c>
      <c r="T8" s="3" t="n">
        <f aca="false">J8*16</f>
        <v>0</v>
      </c>
      <c r="U8" s="3" t="n">
        <f aca="false">K8*16</f>
        <v>64</v>
      </c>
      <c r="V8" s="3" t="n">
        <f aca="false">L8*16</f>
        <v>0</v>
      </c>
      <c r="W8" s="3" t="n">
        <f aca="false">M8*16</f>
        <v>0</v>
      </c>
    </row>
    <row r="9" customFormat="false" ht="13" hidden="false" customHeight="false" outlineLevel="0" collapsed="false">
      <c r="A9" s="18" t="n">
        <v>7</v>
      </c>
      <c r="B9" s="19" t="s">
        <v>32</v>
      </c>
      <c r="C9" s="19" t="s">
        <v>38</v>
      </c>
      <c r="D9" s="24" t="n">
        <v>17</v>
      </c>
      <c r="E9" s="24" t="n">
        <v>0</v>
      </c>
      <c r="F9" s="24" t="n">
        <v>0</v>
      </c>
      <c r="G9" s="24" t="n">
        <v>0</v>
      </c>
      <c r="H9" s="24" t="n">
        <v>0</v>
      </c>
      <c r="I9" s="24" t="n">
        <v>0</v>
      </c>
      <c r="J9" s="24" t="n">
        <v>0</v>
      </c>
      <c r="K9" s="24" t="n">
        <v>0</v>
      </c>
      <c r="L9" s="24" t="n">
        <v>0</v>
      </c>
      <c r="M9" s="24" t="n">
        <v>0</v>
      </c>
      <c r="N9" s="3" t="n">
        <f aca="false">D9*16</f>
        <v>272</v>
      </c>
      <c r="O9" s="3" t="n">
        <f aca="false">E9*16</f>
        <v>0</v>
      </c>
      <c r="P9" s="3" t="n">
        <f aca="false">F9*16</f>
        <v>0</v>
      </c>
      <c r="Q9" s="3" t="n">
        <f aca="false">G9*16</f>
        <v>0</v>
      </c>
      <c r="R9" s="3" t="n">
        <f aca="false">H9*16</f>
        <v>0</v>
      </c>
      <c r="S9" s="3" t="n">
        <f aca="false">I9*16</f>
        <v>0</v>
      </c>
      <c r="T9" s="3" t="n">
        <f aca="false">J9*16</f>
        <v>0</v>
      </c>
      <c r="U9" s="3" t="n">
        <f aca="false">K9*16</f>
        <v>0</v>
      </c>
      <c r="V9" s="3" t="n">
        <f aca="false">L9*16</f>
        <v>0</v>
      </c>
      <c r="W9" s="3" t="n">
        <f aca="false">M9*16</f>
        <v>0</v>
      </c>
    </row>
    <row r="10" customFormat="false" ht="13" hidden="false" customHeight="false" outlineLevel="0" collapsed="false">
      <c r="A10" s="18" t="n">
        <v>8</v>
      </c>
      <c r="B10" s="19" t="s">
        <v>32</v>
      </c>
      <c r="C10" s="19" t="s">
        <v>39</v>
      </c>
      <c r="D10" s="24" t="n">
        <v>11</v>
      </c>
      <c r="E10" s="24" t="n">
        <v>0</v>
      </c>
      <c r="F10" s="24" t="n">
        <v>2</v>
      </c>
      <c r="G10" s="24" t="n">
        <v>0</v>
      </c>
      <c r="H10" s="24" t="n">
        <v>0</v>
      </c>
      <c r="I10" s="24" t="n">
        <v>0</v>
      </c>
      <c r="J10" s="24" t="n">
        <v>0</v>
      </c>
      <c r="K10" s="24" t="n">
        <v>0</v>
      </c>
      <c r="L10" s="24" t="n">
        <v>0</v>
      </c>
      <c r="M10" s="24" t="n">
        <v>0</v>
      </c>
      <c r="N10" s="3" t="n">
        <f aca="false">D10*16</f>
        <v>176</v>
      </c>
      <c r="O10" s="3" t="n">
        <f aca="false">E10*16</f>
        <v>0</v>
      </c>
      <c r="P10" s="3" t="n">
        <f aca="false">F10*16</f>
        <v>32</v>
      </c>
      <c r="Q10" s="3" t="n">
        <f aca="false">G10*16</f>
        <v>0</v>
      </c>
      <c r="R10" s="3" t="n">
        <f aca="false">H10*16</f>
        <v>0</v>
      </c>
      <c r="S10" s="3" t="n">
        <f aca="false">I10*16</f>
        <v>0</v>
      </c>
      <c r="T10" s="3" t="n">
        <f aca="false">J10*16</f>
        <v>0</v>
      </c>
      <c r="U10" s="3" t="n">
        <f aca="false">K10*16</f>
        <v>0</v>
      </c>
      <c r="V10" s="3" t="n">
        <f aca="false">L10*16</f>
        <v>0</v>
      </c>
      <c r="W10" s="3" t="n">
        <f aca="false">M10*16</f>
        <v>0</v>
      </c>
    </row>
    <row r="11" customFormat="false" ht="13" hidden="false" customHeight="false" outlineLevel="0" collapsed="false">
      <c r="A11" s="18" t="n">
        <v>9</v>
      </c>
      <c r="B11" s="19" t="s">
        <v>32</v>
      </c>
      <c r="C11" s="19" t="s">
        <v>40</v>
      </c>
      <c r="D11" s="24" t="n">
        <v>9</v>
      </c>
      <c r="E11" s="24" t="n">
        <v>0</v>
      </c>
      <c r="F11" s="24" t="n">
        <v>2</v>
      </c>
      <c r="G11" s="24" t="n">
        <v>0</v>
      </c>
      <c r="H11" s="24" t="n">
        <v>0</v>
      </c>
      <c r="I11" s="24" t="n">
        <v>0</v>
      </c>
      <c r="J11" s="24" t="n">
        <v>0</v>
      </c>
      <c r="K11" s="24" t="n">
        <v>1</v>
      </c>
      <c r="L11" s="24" t="n">
        <v>0</v>
      </c>
      <c r="M11" s="24" t="n">
        <v>0</v>
      </c>
      <c r="N11" s="3" t="n">
        <f aca="false">D11*16</f>
        <v>144</v>
      </c>
      <c r="O11" s="3" t="n">
        <f aca="false">E11*16</f>
        <v>0</v>
      </c>
      <c r="P11" s="3" t="n">
        <f aca="false">F11*16</f>
        <v>32</v>
      </c>
      <c r="Q11" s="3" t="n">
        <f aca="false">G11*16</f>
        <v>0</v>
      </c>
      <c r="R11" s="3" t="n">
        <f aca="false">H11*16</f>
        <v>0</v>
      </c>
      <c r="S11" s="3" t="n">
        <f aca="false">I11*16</f>
        <v>0</v>
      </c>
      <c r="T11" s="3" t="n">
        <f aca="false">J11*16</f>
        <v>0</v>
      </c>
      <c r="U11" s="3" t="n">
        <f aca="false">K11*16</f>
        <v>16</v>
      </c>
      <c r="V11" s="3" t="n">
        <f aca="false">L11*16</f>
        <v>0</v>
      </c>
      <c r="W11" s="3" t="n">
        <f aca="false">M11*16</f>
        <v>0</v>
      </c>
    </row>
    <row r="12" customFormat="false" ht="13" hidden="false" customHeight="false" outlineLevel="0" collapsed="false">
      <c r="A12" s="18" t="n">
        <v>10</v>
      </c>
      <c r="B12" s="19" t="s">
        <v>32</v>
      </c>
      <c r="C12" s="19" t="s">
        <v>41</v>
      </c>
      <c r="D12" s="24" t="n">
        <v>9</v>
      </c>
      <c r="E12" s="24" t="n">
        <v>0</v>
      </c>
      <c r="F12" s="24" t="n">
        <v>2</v>
      </c>
      <c r="G12" s="24" t="n">
        <v>0</v>
      </c>
      <c r="H12" s="24" t="n">
        <v>0</v>
      </c>
      <c r="I12" s="24" t="n">
        <v>0</v>
      </c>
      <c r="J12" s="24" t="n">
        <v>0</v>
      </c>
      <c r="K12" s="24" t="n">
        <v>0</v>
      </c>
      <c r="L12" s="24" t="n">
        <v>0</v>
      </c>
      <c r="M12" s="24" t="n">
        <v>0</v>
      </c>
      <c r="N12" s="3" t="n">
        <f aca="false">D12*16</f>
        <v>144</v>
      </c>
      <c r="O12" s="3" t="n">
        <f aca="false">E12*16</f>
        <v>0</v>
      </c>
      <c r="P12" s="3" t="n">
        <f aca="false">F12*16</f>
        <v>32</v>
      </c>
      <c r="Q12" s="3" t="n">
        <f aca="false">G12*16</f>
        <v>0</v>
      </c>
      <c r="R12" s="3" t="n">
        <f aca="false">H12*16</f>
        <v>0</v>
      </c>
      <c r="S12" s="3" t="n">
        <f aca="false">I12*16</f>
        <v>0</v>
      </c>
      <c r="T12" s="3" t="n">
        <f aca="false">J12*16</f>
        <v>0</v>
      </c>
      <c r="U12" s="3" t="n">
        <f aca="false">K12*16</f>
        <v>0</v>
      </c>
      <c r="V12" s="3" t="n">
        <f aca="false">L12*16</f>
        <v>0</v>
      </c>
      <c r="W12" s="3" t="n">
        <f aca="false">M12*16</f>
        <v>0</v>
      </c>
    </row>
    <row r="13" customFormat="false" ht="13" hidden="false" customHeight="false" outlineLevel="0" collapsed="false">
      <c r="A13" s="18" t="n">
        <v>11</v>
      </c>
      <c r="B13" s="19" t="s">
        <v>33</v>
      </c>
      <c r="C13" s="19" t="s">
        <v>32</v>
      </c>
      <c r="D13" s="24" t="n">
        <v>7</v>
      </c>
      <c r="E13" s="24" t="n">
        <v>1</v>
      </c>
      <c r="F13" s="24" t="n">
        <v>3</v>
      </c>
      <c r="G13" s="24" t="n">
        <v>0</v>
      </c>
      <c r="H13" s="24" t="n">
        <v>0</v>
      </c>
      <c r="I13" s="24" t="n">
        <v>0</v>
      </c>
      <c r="J13" s="24" t="n">
        <v>0</v>
      </c>
      <c r="K13" s="24" t="n">
        <v>0</v>
      </c>
      <c r="L13" s="24" t="n">
        <v>0</v>
      </c>
      <c r="M13" s="24" t="n">
        <v>0</v>
      </c>
      <c r="N13" s="3" t="n">
        <f aca="false">D13*16</f>
        <v>112</v>
      </c>
      <c r="O13" s="3" t="n">
        <f aca="false">E13*16</f>
        <v>16</v>
      </c>
      <c r="P13" s="3" t="n">
        <f aca="false">F13*16</f>
        <v>48</v>
      </c>
      <c r="Q13" s="3" t="n">
        <f aca="false">G13*16</f>
        <v>0</v>
      </c>
      <c r="R13" s="3" t="n">
        <f aca="false">H13*16</f>
        <v>0</v>
      </c>
      <c r="S13" s="3" t="n">
        <f aca="false">I13*16</f>
        <v>0</v>
      </c>
      <c r="T13" s="3" t="n">
        <f aca="false">J13*16</f>
        <v>0</v>
      </c>
      <c r="U13" s="3" t="n">
        <f aca="false">K13*16</f>
        <v>0</v>
      </c>
      <c r="V13" s="3" t="n">
        <f aca="false">L13*16</f>
        <v>0</v>
      </c>
      <c r="W13" s="3" t="n">
        <f aca="false">M13*16</f>
        <v>0</v>
      </c>
    </row>
    <row r="14" customFormat="false" ht="13" hidden="false" customHeight="false" outlineLevel="0" collapsed="false">
      <c r="A14" s="18" t="n">
        <v>12</v>
      </c>
      <c r="B14" s="19" t="s">
        <v>33</v>
      </c>
      <c r="C14" s="19" t="s">
        <v>33</v>
      </c>
      <c r="D14" s="24" t="n">
        <v>8</v>
      </c>
      <c r="E14" s="24" t="n">
        <v>0</v>
      </c>
      <c r="F14" s="24" t="n">
        <v>2</v>
      </c>
      <c r="G14" s="24" t="n">
        <v>0</v>
      </c>
      <c r="H14" s="24" t="n">
        <v>0</v>
      </c>
      <c r="I14" s="24" t="n">
        <v>0</v>
      </c>
      <c r="J14" s="24" t="n">
        <v>0</v>
      </c>
      <c r="K14" s="24" t="n">
        <v>0</v>
      </c>
      <c r="L14" s="24" t="n">
        <v>0</v>
      </c>
      <c r="M14" s="24" t="n">
        <v>0</v>
      </c>
      <c r="N14" s="3" t="n">
        <f aca="false">D14*16</f>
        <v>128</v>
      </c>
      <c r="O14" s="3" t="n">
        <f aca="false">E14*16</f>
        <v>0</v>
      </c>
      <c r="P14" s="3" t="n">
        <f aca="false">F14*16</f>
        <v>32</v>
      </c>
      <c r="Q14" s="3" t="n">
        <f aca="false">G14*16</f>
        <v>0</v>
      </c>
      <c r="R14" s="3" t="n">
        <f aca="false">H14*16</f>
        <v>0</v>
      </c>
      <c r="S14" s="3" t="n">
        <f aca="false">I14*16</f>
        <v>0</v>
      </c>
      <c r="T14" s="3" t="n">
        <f aca="false">J14*16</f>
        <v>0</v>
      </c>
      <c r="U14" s="3" t="n">
        <f aca="false">K14*16</f>
        <v>0</v>
      </c>
      <c r="V14" s="3" t="n">
        <f aca="false">L14*16</f>
        <v>0</v>
      </c>
      <c r="W14" s="3" t="n">
        <f aca="false">M14*16</f>
        <v>0</v>
      </c>
    </row>
    <row r="15" customFormat="false" ht="13" hidden="false" customHeight="false" outlineLevel="0" collapsed="false">
      <c r="A15" s="18" t="n">
        <v>13</v>
      </c>
      <c r="B15" s="19" t="s">
        <v>33</v>
      </c>
      <c r="C15" s="19" t="s">
        <v>34</v>
      </c>
      <c r="D15" s="24" t="n">
        <v>10</v>
      </c>
      <c r="E15" s="24" t="n">
        <v>0</v>
      </c>
      <c r="F15" s="24" t="n">
        <v>2</v>
      </c>
      <c r="G15" s="24" t="n">
        <v>1</v>
      </c>
      <c r="H15" s="24" t="n">
        <v>0</v>
      </c>
      <c r="I15" s="24" t="n">
        <v>0</v>
      </c>
      <c r="J15" s="24" t="n">
        <v>0</v>
      </c>
      <c r="K15" s="24" t="n">
        <v>1</v>
      </c>
      <c r="L15" s="24" t="n">
        <v>0</v>
      </c>
      <c r="M15" s="24" t="n">
        <v>0</v>
      </c>
      <c r="N15" s="3" t="n">
        <f aca="false">D15*16</f>
        <v>160</v>
      </c>
      <c r="O15" s="3" t="n">
        <f aca="false">E15*16</f>
        <v>0</v>
      </c>
      <c r="P15" s="3" t="n">
        <f aca="false">F15*16</f>
        <v>32</v>
      </c>
      <c r="Q15" s="3" t="n">
        <f aca="false">G15*16</f>
        <v>16</v>
      </c>
      <c r="R15" s="3" t="n">
        <f aca="false">H15*16</f>
        <v>0</v>
      </c>
      <c r="S15" s="3" t="n">
        <f aca="false">I15*16</f>
        <v>0</v>
      </c>
      <c r="T15" s="3" t="n">
        <f aca="false">J15*16</f>
        <v>0</v>
      </c>
      <c r="U15" s="3" t="n">
        <f aca="false">K15*16</f>
        <v>16</v>
      </c>
      <c r="V15" s="3" t="n">
        <f aca="false">L15*16</f>
        <v>0</v>
      </c>
      <c r="W15" s="3" t="n">
        <f aca="false">M15*16</f>
        <v>0</v>
      </c>
    </row>
    <row r="16" customFormat="false" ht="13" hidden="false" customHeight="false" outlineLevel="0" collapsed="false">
      <c r="A16" s="18" t="n">
        <v>14</v>
      </c>
      <c r="B16" s="19" t="s">
        <v>33</v>
      </c>
      <c r="C16" s="19" t="s">
        <v>35</v>
      </c>
      <c r="D16" s="24" t="n">
        <v>11</v>
      </c>
      <c r="E16" s="24" t="n">
        <v>0</v>
      </c>
      <c r="F16" s="24" t="n">
        <v>2</v>
      </c>
      <c r="G16" s="24" t="n">
        <v>2</v>
      </c>
      <c r="H16" s="24" t="n">
        <v>0</v>
      </c>
      <c r="I16" s="24" t="n">
        <v>0</v>
      </c>
      <c r="J16" s="24" t="n">
        <v>0</v>
      </c>
      <c r="K16" s="24" t="n">
        <v>1</v>
      </c>
      <c r="L16" s="24" t="n">
        <v>0</v>
      </c>
      <c r="M16" s="24" t="n">
        <v>0</v>
      </c>
      <c r="N16" s="3" t="n">
        <f aca="false">D16*16</f>
        <v>176</v>
      </c>
      <c r="O16" s="3" t="n">
        <f aca="false">E16*16</f>
        <v>0</v>
      </c>
      <c r="P16" s="3" t="n">
        <f aca="false">F16*16</f>
        <v>32</v>
      </c>
      <c r="Q16" s="3" t="n">
        <f aca="false">G16*16</f>
        <v>32</v>
      </c>
      <c r="R16" s="3" t="n">
        <f aca="false">H16*16</f>
        <v>0</v>
      </c>
      <c r="S16" s="3" t="n">
        <f aca="false">I16*16</f>
        <v>0</v>
      </c>
      <c r="T16" s="3" t="n">
        <f aca="false">J16*16</f>
        <v>0</v>
      </c>
      <c r="U16" s="3" t="n">
        <f aca="false">K16*16</f>
        <v>16</v>
      </c>
      <c r="V16" s="3" t="n">
        <f aca="false">L16*16</f>
        <v>0</v>
      </c>
      <c r="W16" s="3" t="n">
        <f aca="false">M16*16</f>
        <v>0</v>
      </c>
    </row>
    <row r="17" s="2" customFormat="true" ht="13" hidden="false" customHeight="false" outlineLevel="0" collapsed="false">
      <c r="A17" s="18" t="n">
        <v>15</v>
      </c>
      <c r="B17" s="19" t="s">
        <v>33</v>
      </c>
      <c r="C17" s="19" t="s">
        <v>36</v>
      </c>
      <c r="D17" s="24" t="n">
        <v>9</v>
      </c>
      <c r="E17" s="24" t="n">
        <v>1</v>
      </c>
      <c r="F17" s="24" t="n">
        <v>3</v>
      </c>
      <c r="G17" s="24" t="n">
        <v>2</v>
      </c>
      <c r="H17" s="24" t="n">
        <v>0</v>
      </c>
      <c r="I17" s="24" t="n">
        <v>0</v>
      </c>
      <c r="J17" s="24" t="n">
        <v>0</v>
      </c>
      <c r="K17" s="24" t="n">
        <v>2</v>
      </c>
      <c r="L17" s="24" t="n">
        <v>0</v>
      </c>
      <c r="M17" s="24" t="n">
        <v>0</v>
      </c>
      <c r="N17" s="3" t="n">
        <f aca="false">D17*16</f>
        <v>144</v>
      </c>
      <c r="O17" s="3" t="n">
        <f aca="false">E17*16</f>
        <v>16</v>
      </c>
      <c r="P17" s="3" t="n">
        <f aca="false">F17*16</f>
        <v>48</v>
      </c>
      <c r="Q17" s="3" t="n">
        <f aca="false">G17*16</f>
        <v>32</v>
      </c>
      <c r="R17" s="3" t="n">
        <f aca="false">H17*16</f>
        <v>0</v>
      </c>
      <c r="S17" s="3" t="n">
        <f aca="false">I17*16</f>
        <v>0</v>
      </c>
      <c r="T17" s="3" t="n">
        <f aca="false">J17*16</f>
        <v>0</v>
      </c>
      <c r="U17" s="3" t="n">
        <f aca="false">K17*16</f>
        <v>32</v>
      </c>
      <c r="V17" s="3" t="n">
        <f aca="false">L17*16</f>
        <v>0</v>
      </c>
      <c r="W17" s="3" t="n">
        <f aca="false">M17*16</f>
        <v>0</v>
      </c>
    </row>
    <row r="18" s="2" customFormat="true" ht="13" hidden="false" customHeight="false" outlineLevel="0" collapsed="false">
      <c r="A18" s="18" t="n">
        <v>16</v>
      </c>
      <c r="B18" s="19" t="s">
        <v>33</v>
      </c>
      <c r="C18" s="19" t="s">
        <v>37</v>
      </c>
      <c r="D18" s="24" t="n">
        <v>9</v>
      </c>
      <c r="E18" s="24" t="n">
        <v>0</v>
      </c>
      <c r="F18" s="24" t="n">
        <v>1</v>
      </c>
      <c r="G18" s="24" t="n">
        <v>0</v>
      </c>
      <c r="H18" s="24" t="n">
        <v>1</v>
      </c>
      <c r="I18" s="24" t="n">
        <v>0</v>
      </c>
      <c r="J18" s="24" t="n">
        <v>0</v>
      </c>
      <c r="K18" s="24" t="n">
        <v>1</v>
      </c>
      <c r="L18" s="24" t="n">
        <v>0</v>
      </c>
      <c r="M18" s="24" t="n">
        <v>0</v>
      </c>
      <c r="N18" s="3" t="n">
        <f aca="false">D18*16</f>
        <v>144</v>
      </c>
      <c r="O18" s="3" t="n">
        <f aca="false">E18*16</f>
        <v>0</v>
      </c>
      <c r="P18" s="3" t="n">
        <f aca="false">F18*16</f>
        <v>16</v>
      </c>
      <c r="Q18" s="3" t="n">
        <f aca="false">G18*16</f>
        <v>0</v>
      </c>
      <c r="R18" s="3" t="n">
        <f aca="false">H18*16</f>
        <v>16</v>
      </c>
      <c r="S18" s="3" t="n">
        <f aca="false">I18*16</f>
        <v>0</v>
      </c>
      <c r="T18" s="3" t="n">
        <f aca="false">J18*16</f>
        <v>0</v>
      </c>
      <c r="U18" s="3" t="n">
        <f aca="false">K18*16</f>
        <v>16</v>
      </c>
      <c r="V18" s="3" t="n">
        <f aca="false">L18*16</f>
        <v>0</v>
      </c>
      <c r="W18" s="3" t="n">
        <f aca="false">M18*16</f>
        <v>0</v>
      </c>
    </row>
    <row r="19" s="2" customFormat="true" ht="13" hidden="false" customHeight="false" outlineLevel="0" collapsed="false">
      <c r="A19" s="18" t="n">
        <v>17</v>
      </c>
      <c r="B19" s="19" t="s">
        <v>33</v>
      </c>
      <c r="C19" s="19" t="s">
        <v>38</v>
      </c>
      <c r="D19" s="24" t="n">
        <v>13</v>
      </c>
      <c r="E19" s="24" t="n">
        <v>0</v>
      </c>
      <c r="F19" s="24" t="n">
        <v>6</v>
      </c>
      <c r="G19" s="24" t="n">
        <v>0</v>
      </c>
      <c r="H19" s="24" t="n">
        <v>0</v>
      </c>
      <c r="I19" s="24" t="n">
        <v>0</v>
      </c>
      <c r="J19" s="24" t="n">
        <v>0</v>
      </c>
      <c r="K19" s="24" t="n">
        <v>2</v>
      </c>
      <c r="L19" s="24" t="n">
        <v>0</v>
      </c>
      <c r="M19" s="24" t="n">
        <v>0</v>
      </c>
      <c r="N19" s="3" t="n">
        <f aca="false">D19*16</f>
        <v>208</v>
      </c>
      <c r="O19" s="3" t="n">
        <f aca="false">E19*16</f>
        <v>0</v>
      </c>
      <c r="P19" s="3" t="n">
        <f aca="false">F19*16</f>
        <v>96</v>
      </c>
      <c r="Q19" s="3" t="n">
        <f aca="false">G19*16</f>
        <v>0</v>
      </c>
      <c r="R19" s="3" t="n">
        <f aca="false">H19*16</f>
        <v>0</v>
      </c>
      <c r="S19" s="3" t="n">
        <f aca="false">I19*16</f>
        <v>0</v>
      </c>
      <c r="T19" s="3" t="n">
        <f aca="false">J19*16</f>
        <v>0</v>
      </c>
      <c r="U19" s="3" t="n">
        <f aca="false">K19*16</f>
        <v>32</v>
      </c>
      <c r="V19" s="3" t="n">
        <f aca="false">L19*16</f>
        <v>0</v>
      </c>
      <c r="W19" s="3" t="n">
        <f aca="false">M19*16</f>
        <v>0</v>
      </c>
    </row>
    <row r="20" s="2" customFormat="true" ht="13" hidden="false" customHeight="false" outlineLevel="0" collapsed="false">
      <c r="A20" s="18" t="n">
        <v>18</v>
      </c>
      <c r="B20" s="19" t="s">
        <v>33</v>
      </c>
      <c r="C20" s="19" t="s">
        <v>39</v>
      </c>
      <c r="D20" s="24" t="n">
        <v>11</v>
      </c>
      <c r="E20" s="24" t="n">
        <v>0</v>
      </c>
      <c r="F20" s="24" t="n">
        <v>0</v>
      </c>
      <c r="G20" s="24" t="n">
        <v>2</v>
      </c>
      <c r="H20" s="24" t="n">
        <v>1</v>
      </c>
      <c r="I20" s="24" t="n">
        <v>0</v>
      </c>
      <c r="J20" s="24" t="n">
        <v>0</v>
      </c>
      <c r="K20" s="24" t="n">
        <v>0</v>
      </c>
      <c r="L20" s="24" t="n">
        <v>0</v>
      </c>
      <c r="M20" s="24" t="n">
        <v>0</v>
      </c>
      <c r="N20" s="3" t="n">
        <f aca="false">D20*16</f>
        <v>176</v>
      </c>
      <c r="O20" s="3" t="n">
        <f aca="false">E20*16</f>
        <v>0</v>
      </c>
      <c r="P20" s="3" t="n">
        <f aca="false">F20*16</f>
        <v>0</v>
      </c>
      <c r="Q20" s="3" t="n">
        <f aca="false">G20*16</f>
        <v>32</v>
      </c>
      <c r="R20" s="3" t="n">
        <f aca="false">H20*16</f>
        <v>16</v>
      </c>
      <c r="S20" s="3" t="n">
        <f aca="false">I20*16</f>
        <v>0</v>
      </c>
      <c r="T20" s="3" t="n">
        <f aca="false">J20*16</f>
        <v>0</v>
      </c>
      <c r="U20" s="3" t="n">
        <f aca="false">K20*16</f>
        <v>0</v>
      </c>
      <c r="V20" s="3" t="n">
        <f aca="false">L20*16</f>
        <v>0</v>
      </c>
      <c r="W20" s="3" t="n">
        <f aca="false">M20*16</f>
        <v>0</v>
      </c>
    </row>
    <row r="21" s="2" customFormat="true" ht="13" hidden="false" customHeight="false" outlineLevel="0" collapsed="false">
      <c r="A21" s="18" t="n">
        <v>19</v>
      </c>
      <c r="B21" s="19" t="s">
        <v>33</v>
      </c>
      <c r="C21" s="19" t="s">
        <v>40</v>
      </c>
      <c r="D21" s="24" t="n">
        <v>6</v>
      </c>
      <c r="E21" s="24" t="n">
        <v>0</v>
      </c>
      <c r="F21" s="24" t="n">
        <v>2</v>
      </c>
      <c r="G21" s="24" t="n">
        <v>0</v>
      </c>
      <c r="H21" s="24" t="n">
        <v>0</v>
      </c>
      <c r="I21" s="24" t="n">
        <v>0</v>
      </c>
      <c r="J21" s="24" t="n">
        <v>0</v>
      </c>
      <c r="K21" s="24" t="n">
        <v>1</v>
      </c>
      <c r="L21" s="24" t="n">
        <v>0</v>
      </c>
      <c r="M21" s="24" t="n">
        <v>0</v>
      </c>
      <c r="N21" s="3" t="n">
        <f aca="false">D21*16</f>
        <v>96</v>
      </c>
      <c r="O21" s="3" t="n">
        <f aca="false">E21*16</f>
        <v>0</v>
      </c>
      <c r="P21" s="3" t="n">
        <f aca="false">F21*16</f>
        <v>32</v>
      </c>
      <c r="Q21" s="3" t="n">
        <f aca="false">G21*16</f>
        <v>0</v>
      </c>
      <c r="R21" s="3" t="n">
        <f aca="false">H21*16</f>
        <v>0</v>
      </c>
      <c r="S21" s="3" t="n">
        <f aca="false">I21*16</f>
        <v>0</v>
      </c>
      <c r="T21" s="3" t="n">
        <f aca="false">J21*16</f>
        <v>0</v>
      </c>
      <c r="U21" s="3" t="n">
        <f aca="false">K21*16</f>
        <v>16</v>
      </c>
      <c r="V21" s="3" t="n">
        <f aca="false">L21*16</f>
        <v>0</v>
      </c>
      <c r="W21" s="3" t="n">
        <f aca="false">M21*16</f>
        <v>0</v>
      </c>
    </row>
    <row r="22" s="2" customFormat="true" ht="13" hidden="false" customHeight="false" outlineLevel="0" collapsed="false">
      <c r="A22" s="18" t="n">
        <v>20</v>
      </c>
      <c r="B22" s="19" t="s">
        <v>33</v>
      </c>
      <c r="C22" s="19" t="s">
        <v>41</v>
      </c>
      <c r="D22" s="24" t="n">
        <v>9</v>
      </c>
      <c r="E22" s="24" t="n">
        <v>0</v>
      </c>
      <c r="F22" s="24" t="n">
        <v>4</v>
      </c>
      <c r="G22" s="24" t="n">
        <v>0</v>
      </c>
      <c r="H22" s="24" t="n">
        <v>1</v>
      </c>
      <c r="I22" s="24" t="n">
        <v>0</v>
      </c>
      <c r="J22" s="24" t="n">
        <v>0</v>
      </c>
      <c r="K22" s="24" t="n">
        <v>1</v>
      </c>
      <c r="L22" s="24" t="n">
        <v>0</v>
      </c>
      <c r="M22" s="24" t="n">
        <v>0</v>
      </c>
      <c r="N22" s="3" t="n">
        <f aca="false">D22*16</f>
        <v>144</v>
      </c>
      <c r="O22" s="3" t="n">
        <f aca="false">E22*16</f>
        <v>0</v>
      </c>
      <c r="P22" s="3" t="n">
        <f aca="false">F22*16</f>
        <v>64</v>
      </c>
      <c r="Q22" s="3" t="n">
        <f aca="false">G22*16</f>
        <v>0</v>
      </c>
      <c r="R22" s="3" t="n">
        <f aca="false">H22*16</f>
        <v>16</v>
      </c>
      <c r="S22" s="3" t="n">
        <f aca="false">I22*16</f>
        <v>0</v>
      </c>
      <c r="T22" s="3" t="n">
        <f aca="false">J22*16</f>
        <v>0</v>
      </c>
      <c r="U22" s="3" t="n">
        <f aca="false">K22*16</f>
        <v>16</v>
      </c>
      <c r="V22" s="3" t="n">
        <f aca="false">L22*16</f>
        <v>0</v>
      </c>
      <c r="W22" s="3" t="n">
        <f aca="false">M22*16</f>
        <v>0</v>
      </c>
    </row>
    <row r="23" s="2" customFormat="true" ht="13" hidden="false" customHeight="false" outlineLevel="0" collapsed="false">
      <c r="A23" s="18" t="n">
        <v>21</v>
      </c>
      <c r="B23" s="19" t="s">
        <v>34</v>
      </c>
      <c r="C23" s="19" t="s">
        <v>32</v>
      </c>
      <c r="D23" s="24" t="n">
        <v>8</v>
      </c>
      <c r="E23" s="24" t="n">
        <v>0</v>
      </c>
      <c r="F23" s="24" t="n">
        <v>7</v>
      </c>
      <c r="G23" s="24" t="n">
        <v>0</v>
      </c>
      <c r="H23" s="24" t="n">
        <v>0</v>
      </c>
      <c r="I23" s="24" t="n">
        <v>0</v>
      </c>
      <c r="J23" s="24" t="n">
        <v>0</v>
      </c>
      <c r="K23" s="24" t="n">
        <v>0</v>
      </c>
      <c r="L23" s="24" t="n">
        <v>0</v>
      </c>
      <c r="M23" s="24" t="n">
        <v>0</v>
      </c>
      <c r="N23" s="3" t="n">
        <f aca="false">D23*16</f>
        <v>128</v>
      </c>
      <c r="O23" s="3" t="n">
        <f aca="false">E23*16</f>
        <v>0</v>
      </c>
      <c r="P23" s="3" t="n">
        <f aca="false">F23*16</f>
        <v>112</v>
      </c>
      <c r="Q23" s="3" t="n">
        <f aca="false">G23*16</f>
        <v>0</v>
      </c>
      <c r="R23" s="3" t="n">
        <f aca="false">H23*16</f>
        <v>0</v>
      </c>
      <c r="S23" s="3" t="n">
        <f aca="false">I23*16</f>
        <v>0</v>
      </c>
      <c r="T23" s="3" t="n">
        <f aca="false">J23*16</f>
        <v>0</v>
      </c>
      <c r="U23" s="3" t="n">
        <f aca="false">K23*16</f>
        <v>0</v>
      </c>
      <c r="V23" s="3" t="n">
        <f aca="false">L23*16</f>
        <v>0</v>
      </c>
      <c r="W23" s="3" t="n">
        <f aca="false">M23*16</f>
        <v>0</v>
      </c>
    </row>
    <row r="24" s="2" customFormat="true" ht="13" hidden="false" customHeight="false" outlineLevel="0" collapsed="false">
      <c r="A24" s="18" t="n">
        <v>22</v>
      </c>
      <c r="B24" s="19" t="s">
        <v>34</v>
      </c>
      <c r="C24" s="19" t="s">
        <v>33</v>
      </c>
      <c r="D24" s="24" t="n">
        <v>4</v>
      </c>
      <c r="E24" s="24" t="n">
        <v>2</v>
      </c>
      <c r="F24" s="24" t="n">
        <v>4</v>
      </c>
      <c r="G24" s="24" t="n">
        <v>0</v>
      </c>
      <c r="H24" s="24" t="n">
        <v>0</v>
      </c>
      <c r="I24" s="24" t="n">
        <v>0</v>
      </c>
      <c r="J24" s="24" t="n">
        <v>0</v>
      </c>
      <c r="K24" s="24" t="n">
        <v>0</v>
      </c>
      <c r="L24" s="24" t="n">
        <v>0</v>
      </c>
      <c r="M24" s="24" t="n">
        <v>0</v>
      </c>
      <c r="N24" s="3" t="n">
        <f aca="false">D24*16</f>
        <v>64</v>
      </c>
      <c r="O24" s="3" t="n">
        <f aca="false">E24*16</f>
        <v>32</v>
      </c>
      <c r="P24" s="3" t="n">
        <f aca="false">F24*16</f>
        <v>64</v>
      </c>
      <c r="Q24" s="3" t="n">
        <f aca="false">G24*16</f>
        <v>0</v>
      </c>
      <c r="R24" s="3" t="n">
        <f aca="false">H24*16</f>
        <v>0</v>
      </c>
      <c r="S24" s="3" t="n">
        <f aca="false">I24*16</f>
        <v>0</v>
      </c>
      <c r="T24" s="3" t="n">
        <f aca="false">J24*16</f>
        <v>0</v>
      </c>
      <c r="U24" s="3" t="n">
        <f aca="false">K24*16</f>
        <v>0</v>
      </c>
      <c r="V24" s="3" t="n">
        <f aca="false">L24*16</f>
        <v>0</v>
      </c>
      <c r="W24" s="3" t="n">
        <f aca="false">M24*16</f>
        <v>0</v>
      </c>
    </row>
    <row r="25" s="2" customFormat="true" ht="13" hidden="false" customHeight="false" outlineLevel="0" collapsed="false">
      <c r="A25" s="18" t="n">
        <v>23</v>
      </c>
      <c r="B25" s="19" t="s">
        <v>34</v>
      </c>
      <c r="C25" s="19" t="s">
        <v>34</v>
      </c>
      <c r="D25" s="24" t="n">
        <v>8</v>
      </c>
      <c r="E25" s="24" t="n">
        <v>1</v>
      </c>
      <c r="F25" s="24" t="n">
        <v>1</v>
      </c>
      <c r="G25" s="24" t="n">
        <v>1</v>
      </c>
      <c r="H25" s="24" t="n">
        <v>0</v>
      </c>
      <c r="I25" s="24" t="n">
        <v>0</v>
      </c>
      <c r="J25" s="24" t="n">
        <v>0</v>
      </c>
      <c r="K25" s="24" t="n">
        <v>2</v>
      </c>
      <c r="L25" s="24" t="n">
        <v>0</v>
      </c>
      <c r="M25" s="24" t="n">
        <v>0</v>
      </c>
      <c r="N25" s="3" t="n">
        <f aca="false">D25*16</f>
        <v>128</v>
      </c>
      <c r="O25" s="3" t="n">
        <f aca="false">E25*16</f>
        <v>16</v>
      </c>
      <c r="P25" s="3" t="n">
        <f aca="false">F25*16</f>
        <v>16</v>
      </c>
      <c r="Q25" s="3" t="n">
        <f aca="false">G25*16</f>
        <v>16</v>
      </c>
      <c r="R25" s="3" t="n">
        <f aca="false">H25*16</f>
        <v>0</v>
      </c>
      <c r="S25" s="3" t="n">
        <f aca="false">I25*16</f>
        <v>0</v>
      </c>
      <c r="T25" s="3" t="n">
        <f aca="false">J25*16</f>
        <v>0</v>
      </c>
      <c r="U25" s="3" t="n">
        <f aca="false">K25*16</f>
        <v>32</v>
      </c>
      <c r="V25" s="3" t="n">
        <f aca="false">L25*16</f>
        <v>0</v>
      </c>
      <c r="W25" s="3" t="n">
        <f aca="false">M25*16</f>
        <v>0</v>
      </c>
    </row>
    <row r="26" s="2" customFormat="true" ht="13" hidden="false" customHeight="false" outlineLevel="0" collapsed="false">
      <c r="A26" s="18" t="n">
        <v>24</v>
      </c>
      <c r="B26" s="19" t="s">
        <v>34</v>
      </c>
      <c r="C26" s="19" t="s">
        <v>35</v>
      </c>
      <c r="D26" s="24" t="n">
        <v>4</v>
      </c>
      <c r="E26" s="24" t="n">
        <v>1</v>
      </c>
      <c r="F26" s="24" t="n">
        <v>0</v>
      </c>
      <c r="G26" s="24" t="n">
        <v>1</v>
      </c>
      <c r="H26" s="24" t="n">
        <v>0</v>
      </c>
      <c r="I26" s="24" t="n">
        <v>0</v>
      </c>
      <c r="J26" s="24" t="n">
        <v>0</v>
      </c>
      <c r="K26" s="24" t="n">
        <v>0</v>
      </c>
      <c r="L26" s="24" t="n">
        <v>0</v>
      </c>
      <c r="M26" s="24" t="n">
        <v>0</v>
      </c>
      <c r="N26" s="3" t="n">
        <f aca="false">D26*16</f>
        <v>64</v>
      </c>
      <c r="O26" s="3" t="n">
        <f aca="false">E26*16</f>
        <v>16</v>
      </c>
      <c r="P26" s="3" t="n">
        <f aca="false">F26*16</f>
        <v>0</v>
      </c>
      <c r="Q26" s="3" t="n">
        <f aca="false">G26*16</f>
        <v>16</v>
      </c>
      <c r="R26" s="3" t="n">
        <f aca="false">H26*16</f>
        <v>0</v>
      </c>
      <c r="S26" s="3" t="n">
        <f aca="false">I26*16</f>
        <v>0</v>
      </c>
      <c r="T26" s="3" t="n">
        <f aca="false">J26*16</f>
        <v>0</v>
      </c>
      <c r="U26" s="3" t="n">
        <f aca="false">K26*16</f>
        <v>0</v>
      </c>
      <c r="V26" s="3" t="n">
        <f aca="false">L26*16</f>
        <v>0</v>
      </c>
      <c r="W26" s="3" t="n">
        <f aca="false">M26*16</f>
        <v>0</v>
      </c>
    </row>
    <row r="27" s="2" customFormat="true" ht="13" hidden="false" customHeight="false" outlineLevel="0" collapsed="false">
      <c r="A27" s="18" t="n">
        <v>25</v>
      </c>
      <c r="B27" s="19" t="s">
        <v>34</v>
      </c>
      <c r="C27" s="19" t="s">
        <v>36</v>
      </c>
      <c r="D27" s="24" t="n">
        <v>4</v>
      </c>
      <c r="E27" s="24" t="n">
        <v>0</v>
      </c>
      <c r="F27" s="24" t="n">
        <v>4</v>
      </c>
      <c r="G27" s="24" t="n">
        <v>0</v>
      </c>
      <c r="H27" s="24" t="n">
        <v>0</v>
      </c>
      <c r="I27" s="24" t="n">
        <v>0</v>
      </c>
      <c r="J27" s="24" t="n">
        <v>0</v>
      </c>
      <c r="K27" s="24" t="n">
        <v>0</v>
      </c>
      <c r="L27" s="24" t="n">
        <v>0</v>
      </c>
      <c r="M27" s="24" t="n">
        <v>0</v>
      </c>
      <c r="N27" s="3" t="n">
        <f aca="false">D27*16</f>
        <v>64</v>
      </c>
      <c r="O27" s="3" t="n">
        <f aca="false">E27*16</f>
        <v>0</v>
      </c>
      <c r="P27" s="3" t="n">
        <f aca="false">F27*16</f>
        <v>64</v>
      </c>
      <c r="Q27" s="3" t="n">
        <f aca="false">G27*16</f>
        <v>0</v>
      </c>
      <c r="R27" s="3" t="n">
        <f aca="false">H27*16</f>
        <v>0</v>
      </c>
      <c r="S27" s="3" t="n">
        <f aca="false">I27*16</f>
        <v>0</v>
      </c>
      <c r="T27" s="3" t="n">
        <f aca="false">J27*16</f>
        <v>0</v>
      </c>
      <c r="U27" s="3" t="n">
        <f aca="false">K27*16</f>
        <v>0</v>
      </c>
      <c r="V27" s="3" t="n">
        <f aca="false">L27*16</f>
        <v>0</v>
      </c>
      <c r="W27" s="3" t="n">
        <f aca="false">M27*16</f>
        <v>0</v>
      </c>
    </row>
    <row r="28" s="2" customFormat="true" ht="13" hidden="false" customHeight="false" outlineLevel="0" collapsed="false">
      <c r="A28" s="18" t="n">
        <v>26</v>
      </c>
      <c r="B28" s="19" t="s">
        <v>34</v>
      </c>
      <c r="C28" s="19" t="s">
        <v>37</v>
      </c>
      <c r="D28" s="24" t="n">
        <v>3</v>
      </c>
      <c r="E28" s="24" t="n">
        <v>0</v>
      </c>
      <c r="F28" s="24" t="n">
        <v>3</v>
      </c>
      <c r="G28" s="24" t="n">
        <v>1</v>
      </c>
      <c r="H28" s="24" t="n">
        <v>1</v>
      </c>
      <c r="I28" s="24" t="n">
        <v>0</v>
      </c>
      <c r="J28" s="24" t="n">
        <v>0</v>
      </c>
      <c r="K28" s="24" t="n">
        <v>1</v>
      </c>
      <c r="L28" s="24" t="n">
        <v>0</v>
      </c>
      <c r="M28" s="24" t="n">
        <v>0</v>
      </c>
      <c r="N28" s="3" t="n">
        <f aca="false">D28*16</f>
        <v>48</v>
      </c>
      <c r="O28" s="3" t="n">
        <f aca="false">E28*16</f>
        <v>0</v>
      </c>
      <c r="P28" s="3" t="n">
        <f aca="false">F28*16</f>
        <v>48</v>
      </c>
      <c r="Q28" s="3" t="n">
        <f aca="false">G28*16</f>
        <v>16</v>
      </c>
      <c r="R28" s="3" t="n">
        <f aca="false">H28*16</f>
        <v>16</v>
      </c>
      <c r="S28" s="3" t="n">
        <f aca="false">I28*16</f>
        <v>0</v>
      </c>
      <c r="T28" s="3" t="n">
        <f aca="false">J28*16</f>
        <v>0</v>
      </c>
      <c r="U28" s="3" t="n">
        <f aca="false">K28*16</f>
        <v>16</v>
      </c>
      <c r="V28" s="3" t="n">
        <f aca="false">L28*16</f>
        <v>0</v>
      </c>
      <c r="W28" s="3" t="n">
        <f aca="false">M28*16</f>
        <v>0</v>
      </c>
    </row>
    <row r="29" s="2" customFormat="true" ht="13" hidden="false" customHeight="false" outlineLevel="0" collapsed="false">
      <c r="A29" s="18" t="n">
        <v>27</v>
      </c>
      <c r="B29" s="19" t="s">
        <v>34</v>
      </c>
      <c r="C29" s="19" t="s">
        <v>38</v>
      </c>
      <c r="D29" s="24" t="n">
        <v>6</v>
      </c>
      <c r="E29" s="24" t="n">
        <v>0</v>
      </c>
      <c r="F29" s="24" t="n">
        <v>3</v>
      </c>
      <c r="G29" s="24" t="n">
        <v>0</v>
      </c>
      <c r="H29" s="24" t="n">
        <v>0</v>
      </c>
      <c r="I29" s="24" t="n">
        <v>0</v>
      </c>
      <c r="J29" s="24" t="n">
        <v>0</v>
      </c>
      <c r="K29" s="24" t="n">
        <v>3</v>
      </c>
      <c r="L29" s="24" t="n">
        <v>0</v>
      </c>
      <c r="M29" s="24" t="n">
        <v>0</v>
      </c>
      <c r="N29" s="3" t="n">
        <f aca="false">D29*16</f>
        <v>96</v>
      </c>
      <c r="O29" s="3" t="n">
        <f aca="false">E29*16</f>
        <v>0</v>
      </c>
      <c r="P29" s="3" t="n">
        <f aca="false">F29*16</f>
        <v>48</v>
      </c>
      <c r="Q29" s="3" t="n">
        <f aca="false">G29*16</f>
        <v>0</v>
      </c>
      <c r="R29" s="3" t="n">
        <f aca="false">H29*16</f>
        <v>0</v>
      </c>
      <c r="S29" s="3" t="n">
        <f aca="false">I29*16</f>
        <v>0</v>
      </c>
      <c r="T29" s="3" t="n">
        <f aca="false">J29*16</f>
        <v>0</v>
      </c>
      <c r="U29" s="3" t="n">
        <f aca="false">K29*16</f>
        <v>48</v>
      </c>
      <c r="V29" s="3" t="n">
        <f aca="false">L29*16</f>
        <v>0</v>
      </c>
      <c r="W29" s="3" t="n">
        <f aca="false">M29*16</f>
        <v>0</v>
      </c>
    </row>
    <row r="30" s="2" customFormat="true" ht="13" hidden="false" customHeight="false" outlineLevel="0" collapsed="false">
      <c r="A30" s="18" t="n">
        <v>28</v>
      </c>
      <c r="B30" s="19" t="s">
        <v>34</v>
      </c>
      <c r="C30" s="19" t="s">
        <v>39</v>
      </c>
      <c r="D30" s="24" t="n">
        <v>6</v>
      </c>
      <c r="E30" s="24" t="n">
        <v>0</v>
      </c>
      <c r="F30" s="24" t="n">
        <v>1</v>
      </c>
      <c r="G30" s="24" t="n">
        <v>3</v>
      </c>
      <c r="H30" s="24" t="n">
        <v>0</v>
      </c>
      <c r="I30" s="24" t="n">
        <v>0</v>
      </c>
      <c r="J30" s="24" t="n">
        <v>0</v>
      </c>
      <c r="K30" s="24" t="n">
        <v>0</v>
      </c>
      <c r="L30" s="24" t="n">
        <v>0</v>
      </c>
      <c r="M30" s="24" t="n">
        <v>0</v>
      </c>
      <c r="N30" s="3" t="n">
        <f aca="false">D30*16</f>
        <v>96</v>
      </c>
      <c r="O30" s="3" t="n">
        <f aca="false">E30*16</f>
        <v>0</v>
      </c>
      <c r="P30" s="3" t="n">
        <f aca="false">F30*16</f>
        <v>16</v>
      </c>
      <c r="Q30" s="3" t="n">
        <f aca="false">G30*16</f>
        <v>48</v>
      </c>
      <c r="R30" s="3" t="n">
        <f aca="false">H30*16</f>
        <v>0</v>
      </c>
      <c r="S30" s="3" t="n">
        <f aca="false">I30*16</f>
        <v>0</v>
      </c>
      <c r="T30" s="3" t="n">
        <f aca="false">J30*16</f>
        <v>0</v>
      </c>
      <c r="U30" s="3" t="n">
        <f aca="false">K30*16</f>
        <v>0</v>
      </c>
      <c r="V30" s="3" t="n">
        <f aca="false">L30*16</f>
        <v>0</v>
      </c>
      <c r="W30" s="3" t="n">
        <f aca="false">M30*16</f>
        <v>0</v>
      </c>
    </row>
    <row r="31" s="2" customFormat="true" ht="13" hidden="false" customHeight="false" outlineLevel="0" collapsed="false">
      <c r="A31" s="18" t="n">
        <v>29</v>
      </c>
      <c r="B31" s="19" t="s">
        <v>34</v>
      </c>
      <c r="C31" s="19" t="s">
        <v>40</v>
      </c>
      <c r="D31" s="24" t="n">
        <v>3</v>
      </c>
      <c r="E31" s="24" t="n">
        <v>0</v>
      </c>
      <c r="F31" s="24" t="n">
        <v>1</v>
      </c>
      <c r="G31" s="24" t="n">
        <v>2</v>
      </c>
      <c r="H31" s="24" t="n">
        <v>0</v>
      </c>
      <c r="I31" s="24" t="n">
        <v>0</v>
      </c>
      <c r="J31" s="24" t="n">
        <v>0</v>
      </c>
      <c r="K31" s="24" t="n">
        <v>0</v>
      </c>
      <c r="L31" s="24" t="n">
        <v>0</v>
      </c>
      <c r="M31" s="24" t="n">
        <v>0</v>
      </c>
      <c r="N31" s="3" t="n">
        <f aca="false">D31*16</f>
        <v>48</v>
      </c>
      <c r="O31" s="3" t="n">
        <f aca="false">E31*16</f>
        <v>0</v>
      </c>
      <c r="P31" s="3" t="n">
        <f aca="false">F31*16</f>
        <v>16</v>
      </c>
      <c r="Q31" s="3" t="n">
        <f aca="false">G31*16</f>
        <v>32</v>
      </c>
      <c r="R31" s="3" t="n">
        <f aca="false">H31*16</f>
        <v>0</v>
      </c>
      <c r="S31" s="3" t="n">
        <f aca="false">I31*16</f>
        <v>0</v>
      </c>
      <c r="T31" s="3" t="n">
        <f aca="false">J31*16</f>
        <v>0</v>
      </c>
      <c r="U31" s="3" t="n">
        <f aca="false">K31*16</f>
        <v>0</v>
      </c>
      <c r="V31" s="3" t="n">
        <f aca="false">L31*16</f>
        <v>0</v>
      </c>
      <c r="W31" s="3" t="n">
        <f aca="false">M31*16</f>
        <v>0</v>
      </c>
    </row>
    <row r="32" s="2" customFormat="true" ht="13" hidden="false" customHeight="false" outlineLevel="0" collapsed="false">
      <c r="A32" s="18" t="n">
        <v>30</v>
      </c>
      <c r="B32" s="19" t="s">
        <v>34</v>
      </c>
      <c r="C32" s="19" t="s">
        <v>41</v>
      </c>
      <c r="D32" s="24" t="n">
        <v>3</v>
      </c>
      <c r="E32" s="24" t="n">
        <v>0</v>
      </c>
      <c r="F32" s="24" t="n">
        <v>1</v>
      </c>
      <c r="G32" s="24" t="n">
        <v>2</v>
      </c>
      <c r="H32" s="24" t="n">
        <v>0</v>
      </c>
      <c r="I32" s="24" t="n">
        <v>0</v>
      </c>
      <c r="J32" s="24" t="n">
        <v>0</v>
      </c>
      <c r="K32" s="24" t="n">
        <v>0</v>
      </c>
      <c r="L32" s="24" t="n">
        <v>0</v>
      </c>
      <c r="M32" s="24" t="n">
        <v>0</v>
      </c>
      <c r="N32" s="3" t="n">
        <f aca="false">D32*16</f>
        <v>48</v>
      </c>
      <c r="O32" s="3" t="n">
        <f aca="false">E32*16</f>
        <v>0</v>
      </c>
      <c r="P32" s="3" t="n">
        <f aca="false">F32*16</f>
        <v>16</v>
      </c>
      <c r="Q32" s="3" t="n">
        <f aca="false">G32*16</f>
        <v>32</v>
      </c>
      <c r="R32" s="3" t="n">
        <f aca="false">H32*16</f>
        <v>0</v>
      </c>
      <c r="S32" s="3" t="n">
        <f aca="false">I32*16</f>
        <v>0</v>
      </c>
      <c r="T32" s="3" t="n">
        <f aca="false">J32*16</f>
        <v>0</v>
      </c>
      <c r="U32" s="3" t="n">
        <f aca="false">K32*16</f>
        <v>0</v>
      </c>
      <c r="V32" s="3" t="n">
        <f aca="false">L32*16</f>
        <v>0</v>
      </c>
      <c r="W32" s="3" t="n">
        <f aca="false">M32*16</f>
        <v>0</v>
      </c>
    </row>
    <row r="33" s="2" customFormat="true" ht="13" hidden="false" customHeight="false" outlineLevel="0" collapsed="false">
      <c r="A33" s="18" t="n">
        <v>31</v>
      </c>
      <c r="B33" s="19" t="s">
        <v>35</v>
      </c>
      <c r="C33" s="19" t="s">
        <v>32</v>
      </c>
      <c r="D33" s="24" t="n">
        <v>3</v>
      </c>
      <c r="E33" s="24" t="n">
        <v>0</v>
      </c>
      <c r="F33" s="24" t="n">
        <v>1</v>
      </c>
      <c r="G33" s="24" t="n">
        <v>0</v>
      </c>
      <c r="H33" s="24" t="n">
        <v>1</v>
      </c>
      <c r="I33" s="24" t="n">
        <v>0</v>
      </c>
      <c r="J33" s="24" t="n">
        <v>0</v>
      </c>
      <c r="K33" s="24" t="n">
        <v>0</v>
      </c>
      <c r="L33" s="24" t="n">
        <v>0</v>
      </c>
      <c r="M33" s="24" t="n">
        <v>0</v>
      </c>
      <c r="N33" s="3" t="n">
        <f aca="false">D33*16</f>
        <v>48</v>
      </c>
      <c r="O33" s="3" t="n">
        <f aca="false">E33*16</f>
        <v>0</v>
      </c>
      <c r="P33" s="3" t="n">
        <f aca="false">F33*16</f>
        <v>16</v>
      </c>
      <c r="Q33" s="3" t="n">
        <f aca="false">G33*16</f>
        <v>0</v>
      </c>
      <c r="R33" s="3" t="n">
        <f aca="false">H33*16</f>
        <v>16</v>
      </c>
      <c r="S33" s="3" t="n">
        <f aca="false">I33*16</f>
        <v>0</v>
      </c>
      <c r="T33" s="3" t="n">
        <f aca="false">J33*16</f>
        <v>0</v>
      </c>
      <c r="U33" s="3" t="n">
        <f aca="false">K33*16</f>
        <v>0</v>
      </c>
      <c r="V33" s="3" t="n">
        <f aca="false">L33*16</f>
        <v>0</v>
      </c>
      <c r="W33" s="3" t="n">
        <f aca="false">M33*16</f>
        <v>0</v>
      </c>
    </row>
    <row r="34" s="2" customFormat="true" ht="13" hidden="false" customHeight="false" outlineLevel="0" collapsed="false">
      <c r="A34" s="18" t="n">
        <v>32</v>
      </c>
      <c r="B34" s="19" t="s">
        <v>35</v>
      </c>
      <c r="C34" s="19" t="s">
        <v>33</v>
      </c>
      <c r="D34" s="24" t="n">
        <v>5</v>
      </c>
      <c r="E34" s="24" t="n">
        <v>0</v>
      </c>
      <c r="F34" s="24" t="n">
        <v>2</v>
      </c>
      <c r="G34" s="24" t="n">
        <v>0</v>
      </c>
      <c r="H34" s="24" t="n">
        <v>0</v>
      </c>
      <c r="I34" s="24" t="n">
        <v>0</v>
      </c>
      <c r="J34" s="24" t="n">
        <v>0</v>
      </c>
      <c r="K34" s="24" t="n">
        <v>0</v>
      </c>
      <c r="L34" s="24" t="n">
        <v>0</v>
      </c>
      <c r="M34" s="24" t="n">
        <v>0</v>
      </c>
      <c r="N34" s="3" t="n">
        <f aca="false">D34*16</f>
        <v>80</v>
      </c>
      <c r="O34" s="3" t="n">
        <f aca="false">E34*16</f>
        <v>0</v>
      </c>
      <c r="P34" s="3" t="n">
        <f aca="false">F34*16</f>
        <v>32</v>
      </c>
      <c r="Q34" s="3" t="n">
        <f aca="false">G34*16</f>
        <v>0</v>
      </c>
      <c r="R34" s="3" t="n">
        <f aca="false">H34*16</f>
        <v>0</v>
      </c>
      <c r="S34" s="3" t="n">
        <f aca="false">I34*16</f>
        <v>0</v>
      </c>
      <c r="T34" s="3" t="n">
        <f aca="false">J34*16</f>
        <v>0</v>
      </c>
      <c r="U34" s="3" t="n">
        <f aca="false">K34*16</f>
        <v>0</v>
      </c>
      <c r="V34" s="3" t="n">
        <f aca="false">L34*16</f>
        <v>0</v>
      </c>
      <c r="W34" s="3" t="n">
        <f aca="false">M34*16</f>
        <v>0</v>
      </c>
    </row>
    <row r="35" s="2" customFormat="true" ht="13" hidden="false" customHeight="false" outlineLevel="0" collapsed="false">
      <c r="A35" s="18" t="n">
        <v>33</v>
      </c>
      <c r="B35" s="19" t="s">
        <v>35</v>
      </c>
      <c r="C35" s="19" t="s">
        <v>34</v>
      </c>
      <c r="D35" s="24" t="n">
        <v>7</v>
      </c>
      <c r="E35" s="24" t="n">
        <v>0</v>
      </c>
      <c r="F35" s="24" t="n">
        <v>3</v>
      </c>
      <c r="G35" s="24" t="n">
        <v>1</v>
      </c>
      <c r="H35" s="24" t="n">
        <v>0</v>
      </c>
      <c r="I35" s="24" t="n">
        <v>0</v>
      </c>
      <c r="J35" s="24" t="n">
        <v>0</v>
      </c>
      <c r="K35" s="24" t="n">
        <v>2</v>
      </c>
      <c r="L35" s="24" t="n">
        <v>0</v>
      </c>
      <c r="M35" s="24" t="n">
        <v>0</v>
      </c>
      <c r="N35" s="3" t="n">
        <f aca="false">D35*16</f>
        <v>112</v>
      </c>
      <c r="O35" s="3" t="n">
        <f aca="false">E35*16</f>
        <v>0</v>
      </c>
      <c r="P35" s="3" t="n">
        <f aca="false">F35*16</f>
        <v>48</v>
      </c>
      <c r="Q35" s="3" t="n">
        <f aca="false">G35*16</f>
        <v>16</v>
      </c>
      <c r="R35" s="3" t="n">
        <f aca="false">H35*16</f>
        <v>0</v>
      </c>
      <c r="S35" s="3" t="n">
        <f aca="false">I35*16</f>
        <v>0</v>
      </c>
      <c r="T35" s="3" t="n">
        <f aca="false">J35*16</f>
        <v>0</v>
      </c>
      <c r="U35" s="3" t="n">
        <f aca="false">K35*16</f>
        <v>32</v>
      </c>
      <c r="V35" s="3" t="n">
        <f aca="false">L35*16</f>
        <v>0</v>
      </c>
      <c r="W35" s="3" t="n">
        <f aca="false">M35*16</f>
        <v>0</v>
      </c>
    </row>
    <row r="36" s="2" customFormat="true" ht="13" hidden="false" customHeight="false" outlineLevel="0" collapsed="false">
      <c r="A36" s="18" t="n">
        <v>34</v>
      </c>
      <c r="B36" s="19" t="s">
        <v>35</v>
      </c>
      <c r="C36" s="19" t="s">
        <v>35</v>
      </c>
      <c r="D36" s="24" t="n">
        <v>2</v>
      </c>
      <c r="E36" s="24" t="n">
        <v>2</v>
      </c>
      <c r="F36" s="24" t="n">
        <v>0</v>
      </c>
      <c r="G36" s="24" t="n">
        <v>0</v>
      </c>
      <c r="H36" s="24" t="n">
        <v>1</v>
      </c>
      <c r="I36" s="24" t="n">
        <v>0</v>
      </c>
      <c r="J36" s="24" t="n">
        <v>0</v>
      </c>
      <c r="K36" s="24" t="n">
        <v>0</v>
      </c>
      <c r="L36" s="24" t="n">
        <v>0</v>
      </c>
      <c r="M36" s="24" t="n">
        <v>0</v>
      </c>
      <c r="N36" s="3" t="n">
        <f aca="false">D36*16</f>
        <v>32</v>
      </c>
      <c r="O36" s="3" t="n">
        <f aca="false">E36*16</f>
        <v>32</v>
      </c>
      <c r="P36" s="3" t="n">
        <f aca="false">F36*16</f>
        <v>0</v>
      </c>
      <c r="Q36" s="3" t="n">
        <f aca="false">G36*16</f>
        <v>0</v>
      </c>
      <c r="R36" s="3" t="n">
        <f aca="false">H36*16</f>
        <v>16</v>
      </c>
      <c r="S36" s="3" t="n">
        <f aca="false">I36*16</f>
        <v>0</v>
      </c>
      <c r="T36" s="3" t="n">
        <f aca="false">J36*16</f>
        <v>0</v>
      </c>
      <c r="U36" s="3" t="n">
        <f aca="false">K36*16</f>
        <v>0</v>
      </c>
      <c r="V36" s="3" t="n">
        <f aca="false">L36*16</f>
        <v>0</v>
      </c>
      <c r="W36" s="3" t="n">
        <f aca="false">M36*16</f>
        <v>0</v>
      </c>
    </row>
    <row r="37" s="2" customFormat="true" ht="13" hidden="false" customHeight="false" outlineLevel="0" collapsed="false">
      <c r="A37" s="18" t="n">
        <v>35</v>
      </c>
      <c r="B37" s="19" t="s">
        <v>35</v>
      </c>
      <c r="C37" s="19" t="s">
        <v>36</v>
      </c>
      <c r="D37" s="24" t="n">
        <v>9</v>
      </c>
      <c r="E37" s="24" t="n">
        <v>0</v>
      </c>
      <c r="F37" s="24" t="n">
        <v>2</v>
      </c>
      <c r="G37" s="24" t="n">
        <v>1</v>
      </c>
      <c r="H37" s="24" t="n">
        <v>0</v>
      </c>
      <c r="I37" s="24" t="n">
        <v>0</v>
      </c>
      <c r="J37" s="24" t="n">
        <v>0</v>
      </c>
      <c r="K37" s="24" t="n">
        <v>1</v>
      </c>
      <c r="L37" s="24" t="n">
        <v>0</v>
      </c>
      <c r="M37" s="24" t="n">
        <v>0</v>
      </c>
      <c r="N37" s="3" t="n">
        <f aca="false">D37*16</f>
        <v>144</v>
      </c>
      <c r="O37" s="3" t="n">
        <f aca="false">E37*16</f>
        <v>0</v>
      </c>
      <c r="P37" s="3" t="n">
        <f aca="false">F37*16</f>
        <v>32</v>
      </c>
      <c r="Q37" s="3" t="n">
        <f aca="false">G37*16</f>
        <v>16</v>
      </c>
      <c r="R37" s="3" t="n">
        <f aca="false">H37*16</f>
        <v>0</v>
      </c>
      <c r="S37" s="3" t="n">
        <f aca="false">I37*16</f>
        <v>0</v>
      </c>
      <c r="T37" s="3" t="n">
        <f aca="false">J37*16</f>
        <v>0</v>
      </c>
      <c r="U37" s="3" t="n">
        <f aca="false">K37*16</f>
        <v>16</v>
      </c>
      <c r="V37" s="3" t="n">
        <f aca="false">L37*16</f>
        <v>0</v>
      </c>
      <c r="W37" s="3" t="n">
        <f aca="false">M37*16</f>
        <v>0</v>
      </c>
    </row>
    <row r="38" s="2" customFormat="true" ht="13" hidden="false" customHeight="false" outlineLevel="0" collapsed="false">
      <c r="A38" s="18" t="n">
        <v>36</v>
      </c>
      <c r="B38" s="19" t="s">
        <v>35</v>
      </c>
      <c r="C38" s="19" t="s">
        <v>37</v>
      </c>
      <c r="D38" s="24" t="n">
        <v>6</v>
      </c>
      <c r="E38" s="24" t="n">
        <v>1</v>
      </c>
      <c r="F38" s="24" t="n">
        <v>1</v>
      </c>
      <c r="G38" s="24" t="n">
        <v>0</v>
      </c>
      <c r="H38" s="24" t="n">
        <v>0</v>
      </c>
      <c r="I38" s="24" t="n">
        <v>0</v>
      </c>
      <c r="J38" s="24" t="n">
        <v>0</v>
      </c>
      <c r="K38" s="24" t="n">
        <v>0</v>
      </c>
      <c r="L38" s="24" t="n">
        <v>0</v>
      </c>
      <c r="M38" s="24" t="n">
        <v>0</v>
      </c>
      <c r="N38" s="3" t="n">
        <f aca="false">D38*16</f>
        <v>96</v>
      </c>
      <c r="O38" s="3" t="n">
        <f aca="false">E38*16</f>
        <v>16</v>
      </c>
      <c r="P38" s="3" t="n">
        <f aca="false">F38*16</f>
        <v>16</v>
      </c>
      <c r="Q38" s="3" t="n">
        <f aca="false">G38*16</f>
        <v>0</v>
      </c>
      <c r="R38" s="3" t="n">
        <f aca="false">H38*16</f>
        <v>0</v>
      </c>
      <c r="S38" s="3" t="n">
        <f aca="false">I38*16</f>
        <v>0</v>
      </c>
      <c r="T38" s="3" t="n">
        <f aca="false">J38*16</f>
        <v>0</v>
      </c>
      <c r="U38" s="3" t="n">
        <f aca="false">K38*16</f>
        <v>0</v>
      </c>
      <c r="V38" s="3" t="n">
        <f aca="false">L38*16</f>
        <v>0</v>
      </c>
      <c r="W38" s="3" t="n">
        <f aca="false">M38*16</f>
        <v>0</v>
      </c>
    </row>
    <row r="39" s="2" customFormat="true" ht="13" hidden="false" customHeight="false" outlineLevel="0" collapsed="false">
      <c r="A39" s="18" t="n">
        <v>37</v>
      </c>
      <c r="B39" s="19" t="s">
        <v>35</v>
      </c>
      <c r="C39" s="19" t="s">
        <v>38</v>
      </c>
      <c r="D39" s="24" t="n">
        <v>7</v>
      </c>
      <c r="E39" s="24" t="n">
        <v>0</v>
      </c>
      <c r="F39" s="24" t="n">
        <v>0</v>
      </c>
      <c r="G39" s="24" t="n">
        <v>2</v>
      </c>
      <c r="H39" s="24" t="n">
        <v>0</v>
      </c>
      <c r="I39" s="24" t="n">
        <v>0</v>
      </c>
      <c r="J39" s="24" t="n">
        <v>0</v>
      </c>
      <c r="K39" s="24" t="n">
        <v>0</v>
      </c>
      <c r="L39" s="24" t="n">
        <v>0</v>
      </c>
      <c r="M39" s="24" t="n">
        <v>0</v>
      </c>
      <c r="N39" s="3" t="n">
        <f aca="false">D39*16</f>
        <v>112</v>
      </c>
      <c r="O39" s="3" t="n">
        <f aca="false">E39*16</f>
        <v>0</v>
      </c>
      <c r="P39" s="3" t="n">
        <f aca="false">F39*16</f>
        <v>0</v>
      </c>
      <c r="Q39" s="3" t="n">
        <f aca="false">G39*16</f>
        <v>32</v>
      </c>
      <c r="R39" s="3" t="n">
        <f aca="false">H39*16</f>
        <v>0</v>
      </c>
      <c r="S39" s="3" t="n">
        <f aca="false">I39*16</f>
        <v>0</v>
      </c>
      <c r="T39" s="3" t="n">
        <f aca="false">J39*16</f>
        <v>0</v>
      </c>
      <c r="U39" s="3" t="n">
        <f aca="false">K39*16</f>
        <v>0</v>
      </c>
      <c r="V39" s="3" t="n">
        <f aca="false">L39*16</f>
        <v>0</v>
      </c>
      <c r="W39" s="3" t="n">
        <f aca="false">M39*16</f>
        <v>0</v>
      </c>
    </row>
    <row r="40" s="2" customFormat="true" ht="13" hidden="false" customHeight="false" outlineLevel="0" collapsed="false">
      <c r="A40" s="18" t="n">
        <v>38</v>
      </c>
      <c r="B40" s="19" t="s">
        <v>35</v>
      </c>
      <c r="C40" s="19" t="s">
        <v>39</v>
      </c>
      <c r="D40" s="24" t="n">
        <v>3</v>
      </c>
      <c r="E40" s="24" t="n">
        <v>0</v>
      </c>
      <c r="F40" s="24" t="n">
        <v>2</v>
      </c>
      <c r="G40" s="24" t="n">
        <v>2</v>
      </c>
      <c r="H40" s="24" t="n">
        <v>0</v>
      </c>
      <c r="I40" s="24" t="n">
        <v>0</v>
      </c>
      <c r="J40" s="24" t="n">
        <v>0</v>
      </c>
      <c r="K40" s="24" t="n">
        <v>0</v>
      </c>
      <c r="L40" s="24" t="n">
        <v>0</v>
      </c>
      <c r="M40" s="24" t="n">
        <v>0</v>
      </c>
      <c r="N40" s="3" t="n">
        <f aca="false">D40*16</f>
        <v>48</v>
      </c>
      <c r="O40" s="3" t="n">
        <f aca="false">E40*16</f>
        <v>0</v>
      </c>
      <c r="P40" s="3" t="n">
        <f aca="false">F40*16</f>
        <v>32</v>
      </c>
      <c r="Q40" s="3" t="n">
        <f aca="false">G40*16</f>
        <v>32</v>
      </c>
      <c r="R40" s="3" t="n">
        <f aca="false">H40*16</f>
        <v>0</v>
      </c>
      <c r="S40" s="3" t="n">
        <f aca="false">I40*16</f>
        <v>0</v>
      </c>
      <c r="T40" s="3" t="n">
        <f aca="false">J40*16</f>
        <v>0</v>
      </c>
      <c r="U40" s="3" t="n">
        <f aca="false">K40*16</f>
        <v>0</v>
      </c>
      <c r="V40" s="3" t="n">
        <f aca="false">L40*16</f>
        <v>0</v>
      </c>
      <c r="W40" s="3" t="n">
        <f aca="false">M40*16</f>
        <v>0</v>
      </c>
    </row>
    <row r="41" s="2" customFormat="true" ht="13" hidden="false" customHeight="false" outlineLevel="0" collapsed="false">
      <c r="A41" s="18" t="n">
        <v>39</v>
      </c>
      <c r="B41" s="19" t="s">
        <v>35</v>
      </c>
      <c r="C41" s="19" t="s">
        <v>40</v>
      </c>
      <c r="D41" s="24" t="n">
        <v>11</v>
      </c>
      <c r="E41" s="24" t="n">
        <v>2</v>
      </c>
      <c r="F41" s="24" t="n">
        <v>0</v>
      </c>
      <c r="G41" s="24" t="n">
        <v>1</v>
      </c>
      <c r="H41" s="24" t="n">
        <v>0</v>
      </c>
      <c r="I41" s="24" t="n">
        <v>0</v>
      </c>
      <c r="J41" s="24" t="n">
        <v>0</v>
      </c>
      <c r="K41" s="24" t="n">
        <v>1</v>
      </c>
      <c r="L41" s="24" t="n">
        <v>0</v>
      </c>
      <c r="M41" s="24" t="n">
        <v>0</v>
      </c>
      <c r="N41" s="3" t="n">
        <f aca="false">D41*16</f>
        <v>176</v>
      </c>
      <c r="O41" s="3" t="n">
        <f aca="false">E41*16</f>
        <v>32</v>
      </c>
      <c r="P41" s="3" t="n">
        <f aca="false">F41*16</f>
        <v>0</v>
      </c>
      <c r="Q41" s="3" t="n">
        <f aca="false">G41*16</f>
        <v>16</v>
      </c>
      <c r="R41" s="3" t="n">
        <f aca="false">H41*16</f>
        <v>0</v>
      </c>
      <c r="S41" s="3" t="n">
        <f aca="false">I41*16</f>
        <v>0</v>
      </c>
      <c r="T41" s="3" t="n">
        <f aca="false">J41*16</f>
        <v>0</v>
      </c>
      <c r="U41" s="3" t="n">
        <f aca="false">K41*16</f>
        <v>16</v>
      </c>
      <c r="V41" s="3" t="n">
        <f aca="false">L41*16</f>
        <v>0</v>
      </c>
      <c r="W41" s="3" t="n">
        <f aca="false">M41*16</f>
        <v>0</v>
      </c>
    </row>
    <row r="42" s="2" customFormat="true" ht="13" hidden="false" customHeight="false" outlineLevel="0" collapsed="false">
      <c r="A42" s="18" t="n">
        <v>40</v>
      </c>
      <c r="B42" s="19" t="s">
        <v>35</v>
      </c>
      <c r="C42" s="19" t="s">
        <v>41</v>
      </c>
      <c r="D42" s="24" t="n">
        <v>6</v>
      </c>
      <c r="E42" s="24" t="n">
        <v>1</v>
      </c>
      <c r="F42" s="24" t="n">
        <v>0</v>
      </c>
      <c r="G42" s="24" t="n">
        <v>6</v>
      </c>
      <c r="H42" s="24" t="n">
        <v>2</v>
      </c>
      <c r="I42" s="24" t="n">
        <v>0</v>
      </c>
      <c r="J42" s="24" t="n">
        <v>0</v>
      </c>
      <c r="K42" s="24" t="n">
        <v>1</v>
      </c>
      <c r="L42" s="24" t="n">
        <v>0</v>
      </c>
      <c r="M42" s="24" t="n">
        <v>0</v>
      </c>
      <c r="N42" s="3" t="n">
        <f aca="false">D42*16</f>
        <v>96</v>
      </c>
      <c r="O42" s="3" t="n">
        <f aca="false">E42*16</f>
        <v>16</v>
      </c>
      <c r="P42" s="3" t="n">
        <f aca="false">F42*16</f>
        <v>0</v>
      </c>
      <c r="Q42" s="3" t="n">
        <f aca="false">G42*16</f>
        <v>96</v>
      </c>
      <c r="R42" s="3" t="n">
        <f aca="false">H42*16</f>
        <v>32</v>
      </c>
      <c r="S42" s="3" t="n">
        <f aca="false">I42*16</f>
        <v>0</v>
      </c>
      <c r="T42" s="3" t="n">
        <f aca="false">J42*16</f>
        <v>0</v>
      </c>
      <c r="U42" s="3" t="n">
        <f aca="false">K42*16</f>
        <v>16</v>
      </c>
      <c r="V42" s="3" t="n">
        <f aca="false">L42*16</f>
        <v>0</v>
      </c>
      <c r="W42" s="3" t="n">
        <f aca="false">M42*16</f>
        <v>0</v>
      </c>
    </row>
    <row r="43" s="2" customFormat="true" ht="13" hidden="false" customHeight="false" outlineLevel="0" collapsed="false">
      <c r="A43" s="18" t="n">
        <v>41</v>
      </c>
      <c r="B43" s="19" t="s">
        <v>36</v>
      </c>
      <c r="C43" s="19" t="s">
        <v>32</v>
      </c>
      <c r="D43" s="24" t="n">
        <v>12</v>
      </c>
      <c r="E43" s="24" t="n">
        <v>0</v>
      </c>
      <c r="F43" s="24" t="n">
        <v>1</v>
      </c>
      <c r="G43" s="24" t="n">
        <v>2</v>
      </c>
      <c r="H43" s="24" t="n">
        <v>1</v>
      </c>
      <c r="I43" s="24" t="n">
        <v>0</v>
      </c>
      <c r="J43" s="24" t="n">
        <v>0</v>
      </c>
      <c r="K43" s="24" t="n">
        <v>0</v>
      </c>
      <c r="L43" s="24" t="n">
        <v>0</v>
      </c>
      <c r="M43" s="24" t="n">
        <v>0</v>
      </c>
      <c r="N43" s="3" t="n">
        <f aca="false">D43*16</f>
        <v>192</v>
      </c>
      <c r="O43" s="3" t="n">
        <f aca="false">E43*16</f>
        <v>0</v>
      </c>
      <c r="P43" s="3" t="n">
        <f aca="false">F43*16</f>
        <v>16</v>
      </c>
      <c r="Q43" s="3" t="n">
        <f aca="false">G43*16</f>
        <v>32</v>
      </c>
      <c r="R43" s="3" t="n">
        <f aca="false">H43*16</f>
        <v>16</v>
      </c>
      <c r="S43" s="3" t="n">
        <f aca="false">I43*16</f>
        <v>0</v>
      </c>
      <c r="T43" s="3" t="n">
        <f aca="false">J43*16</f>
        <v>0</v>
      </c>
      <c r="U43" s="3" t="n">
        <f aca="false">K43*16</f>
        <v>0</v>
      </c>
      <c r="V43" s="3" t="n">
        <f aca="false">L43*16</f>
        <v>0</v>
      </c>
      <c r="W43" s="3" t="n">
        <f aca="false">M43*16</f>
        <v>0</v>
      </c>
    </row>
    <row r="44" s="2" customFormat="true" ht="13" hidden="false" customHeight="false" outlineLevel="0" collapsed="false">
      <c r="A44" s="18" t="n">
        <v>42</v>
      </c>
      <c r="B44" s="19" t="s">
        <v>36</v>
      </c>
      <c r="C44" s="19" t="s">
        <v>33</v>
      </c>
      <c r="D44" s="24" t="n">
        <v>5</v>
      </c>
      <c r="E44" s="24" t="n">
        <v>0</v>
      </c>
      <c r="F44" s="24" t="n">
        <v>0</v>
      </c>
      <c r="G44" s="24" t="n">
        <v>3</v>
      </c>
      <c r="H44" s="24" t="n">
        <v>0</v>
      </c>
      <c r="I44" s="24" t="n">
        <v>0</v>
      </c>
      <c r="J44" s="24" t="n">
        <v>0</v>
      </c>
      <c r="K44" s="24" t="n">
        <v>0</v>
      </c>
      <c r="L44" s="24" t="n">
        <v>0</v>
      </c>
      <c r="M44" s="24" t="n">
        <v>0</v>
      </c>
      <c r="N44" s="3" t="n">
        <f aca="false">D44*16</f>
        <v>80</v>
      </c>
      <c r="O44" s="3" t="n">
        <f aca="false">E44*16</f>
        <v>0</v>
      </c>
      <c r="P44" s="3" t="n">
        <f aca="false">F44*16</f>
        <v>0</v>
      </c>
      <c r="Q44" s="3" t="n">
        <f aca="false">G44*16</f>
        <v>48</v>
      </c>
      <c r="R44" s="3" t="n">
        <f aca="false">H44*16</f>
        <v>0</v>
      </c>
      <c r="S44" s="3" t="n">
        <f aca="false">I44*16</f>
        <v>0</v>
      </c>
      <c r="T44" s="3" t="n">
        <f aca="false">J44*16</f>
        <v>0</v>
      </c>
      <c r="U44" s="3" t="n">
        <f aca="false">K44*16</f>
        <v>0</v>
      </c>
      <c r="V44" s="3" t="n">
        <f aca="false">L44*16</f>
        <v>0</v>
      </c>
      <c r="W44" s="3" t="n">
        <f aca="false">M44*16</f>
        <v>0</v>
      </c>
    </row>
    <row r="45" s="2" customFormat="true" ht="13" hidden="false" customHeight="false" outlineLevel="0" collapsed="false">
      <c r="A45" s="18" t="n">
        <v>43</v>
      </c>
      <c r="B45" s="19" t="s">
        <v>36</v>
      </c>
      <c r="C45" s="19" t="s">
        <v>34</v>
      </c>
      <c r="D45" s="24" t="n">
        <v>2</v>
      </c>
      <c r="E45" s="24" t="n">
        <v>0</v>
      </c>
      <c r="F45" s="24" t="n">
        <v>1</v>
      </c>
      <c r="G45" s="24" t="n">
        <v>8</v>
      </c>
      <c r="H45" s="24" t="n">
        <v>1</v>
      </c>
      <c r="I45" s="24" t="n">
        <v>0</v>
      </c>
      <c r="J45" s="24" t="n">
        <v>0</v>
      </c>
      <c r="K45" s="24" t="n">
        <v>0</v>
      </c>
      <c r="L45" s="24" t="n">
        <v>0</v>
      </c>
      <c r="M45" s="24" t="n">
        <v>0</v>
      </c>
      <c r="N45" s="3" t="n">
        <f aca="false">D45*16</f>
        <v>32</v>
      </c>
      <c r="O45" s="3" t="n">
        <f aca="false">E45*16</f>
        <v>0</v>
      </c>
      <c r="P45" s="3" t="n">
        <f aca="false">F45*16</f>
        <v>16</v>
      </c>
      <c r="Q45" s="3" t="n">
        <f aca="false">G45*16</f>
        <v>128</v>
      </c>
      <c r="R45" s="3" t="n">
        <f aca="false">H45*16</f>
        <v>16</v>
      </c>
      <c r="S45" s="3" t="n">
        <f aca="false">I45*16</f>
        <v>0</v>
      </c>
      <c r="T45" s="3" t="n">
        <f aca="false">J45*16</f>
        <v>0</v>
      </c>
      <c r="U45" s="3" t="n">
        <f aca="false">K45*16</f>
        <v>0</v>
      </c>
      <c r="V45" s="3" t="n">
        <f aca="false">L45*16</f>
        <v>0</v>
      </c>
      <c r="W45" s="3" t="n">
        <f aca="false">M45*16</f>
        <v>0</v>
      </c>
    </row>
    <row r="46" s="2" customFormat="true" ht="13" hidden="false" customHeight="false" outlineLevel="0" collapsed="false">
      <c r="A46" s="18" t="n">
        <v>44</v>
      </c>
      <c r="B46" s="19" t="s">
        <v>36</v>
      </c>
      <c r="C46" s="19" t="s">
        <v>35</v>
      </c>
      <c r="D46" s="24" t="n">
        <v>5</v>
      </c>
      <c r="E46" s="24" t="n">
        <v>0</v>
      </c>
      <c r="F46" s="24" t="n">
        <v>1</v>
      </c>
      <c r="G46" s="24" t="n">
        <v>3</v>
      </c>
      <c r="H46" s="24" t="n">
        <v>0</v>
      </c>
      <c r="I46" s="24" t="n">
        <v>0</v>
      </c>
      <c r="J46" s="24" t="n">
        <v>0</v>
      </c>
      <c r="K46" s="24" t="n">
        <v>0</v>
      </c>
      <c r="L46" s="24" t="n">
        <v>0</v>
      </c>
      <c r="M46" s="24" t="n">
        <v>0</v>
      </c>
      <c r="N46" s="3" t="n">
        <f aca="false">D46*16</f>
        <v>80</v>
      </c>
      <c r="O46" s="3" t="n">
        <f aca="false">E46*16</f>
        <v>0</v>
      </c>
      <c r="P46" s="3" t="n">
        <f aca="false">F46*16</f>
        <v>16</v>
      </c>
      <c r="Q46" s="3" t="n">
        <f aca="false">G46*16</f>
        <v>48</v>
      </c>
      <c r="R46" s="3" t="n">
        <f aca="false">H46*16</f>
        <v>0</v>
      </c>
      <c r="S46" s="3" t="n">
        <f aca="false">I46*16</f>
        <v>0</v>
      </c>
      <c r="T46" s="3" t="n">
        <f aca="false">J46*16</f>
        <v>0</v>
      </c>
      <c r="U46" s="3" t="n">
        <f aca="false">K46*16</f>
        <v>0</v>
      </c>
      <c r="V46" s="3" t="n">
        <f aca="false">L46*16</f>
        <v>0</v>
      </c>
      <c r="W46" s="3" t="n">
        <f aca="false">M46*16</f>
        <v>0</v>
      </c>
    </row>
    <row r="47" s="2" customFormat="true" ht="13" hidden="false" customHeight="false" outlineLevel="0" collapsed="false">
      <c r="A47" s="18" t="n">
        <v>45</v>
      </c>
      <c r="B47" s="19" t="s">
        <v>36</v>
      </c>
      <c r="C47" s="19" t="s">
        <v>36</v>
      </c>
      <c r="D47" s="24" t="n">
        <v>2</v>
      </c>
      <c r="E47" s="24" t="n">
        <v>0</v>
      </c>
      <c r="F47" s="24" t="n">
        <v>0</v>
      </c>
      <c r="G47" s="24" t="n">
        <v>2</v>
      </c>
      <c r="H47" s="24" t="n">
        <v>0</v>
      </c>
      <c r="I47" s="24" t="n">
        <v>0</v>
      </c>
      <c r="J47" s="24" t="n">
        <v>0</v>
      </c>
      <c r="K47" s="24" t="n">
        <v>0</v>
      </c>
      <c r="L47" s="24" t="n">
        <v>0</v>
      </c>
      <c r="M47" s="24" t="n">
        <v>0</v>
      </c>
      <c r="N47" s="3" t="n">
        <f aca="false">D47*16</f>
        <v>32</v>
      </c>
      <c r="O47" s="3" t="n">
        <f aca="false">E47*16</f>
        <v>0</v>
      </c>
      <c r="P47" s="3" t="n">
        <f aca="false">F47*16</f>
        <v>0</v>
      </c>
      <c r="Q47" s="3" t="n">
        <f aca="false">G47*16</f>
        <v>32</v>
      </c>
      <c r="R47" s="3" t="n">
        <f aca="false">H47*16</f>
        <v>0</v>
      </c>
      <c r="S47" s="3" t="n">
        <f aca="false">I47*16</f>
        <v>0</v>
      </c>
      <c r="T47" s="3" t="n">
        <f aca="false">J47*16</f>
        <v>0</v>
      </c>
      <c r="U47" s="3" t="n">
        <f aca="false">K47*16</f>
        <v>0</v>
      </c>
      <c r="V47" s="3" t="n">
        <f aca="false">L47*16</f>
        <v>0</v>
      </c>
      <c r="W47" s="3" t="n">
        <f aca="false">M47*16</f>
        <v>0</v>
      </c>
    </row>
    <row r="48" s="2" customFormat="true" ht="13" hidden="false" customHeight="false" outlineLevel="0" collapsed="false">
      <c r="A48" s="18" t="n">
        <v>46</v>
      </c>
      <c r="B48" s="19" t="s">
        <v>36</v>
      </c>
      <c r="C48" s="19" t="s">
        <v>37</v>
      </c>
      <c r="D48" s="24" t="n">
        <v>5</v>
      </c>
      <c r="E48" s="24" t="n">
        <v>0</v>
      </c>
      <c r="F48" s="24" t="n">
        <v>0</v>
      </c>
      <c r="G48" s="24" t="n">
        <v>5</v>
      </c>
      <c r="H48" s="24" t="n">
        <v>1</v>
      </c>
      <c r="I48" s="24" t="n">
        <v>0</v>
      </c>
      <c r="J48" s="24" t="n">
        <v>0</v>
      </c>
      <c r="K48" s="24" t="n">
        <v>0</v>
      </c>
      <c r="L48" s="24" t="n">
        <v>0</v>
      </c>
      <c r="M48" s="24" t="n">
        <v>0</v>
      </c>
      <c r="N48" s="3" t="n">
        <f aca="false">D48*16</f>
        <v>80</v>
      </c>
      <c r="O48" s="3" t="n">
        <f aca="false">E48*16</f>
        <v>0</v>
      </c>
      <c r="P48" s="3" t="n">
        <f aca="false">F48*16</f>
        <v>0</v>
      </c>
      <c r="Q48" s="3" t="n">
        <f aca="false">G48*16</f>
        <v>80</v>
      </c>
      <c r="R48" s="3" t="n">
        <f aca="false">H48*16</f>
        <v>16</v>
      </c>
      <c r="S48" s="3" t="n">
        <f aca="false">I48*16</f>
        <v>0</v>
      </c>
      <c r="T48" s="3" t="n">
        <f aca="false">J48*16</f>
        <v>0</v>
      </c>
      <c r="U48" s="3" t="n">
        <f aca="false">K48*16</f>
        <v>0</v>
      </c>
      <c r="V48" s="3" t="n">
        <f aca="false">L48*16</f>
        <v>0</v>
      </c>
      <c r="W48" s="3" t="n">
        <f aca="false">M48*16</f>
        <v>0</v>
      </c>
    </row>
    <row r="49" s="2" customFormat="true" ht="13" hidden="false" customHeight="false" outlineLevel="0" collapsed="false">
      <c r="A49" s="18" t="n">
        <v>47</v>
      </c>
      <c r="B49" s="19" t="s">
        <v>36</v>
      </c>
      <c r="C49" s="19" t="s">
        <v>38</v>
      </c>
      <c r="D49" s="24" t="n">
        <v>4</v>
      </c>
      <c r="E49" s="24" t="n">
        <v>0</v>
      </c>
      <c r="F49" s="24" t="n">
        <v>1</v>
      </c>
      <c r="G49" s="24" t="n">
        <v>0</v>
      </c>
      <c r="H49" s="24" t="n">
        <v>0</v>
      </c>
      <c r="I49" s="24" t="n">
        <v>0</v>
      </c>
      <c r="J49" s="24" t="n">
        <v>0</v>
      </c>
      <c r="K49" s="24" t="n">
        <v>0</v>
      </c>
      <c r="L49" s="24" t="n">
        <v>0</v>
      </c>
      <c r="M49" s="24" t="n">
        <v>0</v>
      </c>
      <c r="N49" s="3" t="n">
        <f aca="false">D49*16</f>
        <v>64</v>
      </c>
      <c r="O49" s="3" t="n">
        <f aca="false">E49*16</f>
        <v>0</v>
      </c>
      <c r="P49" s="3" t="n">
        <f aca="false">F49*16</f>
        <v>16</v>
      </c>
      <c r="Q49" s="3" t="n">
        <f aca="false">G49*16</f>
        <v>0</v>
      </c>
      <c r="R49" s="3" t="n">
        <f aca="false">H49*16</f>
        <v>0</v>
      </c>
      <c r="S49" s="3" t="n">
        <f aca="false">I49*16</f>
        <v>0</v>
      </c>
      <c r="T49" s="3" t="n">
        <f aca="false">J49*16</f>
        <v>0</v>
      </c>
      <c r="U49" s="3" t="n">
        <f aca="false">K49*16</f>
        <v>0</v>
      </c>
      <c r="V49" s="3" t="n">
        <f aca="false">L49*16</f>
        <v>0</v>
      </c>
      <c r="W49" s="3" t="n">
        <f aca="false">M49*16</f>
        <v>0</v>
      </c>
    </row>
    <row r="50" s="2" customFormat="true" ht="13" hidden="false" customHeight="false" outlineLevel="0" collapsed="false">
      <c r="A50" s="18" t="n">
        <v>48</v>
      </c>
      <c r="B50" s="19" t="s">
        <v>36</v>
      </c>
      <c r="C50" s="19" t="s">
        <v>39</v>
      </c>
      <c r="D50" s="24" t="n">
        <v>6</v>
      </c>
      <c r="E50" s="24" t="n">
        <v>0</v>
      </c>
      <c r="F50" s="24" t="n">
        <v>5</v>
      </c>
      <c r="G50" s="24" t="n">
        <v>0</v>
      </c>
      <c r="H50" s="24" t="n">
        <v>0</v>
      </c>
      <c r="I50" s="24" t="n">
        <v>0</v>
      </c>
      <c r="J50" s="24" t="n">
        <v>0</v>
      </c>
      <c r="K50" s="24" t="n">
        <v>2</v>
      </c>
      <c r="L50" s="24" t="n">
        <v>0</v>
      </c>
      <c r="M50" s="24" t="n">
        <v>0</v>
      </c>
      <c r="N50" s="3" t="n">
        <f aca="false">D50*16</f>
        <v>96</v>
      </c>
      <c r="O50" s="3" t="n">
        <f aca="false">E50*16</f>
        <v>0</v>
      </c>
      <c r="P50" s="3" t="n">
        <f aca="false">F50*16</f>
        <v>80</v>
      </c>
      <c r="Q50" s="3" t="n">
        <f aca="false">G50*16</f>
        <v>0</v>
      </c>
      <c r="R50" s="3" t="n">
        <f aca="false">H50*16</f>
        <v>0</v>
      </c>
      <c r="S50" s="3" t="n">
        <f aca="false">I50*16</f>
        <v>0</v>
      </c>
      <c r="T50" s="3" t="n">
        <f aca="false">J50*16</f>
        <v>0</v>
      </c>
      <c r="U50" s="3" t="n">
        <f aca="false">K50*16</f>
        <v>32</v>
      </c>
      <c r="V50" s="3" t="n">
        <f aca="false">L50*16</f>
        <v>0</v>
      </c>
      <c r="W50" s="3" t="n">
        <f aca="false">M50*16</f>
        <v>0</v>
      </c>
    </row>
    <row r="51" s="2" customFormat="true" ht="13" hidden="false" customHeight="false" outlineLevel="0" collapsed="false">
      <c r="A51" s="18" t="n">
        <v>49</v>
      </c>
      <c r="B51" s="19" t="s">
        <v>36</v>
      </c>
      <c r="C51" s="19" t="s">
        <v>40</v>
      </c>
      <c r="D51" s="24" t="n">
        <v>4</v>
      </c>
      <c r="E51" s="24" t="n">
        <v>0</v>
      </c>
      <c r="F51" s="24" t="n">
        <v>0</v>
      </c>
      <c r="G51" s="24" t="n">
        <v>3</v>
      </c>
      <c r="H51" s="24" t="n">
        <v>0</v>
      </c>
      <c r="I51" s="24" t="n">
        <v>0</v>
      </c>
      <c r="J51" s="24" t="n">
        <v>0</v>
      </c>
      <c r="K51" s="24" t="n">
        <v>1</v>
      </c>
      <c r="L51" s="24" t="n">
        <v>0</v>
      </c>
      <c r="M51" s="24" t="n">
        <v>0</v>
      </c>
      <c r="N51" s="3" t="n">
        <f aca="false">D51*16</f>
        <v>64</v>
      </c>
      <c r="O51" s="3" t="n">
        <f aca="false">E51*16</f>
        <v>0</v>
      </c>
      <c r="P51" s="3" t="n">
        <f aca="false">F51*16</f>
        <v>0</v>
      </c>
      <c r="Q51" s="3" t="n">
        <f aca="false">G51*16</f>
        <v>48</v>
      </c>
      <c r="R51" s="3" t="n">
        <f aca="false">H51*16</f>
        <v>0</v>
      </c>
      <c r="S51" s="3" t="n">
        <f aca="false">I51*16</f>
        <v>0</v>
      </c>
      <c r="T51" s="3" t="n">
        <f aca="false">J51*16</f>
        <v>0</v>
      </c>
      <c r="U51" s="3" t="n">
        <f aca="false">K51*16</f>
        <v>16</v>
      </c>
      <c r="V51" s="3" t="n">
        <f aca="false">L51*16</f>
        <v>0</v>
      </c>
      <c r="W51" s="3" t="n">
        <f aca="false">M51*16</f>
        <v>0</v>
      </c>
    </row>
    <row r="52" s="2" customFormat="true" ht="13" hidden="false" customHeight="false" outlineLevel="0" collapsed="false">
      <c r="A52" s="18" t="n">
        <v>50</v>
      </c>
      <c r="B52" s="19" t="s">
        <v>36</v>
      </c>
      <c r="C52" s="19" t="s">
        <v>41</v>
      </c>
      <c r="D52" s="24" t="n">
        <v>3</v>
      </c>
      <c r="E52" s="24" t="n">
        <v>0</v>
      </c>
      <c r="F52" s="24" t="n">
        <v>0</v>
      </c>
      <c r="G52" s="24" t="n">
        <v>4</v>
      </c>
      <c r="H52" s="24" t="n">
        <v>0</v>
      </c>
      <c r="I52" s="24" t="n">
        <v>0</v>
      </c>
      <c r="J52" s="24" t="n">
        <v>0</v>
      </c>
      <c r="K52" s="24" t="n">
        <v>1</v>
      </c>
      <c r="L52" s="24" t="n">
        <v>0</v>
      </c>
      <c r="M52" s="24" t="n">
        <v>0</v>
      </c>
      <c r="N52" s="3" t="n">
        <f aca="false">D52*16</f>
        <v>48</v>
      </c>
      <c r="O52" s="3" t="n">
        <f aca="false">E52*16</f>
        <v>0</v>
      </c>
      <c r="P52" s="3" t="n">
        <f aca="false">F52*16</f>
        <v>0</v>
      </c>
      <c r="Q52" s="3" t="n">
        <f aca="false">G52*16</f>
        <v>64</v>
      </c>
      <c r="R52" s="3" t="n">
        <f aca="false">H52*16</f>
        <v>0</v>
      </c>
      <c r="S52" s="3" t="n">
        <f aca="false">I52*16</f>
        <v>0</v>
      </c>
      <c r="T52" s="3" t="n">
        <f aca="false">J52*16</f>
        <v>0</v>
      </c>
      <c r="U52" s="3" t="n">
        <f aca="false">K52*16</f>
        <v>16</v>
      </c>
      <c r="V52" s="3" t="n">
        <f aca="false">L52*16</f>
        <v>0</v>
      </c>
      <c r="W52" s="3" t="n">
        <f aca="false">M52*16</f>
        <v>0</v>
      </c>
    </row>
    <row r="53" s="2" customFormat="true" ht="13" hidden="false" customHeight="false" outlineLevel="0" collapsed="false">
      <c r="A53" s="18" t="n">
        <v>51</v>
      </c>
      <c r="B53" s="19" t="s">
        <v>37</v>
      </c>
      <c r="C53" s="19" t="s">
        <v>32</v>
      </c>
      <c r="D53" s="24" t="n">
        <v>3</v>
      </c>
      <c r="E53" s="24" t="n">
        <v>2</v>
      </c>
      <c r="F53" s="24" t="n">
        <v>0</v>
      </c>
      <c r="G53" s="24" t="n">
        <v>2</v>
      </c>
      <c r="H53" s="24" t="n">
        <v>0</v>
      </c>
      <c r="I53" s="24" t="n">
        <v>0</v>
      </c>
      <c r="J53" s="24" t="n">
        <v>0</v>
      </c>
      <c r="K53" s="24" t="n">
        <v>0</v>
      </c>
      <c r="L53" s="24" t="n">
        <v>0</v>
      </c>
      <c r="M53" s="24" t="n">
        <v>0</v>
      </c>
      <c r="N53" s="3" t="n">
        <f aca="false">D53*16</f>
        <v>48</v>
      </c>
      <c r="O53" s="3" t="n">
        <f aca="false">E53*16</f>
        <v>32</v>
      </c>
      <c r="P53" s="3" t="n">
        <f aca="false">F53*16</f>
        <v>0</v>
      </c>
      <c r="Q53" s="3" t="n">
        <f aca="false">G53*16</f>
        <v>32</v>
      </c>
      <c r="R53" s="3" t="n">
        <f aca="false">H53*16</f>
        <v>0</v>
      </c>
      <c r="S53" s="3" t="n">
        <f aca="false">I53*16</f>
        <v>0</v>
      </c>
      <c r="T53" s="3" t="n">
        <f aca="false">J53*16</f>
        <v>0</v>
      </c>
      <c r="U53" s="3" t="n">
        <f aca="false">K53*16</f>
        <v>0</v>
      </c>
      <c r="V53" s="3" t="n">
        <f aca="false">L53*16</f>
        <v>0</v>
      </c>
      <c r="W53" s="3" t="n">
        <f aca="false">M53*16</f>
        <v>0</v>
      </c>
    </row>
    <row r="54" s="2" customFormat="true" ht="13" hidden="false" customHeight="false" outlineLevel="0" collapsed="false">
      <c r="A54" s="18" t="n">
        <v>52</v>
      </c>
      <c r="B54" s="19" t="s">
        <v>37</v>
      </c>
      <c r="C54" s="19" t="s">
        <v>33</v>
      </c>
      <c r="D54" s="24" t="n">
        <v>5</v>
      </c>
      <c r="E54" s="24" t="n">
        <v>0</v>
      </c>
      <c r="F54" s="24" t="n">
        <v>1</v>
      </c>
      <c r="G54" s="24" t="n">
        <v>3</v>
      </c>
      <c r="H54" s="24" t="n">
        <v>0</v>
      </c>
      <c r="I54" s="24" t="n">
        <v>0</v>
      </c>
      <c r="J54" s="24" t="n">
        <v>0</v>
      </c>
      <c r="K54" s="24" t="n">
        <v>0</v>
      </c>
      <c r="L54" s="24" t="n">
        <v>0</v>
      </c>
      <c r="M54" s="24" t="n">
        <v>0</v>
      </c>
      <c r="N54" s="3" t="n">
        <f aca="false">D54*16</f>
        <v>80</v>
      </c>
      <c r="O54" s="3" t="n">
        <f aca="false">E54*16</f>
        <v>0</v>
      </c>
      <c r="P54" s="3" t="n">
        <f aca="false">F54*16</f>
        <v>16</v>
      </c>
      <c r="Q54" s="3" t="n">
        <f aca="false">G54*16</f>
        <v>48</v>
      </c>
      <c r="R54" s="3" t="n">
        <f aca="false">H54*16</f>
        <v>0</v>
      </c>
      <c r="S54" s="3" t="n">
        <f aca="false">I54*16</f>
        <v>0</v>
      </c>
      <c r="T54" s="3" t="n">
        <f aca="false">J54*16</f>
        <v>0</v>
      </c>
      <c r="U54" s="3" t="n">
        <f aca="false">K54*16</f>
        <v>0</v>
      </c>
      <c r="V54" s="3" t="n">
        <f aca="false">L54*16</f>
        <v>0</v>
      </c>
      <c r="W54" s="3" t="n">
        <f aca="false">M54*16</f>
        <v>0</v>
      </c>
    </row>
    <row r="55" s="2" customFormat="true" ht="13" hidden="false" customHeight="false" outlineLevel="0" collapsed="false">
      <c r="A55" s="18" t="n">
        <v>53</v>
      </c>
      <c r="B55" s="19" t="s">
        <v>37</v>
      </c>
      <c r="C55" s="19" t="s">
        <v>34</v>
      </c>
      <c r="D55" s="24" t="n">
        <v>7</v>
      </c>
      <c r="E55" s="24" t="n">
        <v>2</v>
      </c>
      <c r="F55" s="24" t="n">
        <v>0</v>
      </c>
      <c r="G55" s="24" t="n">
        <v>0</v>
      </c>
      <c r="H55" s="24" t="n">
        <v>1</v>
      </c>
      <c r="I55" s="24" t="n">
        <v>0</v>
      </c>
      <c r="J55" s="24" t="n">
        <v>0</v>
      </c>
      <c r="K55" s="24" t="n">
        <v>0</v>
      </c>
      <c r="L55" s="24" t="n">
        <v>0</v>
      </c>
      <c r="M55" s="24" t="n">
        <v>0</v>
      </c>
      <c r="N55" s="3" t="n">
        <f aca="false">D55*16</f>
        <v>112</v>
      </c>
      <c r="O55" s="3" t="n">
        <f aca="false">E55*16</f>
        <v>32</v>
      </c>
      <c r="P55" s="3" t="n">
        <f aca="false">F55*16</f>
        <v>0</v>
      </c>
      <c r="Q55" s="3" t="n">
        <f aca="false">G55*16</f>
        <v>0</v>
      </c>
      <c r="R55" s="3" t="n">
        <f aca="false">H55*16</f>
        <v>16</v>
      </c>
      <c r="S55" s="3" t="n">
        <f aca="false">I55*16</f>
        <v>0</v>
      </c>
      <c r="T55" s="3" t="n">
        <f aca="false">J55*16</f>
        <v>0</v>
      </c>
      <c r="U55" s="3" t="n">
        <f aca="false">K55*16</f>
        <v>0</v>
      </c>
      <c r="V55" s="3" t="n">
        <f aca="false">L55*16</f>
        <v>0</v>
      </c>
      <c r="W55" s="3" t="n">
        <f aca="false">M55*16</f>
        <v>0</v>
      </c>
    </row>
    <row r="56" s="2" customFormat="true" ht="13" hidden="false" customHeight="false" outlineLevel="0" collapsed="false">
      <c r="A56" s="18" t="n">
        <v>54</v>
      </c>
      <c r="B56" s="19" t="s">
        <v>37</v>
      </c>
      <c r="C56" s="19" t="s">
        <v>35</v>
      </c>
      <c r="D56" s="24" t="n">
        <v>9</v>
      </c>
      <c r="E56" s="24" t="n">
        <v>1</v>
      </c>
      <c r="F56" s="24" t="n">
        <v>1</v>
      </c>
      <c r="G56" s="24" t="n">
        <v>4</v>
      </c>
      <c r="H56" s="24" t="n">
        <v>0</v>
      </c>
      <c r="I56" s="24" t="n">
        <v>0</v>
      </c>
      <c r="J56" s="24" t="n">
        <v>0</v>
      </c>
      <c r="K56" s="24" t="n">
        <v>3</v>
      </c>
      <c r="L56" s="24" t="n">
        <v>0</v>
      </c>
      <c r="M56" s="24" t="n">
        <v>0</v>
      </c>
      <c r="N56" s="3" t="n">
        <f aca="false">D56*16</f>
        <v>144</v>
      </c>
      <c r="O56" s="3" t="n">
        <f aca="false">E56*16</f>
        <v>16</v>
      </c>
      <c r="P56" s="3" t="n">
        <f aca="false">F56*16</f>
        <v>16</v>
      </c>
      <c r="Q56" s="3" t="n">
        <f aca="false">G56*16</f>
        <v>64</v>
      </c>
      <c r="R56" s="3" t="n">
        <f aca="false">H56*16</f>
        <v>0</v>
      </c>
      <c r="S56" s="3" t="n">
        <f aca="false">I56*16</f>
        <v>0</v>
      </c>
      <c r="T56" s="3" t="n">
        <f aca="false">J56*16</f>
        <v>0</v>
      </c>
      <c r="U56" s="3" t="n">
        <f aca="false">K56*16</f>
        <v>48</v>
      </c>
      <c r="V56" s="3" t="n">
        <f aca="false">L56*16</f>
        <v>0</v>
      </c>
      <c r="W56" s="3" t="n">
        <f aca="false">M56*16</f>
        <v>0</v>
      </c>
    </row>
    <row r="57" s="2" customFormat="true" ht="13" hidden="false" customHeight="false" outlineLevel="0" collapsed="false">
      <c r="A57" s="18" t="n">
        <v>55</v>
      </c>
      <c r="B57" s="19" t="s">
        <v>37</v>
      </c>
      <c r="C57" s="19" t="s">
        <v>36</v>
      </c>
      <c r="D57" s="24" t="n">
        <v>3</v>
      </c>
      <c r="E57" s="24" t="n">
        <v>0</v>
      </c>
      <c r="F57" s="24" t="n">
        <v>0</v>
      </c>
      <c r="G57" s="24" t="n">
        <v>1</v>
      </c>
      <c r="H57" s="24" t="n">
        <v>0</v>
      </c>
      <c r="I57" s="24" t="n">
        <v>0</v>
      </c>
      <c r="J57" s="24" t="n">
        <v>0</v>
      </c>
      <c r="K57" s="24" t="n">
        <v>0</v>
      </c>
      <c r="L57" s="24" t="n">
        <v>0</v>
      </c>
      <c r="M57" s="24" t="n">
        <v>0</v>
      </c>
      <c r="N57" s="3" t="n">
        <f aca="false">D57*16</f>
        <v>48</v>
      </c>
      <c r="O57" s="3" t="n">
        <f aca="false">E57*16</f>
        <v>0</v>
      </c>
      <c r="P57" s="3" t="n">
        <f aca="false">F57*16</f>
        <v>0</v>
      </c>
      <c r="Q57" s="3" t="n">
        <f aca="false">G57*16</f>
        <v>16</v>
      </c>
      <c r="R57" s="3" t="n">
        <f aca="false">H57*16</f>
        <v>0</v>
      </c>
      <c r="S57" s="3" t="n">
        <f aca="false">I57*16</f>
        <v>0</v>
      </c>
      <c r="T57" s="3" t="n">
        <f aca="false">J57*16</f>
        <v>0</v>
      </c>
      <c r="U57" s="3" t="n">
        <f aca="false">K57*16</f>
        <v>0</v>
      </c>
      <c r="V57" s="3" t="n">
        <f aca="false">L57*16</f>
        <v>0</v>
      </c>
      <c r="W57" s="3" t="n">
        <f aca="false">M57*16</f>
        <v>0</v>
      </c>
    </row>
    <row r="58" s="2" customFormat="true" ht="13" hidden="false" customHeight="false" outlineLevel="0" collapsed="false">
      <c r="A58" s="18" t="n">
        <v>56</v>
      </c>
      <c r="B58" s="19" t="s">
        <v>37</v>
      </c>
      <c r="C58" s="19" t="s">
        <v>37</v>
      </c>
      <c r="D58" s="24" t="n">
        <v>5</v>
      </c>
      <c r="E58" s="24" t="n">
        <v>0</v>
      </c>
      <c r="F58" s="24" t="n">
        <v>1</v>
      </c>
      <c r="G58" s="24" t="n">
        <v>1</v>
      </c>
      <c r="H58" s="24" t="n">
        <v>0</v>
      </c>
      <c r="I58" s="24" t="n">
        <v>0</v>
      </c>
      <c r="J58" s="24" t="n">
        <v>0</v>
      </c>
      <c r="K58" s="24" t="n">
        <v>1</v>
      </c>
      <c r="L58" s="24" t="n">
        <v>0</v>
      </c>
      <c r="M58" s="24" t="n">
        <v>0</v>
      </c>
      <c r="N58" s="3" t="n">
        <f aca="false">D58*16</f>
        <v>80</v>
      </c>
      <c r="O58" s="3" t="n">
        <f aca="false">E58*16</f>
        <v>0</v>
      </c>
      <c r="P58" s="3" t="n">
        <f aca="false">F58*16</f>
        <v>16</v>
      </c>
      <c r="Q58" s="3" t="n">
        <f aca="false">G58*16</f>
        <v>16</v>
      </c>
      <c r="R58" s="3" t="n">
        <f aca="false">H58*16</f>
        <v>0</v>
      </c>
      <c r="S58" s="3" t="n">
        <f aca="false">I58*16</f>
        <v>0</v>
      </c>
      <c r="T58" s="3" t="n">
        <f aca="false">J58*16</f>
        <v>0</v>
      </c>
      <c r="U58" s="3" t="n">
        <f aca="false">K58*16</f>
        <v>16</v>
      </c>
      <c r="V58" s="3" t="n">
        <f aca="false">L58*16</f>
        <v>0</v>
      </c>
      <c r="W58" s="3" t="n">
        <f aca="false">M58*16</f>
        <v>0</v>
      </c>
    </row>
    <row r="59" s="2" customFormat="true" ht="13" hidden="false" customHeight="false" outlineLevel="0" collapsed="false">
      <c r="A59" s="18" t="n">
        <v>57</v>
      </c>
      <c r="B59" s="19" t="s">
        <v>37</v>
      </c>
      <c r="C59" s="19" t="s">
        <v>38</v>
      </c>
      <c r="D59" s="24" t="n">
        <v>9</v>
      </c>
      <c r="E59" s="24" t="n">
        <v>0</v>
      </c>
      <c r="F59" s="24" t="n">
        <v>1</v>
      </c>
      <c r="G59" s="24" t="n">
        <v>0</v>
      </c>
      <c r="H59" s="24" t="n">
        <v>0</v>
      </c>
      <c r="I59" s="24" t="n">
        <v>0</v>
      </c>
      <c r="J59" s="24" t="n">
        <v>0</v>
      </c>
      <c r="K59" s="24" t="n">
        <v>0</v>
      </c>
      <c r="L59" s="24" t="n">
        <v>0</v>
      </c>
      <c r="M59" s="24" t="n">
        <v>0</v>
      </c>
      <c r="N59" s="3" t="n">
        <f aca="false">D59*16</f>
        <v>144</v>
      </c>
      <c r="O59" s="3" t="n">
        <f aca="false">E59*16</f>
        <v>0</v>
      </c>
      <c r="P59" s="3" t="n">
        <f aca="false">F59*16</f>
        <v>16</v>
      </c>
      <c r="Q59" s="3" t="n">
        <f aca="false">G59*16</f>
        <v>0</v>
      </c>
      <c r="R59" s="3" t="n">
        <f aca="false">H59*16</f>
        <v>0</v>
      </c>
      <c r="S59" s="3" t="n">
        <f aca="false">I59*16</f>
        <v>0</v>
      </c>
      <c r="T59" s="3" t="n">
        <f aca="false">J59*16</f>
        <v>0</v>
      </c>
      <c r="U59" s="3" t="n">
        <f aca="false">K59*16</f>
        <v>0</v>
      </c>
      <c r="V59" s="3" t="n">
        <f aca="false">L59*16</f>
        <v>0</v>
      </c>
      <c r="W59" s="3" t="n">
        <f aca="false">M59*16</f>
        <v>0</v>
      </c>
    </row>
    <row r="60" s="2" customFormat="true" ht="13" hidden="false" customHeight="false" outlineLevel="0" collapsed="false">
      <c r="A60" s="18" t="n">
        <v>58</v>
      </c>
      <c r="B60" s="19" t="s">
        <v>37</v>
      </c>
      <c r="C60" s="19" t="s">
        <v>39</v>
      </c>
      <c r="D60" s="24" t="n">
        <v>8</v>
      </c>
      <c r="E60" s="24" t="n">
        <v>0</v>
      </c>
      <c r="F60" s="24" t="n">
        <v>0</v>
      </c>
      <c r="G60" s="24" t="n">
        <v>2</v>
      </c>
      <c r="H60" s="24" t="n">
        <v>0</v>
      </c>
      <c r="I60" s="24" t="n">
        <v>0</v>
      </c>
      <c r="J60" s="24" t="n">
        <v>0</v>
      </c>
      <c r="K60" s="24" t="n">
        <v>0</v>
      </c>
      <c r="L60" s="24" t="n">
        <v>0</v>
      </c>
      <c r="M60" s="24" t="n">
        <v>0</v>
      </c>
      <c r="N60" s="3" t="n">
        <f aca="false">D60*16</f>
        <v>128</v>
      </c>
      <c r="O60" s="3" t="n">
        <f aca="false">E60*16</f>
        <v>0</v>
      </c>
      <c r="P60" s="3" t="n">
        <f aca="false">F60*16</f>
        <v>0</v>
      </c>
      <c r="Q60" s="3" t="n">
        <f aca="false">G60*16</f>
        <v>32</v>
      </c>
      <c r="R60" s="3" t="n">
        <f aca="false">H60*16</f>
        <v>0</v>
      </c>
      <c r="S60" s="3" t="n">
        <f aca="false">I60*16</f>
        <v>0</v>
      </c>
      <c r="T60" s="3" t="n">
        <f aca="false">J60*16</f>
        <v>0</v>
      </c>
      <c r="U60" s="3" t="n">
        <f aca="false">K60*16</f>
        <v>0</v>
      </c>
      <c r="V60" s="3" t="n">
        <f aca="false">L60*16</f>
        <v>0</v>
      </c>
      <c r="W60" s="3" t="n">
        <f aca="false">M60*16</f>
        <v>0</v>
      </c>
    </row>
    <row r="61" s="2" customFormat="true" ht="13" hidden="false" customHeight="false" outlineLevel="0" collapsed="false">
      <c r="A61" s="18" t="n">
        <v>59</v>
      </c>
      <c r="B61" s="19" t="s">
        <v>37</v>
      </c>
      <c r="C61" s="19" t="s">
        <v>40</v>
      </c>
      <c r="D61" s="24" t="n">
        <v>4</v>
      </c>
      <c r="E61" s="24" t="n">
        <v>0</v>
      </c>
      <c r="F61" s="24" t="n">
        <v>0</v>
      </c>
      <c r="G61" s="24" t="n">
        <v>1</v>
      </c>
      <c r="H61" s="24" t="n">
        <v>0</v>
      </c>
      <c r="I61" s="24" t="n">
        <v>0</v>
      </c>
      <c r="J61" s="24" t="n">
        <v>0</v>
      </c>
      <c r="K61" s="24" t="n">
        <v>1</v>
      </c>
      <c r="L61" s="24" t="n">
        <v>0</v>
      </c>
      <c r="M61" s="24" t="n">
        <v>0</v>
      </c>
      <c r="N61" s="3" t="n">
        <f aca="false">D61*16</f>
        <v>64</v>
      </c>
      <c r="O61" s="3" t="n">
        <f aca="false">E61*16</f>
        <v>0</v>
      </c>
      <c r="P61" s="3" t="n">
        <f aca="false">F61*16</f>
        <v>0</v>
      </c>
      <c r="Q61" s="3" t="n">
        <f aca="false">G61*16</f>
        <v>16</v>
      </c>
      <c r="R61" s="3" t="n">
        <f aca="false">H61*16</f>
        <v>0</v>
      </c>
      <c r="S61" s="3" t="n">
        <f aca="false">I61*16</f>
        <v>0</v>
      </c>
      <c r="T61" s="3" t="n">
        <f aca="false">J61*16</f>
        <v>0</v>
      </c>
      <c r="U61" s="3" t="n">
        <f aca="false">K61*16</f>
        <v>16</v>
      </c>
      <c r="V61" s="3" t="n">
        <f aca="false">L61*16</f>
        <v>0</v>
      </c>
      <c r="W61" s="3" t="n">
        <f aca="false">M61*16</f>
        <v>0</v>
      </c>
    </row>
    <row r="62" s="2" customFormat="true" ht="13" hidden="false" customHeight="false" outlineLevel="0" collapsed="false">
      <c r="A62" s="18" t="n">
        <v>60</v>
      </c>
      <c r="B62" s="19" t="s">
        <v>37</v>
      </c>
      <c r="C62" s="19" t="s">
        <v>41</v>
      </c>
      <c r="D62" s="24" t="n">
        <v>3</v>
      </c>
      <c r="E62" s="24" t="n">
        <v>1</v>
      </c>
      <c r="F62" s="24" t="n">
        <v>2</v>
      </c>
      <c r="G62" s="24" t="n">
        <v>0</v>
      </c>
      <c r="H62" s="24" t="n">
        <v>1</v>
      </c>
      <c r="I62" s="24" t="n">
        <v>0</v>
      </c>
      <c r="J62" s="24" t="n">
        <v>0</v>
      </c>
      <c r="K62" s="24" t="n">
        <v>0</v>
      </c>
      <c r="L62" s="24" t="n">
        <v>0</v>
      </c>
      <c r="M62" s="24" t="n">
        <v>0</v>
      </c>
      <c r="N62" s="3" t="n">
        <f aca="false">D62*16</f>
        <v>48</v>
      </c>
      <c r="O62" s="3" t="n">
        <f aca="false">E62*16</f>
        <v>16</v>
      </c>
      <c r="P62" s="3" t="n">
        <f aca="false">F62*16</f>
        <v>32</v>
      </c>
      <c r="Q62" s="3" t="n">
        <f aca="false">G62*16</f>
        <v>0</v>
      </c>
      <c r="R62" s="3" t="n">
        <f aca="false">H62*16</f>
        <v>16</v>
      </c>
      <c r="S62" s="3" t="n">
        <f aca="false">I62*16</f>
        <v>0</v>
      </c>
      <c r="T62" s="3" t="n">
        <f aca="false">J62*16</f>
        <v>0</v>
      </c>
      <c r="U62" s="3" t="n">
        <f aca="false">K62*16</f>
        <v>0</v>
      </c>
      <c r="V62" s="3" t="n">
        <f aca="false">L62*16</f>
        <v>0</v>
      </c>
      <c r="W62" s="3" t="n">
        <f aca="false">M62*16</f>
        <v>0</v>
      </c>
    </row>
    <row r="63" s="2" customFormat="true" ht="13" hidden="false" customHeight="false" outlineLevel="0" collapsed="false">
      <c r="A63" s="18" t="n">
        <v>61</v>
      </c>
      <c r="B63" s="19" t="s">
        <v>38</v>
      </c>
      <c r="C63" s="19" t="s">
        <v>32</v>
      </c>
      <c r="D63" s="24" t="n">
        <v>4</v>
      </c>
      <c r="E63" s="24" t="n">
        <v>0</v>
      </c>
      <c r="F63" s="24" t="n">
        <v>2</v>
      </c>
      <c r="G63" s="24" t="n">
        <v>0</v>
      </c>
      <c r="H63" s="24" t="n">
        <v>1</v>
      </c>
      <c r="I63" s="24" t="n">
        <v>0</v>
      </c>
      <c r="J63" s="24" t="n">
        <v>0</v>
      </c>
      <c r="K63" s="24" t="n">
        <v>0</v>
      </c>
      <c r="L63" s="24" t="n">
        <v>0</v>
      </c>
      <c r="M63" s="24" t="n">
        <v>0</v>
      </c>
      <c r="N63" s="3" t="n">
        <f aca="false">D63*16</f>
        <v>64</v>
      </c>
      <c r="O63" s="3" t="n">
        <f aca="false">E63*16</f>
        <v>0</v>
      </c>
      <c r="P63" s="3" t="n">
        <f aca="false">F63*16</f>
        <v>32</v>
      </c>
      <c r="Q63" s="3" t="n">
        <f aca="false">G63*16</f>
        <v>0</v>
      </c>
      <c r="R63" s="3" t="n">
        <f aca="false">H63*16</f>
        <v>16</v>
      </c>
      <c r="S63" s="3" t="n">
        <f aca="false">I63*16</f>
        <v>0</v>
      </c>
      <c r="T63" s="3" t="n">
        <f aca="false">J63*16</f>
        <v>0</v>
      </c>
      <c r="U63" s="3" t="n">
        <f aca="false">K63*16</f>
        <v>0</v>
      </c>
      <c r="V63" s="3" t="n">
        <f aca="false">L63*16</f>
        <v>0</v>
      </c>
      <c r="W63" s="3" t="n">
        <f aca="false">M63*16</f>
        <v>0</v>
      </c>
    </row>
    <row r="64" s="2" customFormat="true" ht="13" hidden="false" customHeight="false" outlineLevel="0" collapsed="false">
      <c r="A64" s="18" t="n">
        <v>62</v>
      </c>
      <c r="B64" s="19" t="s">
        <v>38</v>
      </c>
      <c r="C64" s="19" t="s">
        <v>33</v>
      </c>
      <c r="D64" s="24" t="n">
        <v>3</v>
      </c>
      <c r="E64" s="24" t="n">
        <v>0</v>
      </c>
      <c r="F64" s="24" t="n">
        <v>0</v>
      </c>
      <c r="G64" s="24" t="n">
        <v>2</v>
      </c>
      <c r="H64" s="24" t="n">
        <v>0</v>
      </c>
      <c r="I64" s="24" t="n">
        <v>0</v>
      </c>
      <c r="J64" s="24" t="n">
        <v>0</v>
      </c>
      <c r="K64" s="24" t="n">
        <v>1</v>
      </c>
      <c r="L64" s="24" t="n">
        <v>0</v>
      </c>
      <c r="M64" s="24" t="n">
        <v>0</v>
      </c>
      <c r="N64" s="3" t="n">
        <f aca="false">D64*16</f>
        <v>48</v>
      </c>
      <c r="O64" s="3" t="n">
        <f aca="false">E64*16</f>
        <v>0</v>
      </c>
      <c r="P64" s="3" t="n">
        <f aca="false">F64*16</f>
        <v>0</v>
      </c>
      <c r="Q64" s="3" t="n">
        <f aca="false">G64*16</f>
        <v>32</v>
      </c>
      <c r="R64" s="3" t="n">
        <f aca="false">H64*16</f>
        <v>0</v>
      </c>
      <c r="S64" s="3" t="n">
        <f aca="false">I64*16</f>
        <v>0</v>
      </c>
      <c r="T64" s="3" t="n">
        <f aca="false">J64*16</f>
        <v>0</v>
      </c>
      <c r="U64" s="3" t="n">
        <f aca="false">K64*16</f>
        <v>16</v>
      </c>
      <c r="V64" s="3" t="n">
        <f aca="false">L64*16</f>
        <v>0</v>
      </c>
      <c r="W64" s="3" t="n">
        <f aca="false">M64*16</f>
        <v>0</v>
      </c>
    </row>
    <row r="65" s="2" customFormat="true" ht="13" hidden="false" customHeight="false" outlineLevel="0" collapsed="false">
      <c r="A65" s="18" t="n">
        <v>63</v>
      </c>
      <c r="B65" s="19" t="s">
        <v>38</v>
      </c>
      <c r="C65" s="19" t="s">
        <v>34</v>
      </c>
      <c r="D65" s="24" t="n">
        <v>5</v>
      </c>
      <c r="E65" s="24" t="n">
        <v>0</v>
      </c>
      <c r="F65" s="24" t="n">
        <v>3</v>
      </c>
      <c r="G65" s="24" t="n">
        <v>2</v>
      </c>
      <c r="H65" s="24" t="n">
        <v>0</v>
      </c>
      <c r="I65" s="24" t="n">
        <v>0</v>
      </c>
      <c r="J65" s="24" t="n">
        <v>0</v>
      </c>
      <c r="K65" s="24" t="n">
        <v>1</v>
      </c>
      <c r="L65" s="24" t="n">
        <v>0</v>
      </c>
      <c r="M65" s="24" t="n">
        <v>0</v>
      </c>
      <c r="N65" s="3" t="n">
        <f aca="false">D65*16</f>
        <v>80</v>
      </c>
      <c r="O65" s="3" t="n">
        <f aca="false">E65*16</f>
        <v>0</v>
      </c>
      <c r="P65" s="3" t="n">
        <f aca="false">F65*16</f>
        <v>48</v>
      </c>
      <c r="Q65" s="3" t="n">
        <f aca="false">G65*16</f>
        <v>32</v>
      </c>
      <c r="R65" s="3" t="n">
        <f aca="false">H65*16</f>
        <v>0</v>
      </c>
      <c r="S65" s="3" t="n">
        <f aca="false">I65*16</f>
        <v>0</v>
      </c>
      <c r="T65" s="3" t="n">
        <f aca="false">J65*16</f>
        <v>0</v>
      </c>
      <c r="U65" s="3" t="n">
        <f aca="false">K65*16</f>
        <v>16</v>
      </c>
      <c r="V65" s="3" t="n">
        <f aca="false">L65*16</f>
        <v>0</v>
      </c>
      <c r="W65" s="3" t="n">
        <f aca="false">M65*16</f>
        <v>0</v>
      </c>
    </row>
    <row r="66" s="2" customFormat="true" ht="13" hidden="false" customHeight="false" outlineLevel="0" collapsed="false">
      <c r="A66" s="18" t="n">
        <v>64</v>
      </c>
      <c r="B66" s="19" t="s">
        <v>38</v>
      </c>
      <c r="C66" s="19" t="s">
        <v>35</v>
      </c>
      <c r="D66" s="24" t="n">
        <v>8</v>
      </c>
      <c r="E66" s="24" t="n">
        <v>0</v>
      </c>
      <c r="F66" s="24" t="n">
        <v>0</v>
      </c>
      <c r="G66" s="24" t="n">
        <v>2</v>
      </c>
      <c r="H66" s="24" t="n">
        <v>1</v>
      </c>
      <c r="I66" s="24" t="n">
        <v>0</v>
      </c>
      <c r="J66" s="24" t="n">
        <v>0</v>
      </c>
      <c r="K66" s="24" t="n">
        <v>0</v>
      </c>
      <c r="L66" s="24" t="n">
        <v>0</v>
      </c>
      <c r="M66" s="24" t="n">
        <v>0</v>
      </c>
      <c r="N66" s="3" t="n">
        <f aca="false">D66*16</f>
        <v>128</v>
      </c>
      <c r="O66" s="3" t="n">
        <f aca="false">E66*16</f>
        <v>0</v>
      </c>
      <c r="P66" s="3" t="n">
        <f aca="false">F66*16</f>
        <v>0</v>
      </c>
      <c r="Q66" s="3" t="n">
        <f aca="false">G66*16</f>
        <v>32</v>
      </c>
      <c r="R66" s="3" t="n">
        <f aca="false">H66*16</f>
        <v>16</v>
      </c>
      <c r="S66" s="3" t="n">
        <f aca="false">I66*16</f>
        <v>0</v>
      </c>
      <c r="T66" s="3" t="n">
        <f aca="false">J66*16</f>
        <v>0</v>
      </c>
      <c r="U66" s="3" t="n">
        <f aca="false">K66*16</f>
        <v>0</v>
      </c>
      <c r="V66" s="3" t="n">
        <f aca="false">L66*16</f>
        <v>0</v>
      </c>
      <c r="W66" s="3" t="n">
        <f aca="false">M66*16</f>
        <v>0</v>
      </c>
    </row>
    <row r="67" s="2" customFormat="true" ht="13" hidden="false" customHeight="false" outlineLevel="0" collapsed="false">
      <c r="A67" s="18" t="n">
        <v>65</v>
      </c>
      <c r="B67" s="19" t="s">
        <v>38</v>
      </c>
      <c r="C67" s="19" t="s">
        <v>36</v>
      </c>
      <c r="D67" s="24" t="n">
        <v>4</v>
      </c>
      <c r="E67" s="24" t="n">
        <v>1</v>
      </c>
      <c r="F67" s="24" t="n">
        <v>0</v>
      </c>
      <c r="G67" s="24" t="n">
        <v>3</v>
      </c>
      <c r="H67" s="24" t="n">
        <v>0</v>
      </c>
      <c r="I67" s="24" t="n">
        <v>0</v>
      </c>
      <c r="J67" s="24" t="n">
        <v>0</v>
      </c>
      <c r="K67" s="24" t="n">
        <v>0</v>
      </c>
      <c r="L67" s="24" t="n">
        <v>0</v>
      </c>
      <c r="M67" s="24" t="n">
        <v>0</v>
      </c>
      <c r="N67" s="3" t="n">
        <f aca="false">D67*16</f>
        <v>64</v>
      </c>
      <c r="O67" s="3" t="n">
        <f aca="false">E67*16</f>
        <v>16</v>
      </c>
      <c r="P67" s="3" t="n">
        <f aca="false">F67*16</f>
        <v>0</v>
      </c>
      <c r="Q67" s="3" t="n">
        <f aca="false">G67*16</f>
        <v>48</v>
      </c>
      <c r="R67" s="3" t="n">
        <f aca="false">H67*16</f>
        <v>0</v>
      </c>
      <c r="S67" s="3" t="n">
        <f aca="false">I67*16</f>
        <v>0</v>
      </c>
      <c r="T67" s="3" t="n">
        <f aca="false">J67*16</f>
        <v>0</v>
      </c>
      <c r="U67" s="3" t="n">
        <f aca="false">K67*16</f>
        <v>0</v>
      </c>
      <c r="V67" s="3" t="n">
        <f aca="false">L67*16</f>
        <v>0</v>
      </c>
      <c r="W67" s="3" t="n">
        <f aca="false">M67*16</f>
        <v>0</v>
      </c>
    </row>
    <row r="68" s="2" customFormat="true" ht="13" hidden="false" customHeight="false" outlineLevel="0" collapsed="false">
      <c r="A68" s="18" t="n">
        <v>66</v>
      </c>
      <c r="B68" s="19" t="s">
        <v>38</v>
      </c>
      <c r="C68" s="19" t="s">
        <v>37</v>
      </c>
      <c r="D68" s="24" t="n">
        <v>5</v>
      </c>
      <c r="E68" s="24" t="n">
        <v>0</v>
      </c>
      <c r="F68" s="24" t="n">
        <v>0</v>
      </c>
      <c r="G68" s="24" t="n">
        <v>1</v>
      </c>
      <c r="H68" s="24" t="n">
        <v>0</v>
      </c>
      <c r="I68" s="24" t="n">
        <v>0</v>
      </c>
      <c r="J68" s="24" t="n">
        <v>0</v>
      </c>
      <c r="K68" s="24" t="n">
        <v>0</v>
      </c>
      <c r="L68" s="24" t="n">
        <v>0</v>
      </c>
      <c r="M68" s="24" t="n">
        <v>0</v>
      </c>
      <c r="N68" s="3" t="n">
        <f aca="false">D68*16</f>
        <v>80</v>
      </c>
      <c r="O68" s="3" t="n">
        <f aca="false">E68*16</f>
        <v>0</v>
      </c>
      <c r="P68" s="3" t="n">
        <f aca="false">F68*16</f>
        <v>0</v>
      </c>
      <c r="Q68" s="3" t="n">
        <f aca="false">G68*16</f>
        <v>16</v>
      </c>
      <c r="R68" s="3" t="n">
        <f aca="false">H68*16</f>
        <v>0</v>
      </c>
      <c r="S68" s="3" t="n">
        <f aca="false">I68*16</f>
        <v>0</v>
      </c>
      <c r="T68" s="3" t="n">
        <f aca="false">J68*16</f>
        <v>0</v>
      </c>
      <c r="U68" s="3" t="n">
        <f aca="false">K68*16</f>
        <v>0</v>
      </c>
      <c r="V68" s="3" t="n">
        <f aca="false">L68*16</f>
        <v>0</v>
      </c>
      <c r="W68" s="3" t="n">
        <f aca="false">M68*16</f>
        <v>0</v>
      </c>
    </row>
    <row r="69" s="2" customFormat="true" ht="13" hidden="false" customHeight="false" outlineLevel="0" collapsed="false">
      <c r="A69" s="18" t="n">
        <v>67</v>
      </c>
      <c r="B69" s="19" t="s">
        <v>38</v>
      </c>
      <c r="C69" s="19" t="s">
        <v>38</v>
      </c>
      <c r="D69" s="24" t="n">
        <v>14</v>
      </c>
      <c r="E69" s="24" t="n">
        <v>0</v>
      </c>
      <c r="F69" s="24" t="n">
        <v>0</v>
      </c>
      <c r="G69" s="24" t="n">
        <v>1</v>
      </c>
      <c r="H69" s="24" t="n">
        <v>0</v>
      </c>
      <c r="I69" s="24" t="n">
        <v>0</v>
      </c>
      <c r="J69" s="24" t="n">
        <v>0</v>
      </c>
      <c r="K69" s="24" t="n">
        <v>0</v>
      </c>
      <c r="L69" s="24" t="n">
        <v>0</v>
      </c>
      <c r="M69" s="24" t="n">
        <v>0</v>
      </c>
      <c r="N69" s="3" t="n">
        <f aca="false">D69*16</f>
        <v>224</v>
      </c>
      <c r="O69" s="3" t="n">
        <f aca="false">E69*16</f>
        <v>0</v>
      </c>
      <c r="P69" s="3" t="n">
        <f aca="false">F69*16</f>
        <v>0</v>
      </c>
      <c r="Q69" s="3" t="n">
        <f aca="false">G69*16</f>
        <v>16</v>
      </c>
      <c r="R69" s="3" t="n">
        <f aca="false">H69*16</f>
        <v>0</v>
      </c>
      <c r="S69" s="3" t="n">
        <f aca="false">I69*16</f>
        <v>0</v>
      </c>
      <c r="T69" s="3" t="n">
        <f aca="false">J69*16</f>
        <v>0</v>
      </c>
      <c r="U69" s="3" t="n">
        <f aca="false">K69*16</f>
        <v>0</v>
      </c>
      <c r="V69" s="3" t="n">
        <f aca="false">L69*16</f>
        <v>0</v>
      </c>
      <c r="W69" s="3" t="n">
        <f aca="false">M69*16</f>
        <v>0</v>
      </c>
    </row>
    <row r="70" s="2" customFormat="true" ht="13" hidden="false" customHeight="false" outlineLevel="0" collapsed="false">
      <c r="A70" s="18" t="n">
        <v>68</v>
      </c>
      <c r="B70" s="19" t="s">
        <v>38</v>
      </c>
      <c r="C70" s="19" t="s">
        <v>39</v>
      </c>
      <c r="D70" s="24" t="n">
        <v>9</v>
      </c>
      <c r="E70" s="24" t="n">
        <v>0</v>
      </c>
      <c r="F70" s="24" t="n">
        <v>2</v>
      </c>
      <c r="G70" s="24" t="n">
        <v>1</v>
      </c>
      <c r="H70" s="24" t="n">
        <v>0</v>
      </c>
      <c r="I70" s="24" t="n">
        <v>0</v>
      </c>
      <c r="J70" s="24" t="n">
        <v>0</v>
      </c>
      <c r="K70" s="24" t="n">
        <v>2</v>
      </c>
      <c r="L70" s="24" t="n">
        <v>0</v>
      </c>
      <c r="M70" s="24" t="n">
        <v>0</v>
      </c>
      <c r="N70" s="3" t="n">
        <f aca="false">D70*16</f>
        <v>144</v>
      </c>
      <c r="O70" s="3" t="n">
        <f aca="false">E70*16</f>
        <v>0</v>
      </c>
      <c r="P70" s="3" t="n">
        <f aca="false">F70*16</f>
        <v>32</v>
      </c>
      <c r="Q70" s="3" t="n">
        <f aca="false">G70*16</f>
        <v>16</v>
      </c>
      <c r="R70" s="3" t="n">
        <f aca="false">H70*16</f>
        <v>0</v>
      </c>
      <c r="S70" s="3" t="n">
        <f aca="false">I70*16</f>
        <v>0</v>
      </c>
      <c r="T70" s="3" t="n">
        <f aca="false">J70*16</f>
        <v>0</v>
      </c>
      <c r="U70" s="3" t="n">
        <f aca="false">K70*16</f>
        <v>32</v>
      </c>
      <c r="V70" s="3" t="n">
        <f aca="false">L70*16</f>
        <v>0</v>
      </c>
      <c r="W70" s="3" t="n">
        <f aca="false">M70*16</f>
        <v>0</v>
      </c>
    </row>
    <row r="71" s="2" customFormat="true" ht="13" hidden="false" customHeight="false" outlineLevel="0" collapsed="false">
      <c r="A71" s="18" t="n">
        <v>69</v>
      </c>
      <c r="B71" s="19" t="s">
        <v>38</v>
      </c>
      <c r="C71" s="19" t="s">
        <v>40</v>
      </c>
      <c r="D71" s="24" t="n">
        <v>5</v>
      </c>
      <c r="E71" s="24" t="n">
        <v>0</v>
      </c>
      <c r="F71" s="24" t="n">
        <v>2</v>
      </c>
      <c r="G71" s="24" t="n">
        <v>0</v>
      </c>
      <c r="H71" s="24" t="n">
        <v>0</v>
      </c>
      <c r="I71" s="24" t="n">
        <v>0</v>
      </c>
      <c r="J71" s="24" t="n">
        <v>0</v>
      </c>
      <c r="K71" s="24" t="n">
        <v>0</v>
      </c>
      <c r="L71" s="24" t="n">
        <v>0</v>
      </c>
      <c r="M71" s="24" t="n">
        <v>0</v>
      </c>
      <c r="N71" s="3" t="n">
        <f aca="false">D71*16</f>
        <v>80</v>
      </c>
      <c r="O71" s="3" t="n">
        <f aca="false">E71*16</f>
        <v>0</v>
      </c>
      <c r="P71" s="3" t="n">
        <f aca="false">F71*16</f>
        <v>32</v>
      </c>
      <c r="Q71" s="3" t="n">
        <f aca="false">G71*16</f>
        <v>0</v>
      </c>
      <c r="R71" s="3" t="n">
        <f aca="false">H71*16</f>
        <v>0</v>
      </c>
      <c r="S71" s="3" t="n">
        <f aca="false">I71*16</f>
        <v>0</v>
      </c>
      <c r="T71" s="3" t="n">
        <f aca="false">J71*16</f>
        <v>0</v>
      </c>
      <c r="U71" s="3" t="n">
        <f aca="false">K71*16</f>
        <v>0</v>
      </c>
      <c r="V71" s="3" t="n">
        <f aca="false">L71*16</f>
        <v>0</v>
      </c>
      <c r="W71" s="3" t="n">
        <f aca="false">M71*16</f>
        <v>0</v>
      </c>
    </row>
    <row r="72" s="2" customFormat="true" ht="13" hidden="false" customHeight="false" outlineLevel="0" collapsed="false">
      <c r="A72" s="18" t="n">
        <v>70</v>
      </c>
      <c r="B72" s="19" t="s">
        <v>38</v>
      </c>
      <c r="C72" s="19" t="s">
        <v>41</v>
      </c>
      <c r="D72" s="24" t="n">
        <v>7</v>
      </c>
      <c r="E72" s="24" t="n">
        <v>0</v>
      </c>
      <c r="F72" s="24" t="n">
        <v>0</v>
      </c>
      <c r="G72" s="24" t="n">
        <v>1</v>
      </c>
      <c r="H72" s="24" t="n">
        <v>0</v>
      </c>
      <c r="I72" s="24" t="n">
        <v>0</v>
      </c>
      <c r="J72" s="24" t="n">
        <v>0</v>
      </c>
      <c r="K72" s="24" t="n">
        <v>1</v>
      </c>
      <c r="L72" s="24" t="n">
        <v>0</v>
      </c>
      <c r="M72" s="24" t="n">
        <v>0</v>
      </c>
      <c r="N72" s="3" t="n">
        <f aca="false">D72*16</f>
        <v>112</v>
      </c>
      <c r="O72" s="3" t="n">
        <f aca="false">E72*16</f>
        <v>0</v>
      </c>
      <c r="P72" s="3" t="n">
        <f aca="false">F72*16</f>
        <v>0</v>
      </c>
      <c r="Q72" s="3" t="n">
        <f aca="false">G72*16</f>
        <v>16</v>
      </c>
      <c r="R72" s="3" t="n">
        <f aca="false">H72*16</f>
        <v>0</v>
      </c>
      <c r="S72" s="3" t="n">
        <f aca="false">I72*16</f>
        <v>0</v>
      </c>
      <c r="T72" s="3" t="n">
        <f aca="false">J72*16</f>
        <v>0</v>
      </c>
      <c r="U72" s="3" t="n">
        <f aca="false">K72*16</f>
        <v>16</v>
      </c>
      <c r="V72" s="3" t="n">
        <f aca="false">L72*16</f>
        <v>0</v>
      </c>
      <c r="W72" s="3" t="n">
        <f aca="false">M72*16</f>
        <v>0</v>
      </c>
    </row>
    <row r="73" s="2" customFormat="true" ht="13" hidden="false" customHeight="false" outlineLevel="0" collapsed="false">
      <c r="A73" s="18" t="n">
        <v>71</v>
      </c>
      <c r="B73" s="19" t="s">
        <v>39</v>
      </c>
      <c r="C73" s="19" t="s">
        <v>32</v>
      </c>
      <c r="D73" s="24" t="n">
        <v>11</v>
      </c>
      <c r="E73" s="24" t="n">
        <v>1</v>
      </c>
      <c r="F73" s="24" t="n">
        <v>1</v>
      </c>
      <c r="G73" s="24" t="n">
        <v>3</v>
      </c>
      <c r="H73" s="24" t="n">
        <v>1</v>
      </c>
      <c r="I73" s="24" t="n">
        <v>0</v>
      </c>
      <c r="J73" s="24" t="n">
        <v>0</v>
      </c>
      <c r="K73" s="24" t="n">
        <v>0</v>
      </c>
      <c r="L73" s="24" t="n">
        <v>0</v>
      </c>
      <c r="M73" s="24" t="n">
        <v>0</v>
      </c>
      <c r="N73" s="3" t="n">
        <f aca="false">D73*16</f>
        <v>176</v>
      </c>
      <c r="O73" s="3" t="n">
        <f aca="false">E73*16</f>
        <v>16</v>
      </c>
      <c r="P73" s="3" t="n">
        <f aca="false">F73*16</f>
        <v>16</v>
      </c>
      <c r="Q73" s="3" t="n">
        <f aca="false">G73*16</f>
        <v>48</v>
      </c>
      <c r="R73" s="3" t="n">
        <f aca="false">H73*16</f>
        <v>16</v>
      </c>
      <c r="S73" s="3" t="n">
        <f aca="false">I73*16</f>
        <v>0</v>
      </c>
      <c r="T73" s="3" t="n">
        <f aca="false">J73*16</f>
        <v>0</v>
      </c>
      <c r="U73" s="3" t="n">
        <f aca="false">K73*16</f>
        <v>0</v>
      </c>
      <c r="V73" s="3" t="n">
        <f aca="false">L73*16</f>
        <v>0</v>
      </c>
      <c r="W73" s="3" t="n">
        <f aca="false">M73*16</f>
        <v>0</v>
      </c>
    </row>
    <row r="74" s="2" customFormat="true" ht="13" hidden="false" customHeight="false" outlineLevel="0" collapsed="false">
      <c r="A74" s="18" t="n">
        <v>72</v>
      </c>
      <c r="B74" s="19" t="s">
        <v>39</v>
      </c>
      <c r="C74" s="19" t="s">
        <v>33</v>
      </c>
      <c r="D74" s="24" t="n">
        <v>7</v>
      </c>
      <c r="E74" s="24" t="n">
        <v>0</v>
      </c>
      <c r="F74" s="24" t="n">
        <v>2</v>
      </c>
      <c r="G74" s="24" t="n">
        <v>2</v>
      </c>
      <c r="H74" s="24" t="n">
        <v>0</v>
      </c>
      <c r="I74" s="24" t="n">
        <v>0</v>
      </c>
      <c r="J74" s="24" t="n">
        <v>0</v>
      </c>
      <c r="K74" s="24" t="n">
        <v>0</v>
      </c>
      <c r="L74" s="24" t="n">
        <v>0</v>
      </c>
      <c r="M74" s="24" t="n">
        <v>0</v>
      </c>
      <c r="N74" s="3" t="n">
        <f aca="false">D74*16</f>
        <v>112</v>
      </c>
      <c r="O74" s="3" t="n">
        <f aca="false">E74*16</f>
        <v>0</v>
      </c>
      <c r="P74" s="3" t="n">
        <f aca="false">F74*16</f>
        <v>32</v>
      </c>
      <c r="Q74" s="3" t="n">
        <f aca="false">G74*16</f>
        <v>32</v>
      </c>
      <c r="R74" s="3" t="n">
        <f aca="false">H74*16</f>
        <v>0</v>
      </c>
      <c r="S74" s="3" t="n">
        <f aca="false">I74*16</f>
        <v>0</v>
      </c>
      <c r="T74" s="3" t="n">
        <f aca="false">J74*16</f>
        <v>0</v>
      </c>
      <c r="U74" s="3" t="n">
        <f aca="false">K74*16</f>
        <v>0</v>
      </c>
      <c r="V74" s="3" t="n">
        <f aca="false">L74*16</f>
        <v>0</v>
      </c>
      <c r="W74" s="3" t="n">
        <f aca="false">M74*16</f>
        <v>0</v>
      </c>
    </row>
    <row r="75" s="2" customFormat="true" ht="13" hidden="false" customHeight="false" outlineLevel="0" collapsed="false">
      <c r="A75" s="18" t="n">
        <v>73</v>
      </c>
      <c r="B75" s="19" t="s">
        <v>39</v>
      </c>
      <c r="C75" s="19" t="s">
        <v>34</v>
      </c>
      <c r="D75" s="24" t="n">
        <v>5</v>
      </c>
      <c r="E75" s="24" t="n">
        <v>0</v>
      </c>
      <c r="F75" s="24" t="n">
        <v>2</v>
      </c>
      <c r="G75" s="24" t="n">
        <v>0</v>
      </c>
      <c r="H75" s="24" t="n">
        <v>1</v>
      </c>
      <c r="I75" s="24" t="n">
        <v>0</v>
      </c>
      <c r="J75" s="24" t="n">
        <v>1</v>
      </c>
      <c r="K75" s="24" t="n">
        <v>0</v>
      </c>
      <c r="L75" s="24" t="n">
        <v>0</v>
      </c>
      <c r="M75" s="24" t="n">
        <v>0</v>
      </c>
      <c r="N75" s="3" t="n">
        <f aca="false">D75*16</f>
        <v>80</v>
      </c>
      <c r="O75" s="3" t="n">
        <f aca="false">E75*16</f>
        <v>0</v>
      </c>
      <c r="P75" s="3" t="n">
        <f aca="false">F75*16</f>
        <v>32</v>
      </c>
      <c r="Q75" s="3" t="n">
        <f aca="false">G75*16</f>
        <v>0</v>
      </c>
      <c r="R75" s="3" t="n">
        <f aca="false">H75*16</f>
        <v>16</v>
      </c>
      <c r="S75" s="3" t="n">
        <f aca="false">I75*16</f>
        <v>0</v>
      </c>
      <c r="T75" s="3" t="n">
        <f aca="false">J75*16</f>
        <v>16</v>
      </c>
      <c r="U75" s="3" t="n">
        <f aca="false">K75*16</f>
        <v>0</v>
      </c>
      <c r="V75" s="3" t="n">
        <f aca="false">L75*16</f>
        <v>0</v>
      </c>
      <c r="W75" s="3" t="n">
        <f aca="false">M75*16</f>
        <v>0</v>
      </c>
    </row>
    <row r="76" s="2" customFormat="true" ht="13" hidden="false" customHeight="false" outlineLevel="0" collapsed="false">
      <c r="A76" s="18" t="n">
        <v>74</v>
      </c>
      <c r="B76" s="19" t="s">
        <v>39</v>
      </c>
      <c r="C76" s="19" t="s">
        <v>35</v>
      </c>
      <c r="D76" s="24" t="n">
        <v>8</v>
      </c>
      <c r="E76" s="24" t="n">
        <v>2</v>
      </c>
      <c r="F76" s="24" t="n">
        <v>0</v>
      </c>
      <c r="G76" s="24" t="n">
        <v>3</v>
      </c>
      <c r="H76" s="24" t="n">
        <v>0</v>
      </c>
      <c r="I76" s="24" t="n">
        <v>0</v>
      </c>
      <c r="J76" s="24" t="n">
        <v>2</v>
      </c>
      <c r="K76" s="24" t="n">
        <v>0</v>
      </c>
      <c r="L76" s="24" t="n">
        <v>0</v>
      </c>
      <c r="M76" s="24" t="n">
        <v>0</v>
      </c>
      <c r="N76" s="3" t="n">
        <f aca="false">D76*16</f>
        <v>128</v>
      </c>
      <c r="O76" s="3" t="n">
        <f aca="false">E76*16</f>
        <v>32</v>
      </c>
      <c r="P76" s="3" t="n">
        <f aca="false">F76*16</f>
        <v>0</v>
      </c>
      <c r="Q76" s="3" t="n">
        <f aca="false">G76*16</f>
        <v>48</v>
      </c>
      <c r="R76" s="3" t="n">
        <f aca="false">H76*16</f>
        <v>0</v>
      </c>
      <c r="S76" s="3" t="n">
        <f aca="false">I76*16</f>
        <v>0</v>
      </c>
      <c r="T76" s="3" t="n">
        <f aca="false">J76*16</f>
        <v>32</v>
      </c>
      <c r="U76" s="3" t="n">
        <f aca="false">K76*16</f>
        <v>0</v>
      </c>
      <c r="V76" s="3" t="n">
        <f aca="false">L76*16</f>
        <v>0</v>
      </c>
      <c r="W76" s="3" t="n">
        <f aca="false">M76*16</f>
        <v>0</v>
      </c>
    </row>
    <row r="77" s="2" customFormat="true" ht="13" hidden="false" customHeight="false" outlineLevel="0" collapsed="false">
      <c r="A77" s="18" t="n">
        <v>75</v>
      </c>
      <c r="B77" s="19" t="s">
        <v>39</v>
      </c>
      <c r="C77" s="19" t="s">
        <v>36</v>
      </c>
      <c r="D77" s="24" t="n">
        <v>7</v>
      </c>
      <c r="E77" s="24" t="n">
        <v>1</v>
      </c>
      <c r="F77" s="24" t="n">
        <v>1</v>
      </c>
      <c r="G77" s="24" t="n">
        <v>4</v>
      </c>
      <c r="H77" s="24" t="n">
        <v>0</v>
      </c>
      <c r="I77" s="24" t="n">
        <v>0</v>
      </c>
      <c r="J77" s="24" t="n">
        <v>0</v>
      </c>
      <c r="K77" s="24" t="n">
        <v>0</v>
      </c>
      <c r="L77" s="24" t="n">
        <v>0</v>
      </c>
      <c r="M77" s="24" t="n">
        <v>0</v>
      </c>
      <c r="N77" s="3" t="n">
        <f aca="false">D77*16</f>
        <v>112</v>
      </c>
      <c r="O77" s="3" t="n">
        <f aca="false">E77*16</f>
        <v>16</v>
      </c>
      <c r="P77" s="3" t="n">
        <f aca="false">F77*16</f>
        <v>16</v>
      </c>
      <c r="Q77" s="3" t="n">
        <f aca="false">G77*16</f>
        <v>64</v>
      </c>
      <c r="R77" s="3" t="n">
        <f aca="false">H77*16</f>
        <v>0</v>
      </c>
      <c r="S77" s="3" t="n">
        <f aca="false">I77*16</f>
        <v>0</v>
      </c>
      <c r="T77" s="3" t="n">
        <f aca="false">J77*16</f>
        <v>0</v>
      </c>
      <c r="U77" s="3" t="n">
        <f aca="false">K77*16</f>
        <v>0</v>
      </c>
      <c r="V77" s="3" t="n">
        <f aca="false">L77*16</f>
        <v>0</v>
      </c>
      <c r="W77" s="3" t="n">
        <f aca="false">M77*16</f>
        <v>0</v>
      </c>
    </row>
    <row r="78" s="2" customFormat="true" ht="13" hidden="false" customHeight="false" outlineLevel="0" collapsed="false">
      <c r="A78" s="18" t="n">
        <v>76</v>
      </c>
      <c r="B78" s="19" t="s">
        <v>39</v>
      </c>
      <c r="C78" s="19" t="s">
        <v>37</v>
      </c>
      <c r="D78" s="24" t="n">
        <v>20</v>
      </c>
      <c r="E78" s="24" t="n">
        <v>1</v>
      </c>
      <c r="F78" s="24" t="n">
        <v>0</v>
      </c>
      <c r="G78" s="24" t="n">
        <v>0</v>
      </c>
      <c r="H78" s="24" t="n">
        <v>0</v>
      </c>
      <c r="I78" s="24" t="n">
        <v>0</v>
      </c>
      <c r="J78" s="24" t="n">
        <v>0</v>
      </c>
      <c r="K78" s="24" t="n">
        <v>1</v>
      </c>
      <c r="L78" s="24" t="n">
        <v>0</v>
      </c>
      <c r="M78" s="24" t="n">
        <v>0</v>
      </c>
      <c r="N78" s="3" t="n">
        <f aca="false">D78*16</f>
        <v>320</v>
      </c>
      <c r="O78" s="3" t="n">
        <f aca="false">E78*16</f>
        <v>16</v>
      </c>
      <c r="P78" s="3" t="n">
        <f aca="false">F78*16</f>
        <v>0</v>
      </c>
      <c r="Q78" s="3" t="n">
        <f aca="false">G78*16</f>
        <v>0</v>
      </c>
      <c r="R78" s="3" t="n">
        <f aca="false">H78*16</f>
        <v>0</v>
      </c>
      <c r="S78" s="3" t="n">
        <f aca="false">I78*16</f>
        <v>0</v>
      </c>
      <c r="T78" s="3" t="n">
        <f aca="false">J78*16</f>
        <v>0</v>
      </c>
      <c r="U78" s="3" t="n">
        <f aca="false">K78*16</f>
        <v>16</v>
      </c>
      <c r="V78" s="3" t="n">
        <f aca="false">L78*16</f>
        <v>0</v>
      </c>
      <c r="W78" s="3" t="n">
        <f aca="false">M78*16</f>
        <v>0</v>
      </c>
    </row>
    <row r="79" s="2" customFormat="true" ht="13" hidden="false" customHeight="false" outlineLevel="0" collapsed="false">
      <c r="A79" s="18" t="n">
        <v>77</v>
      </c>
      <c r="B79" s="19" t="s">
        <v>39</v>
      </c>
      <c r="C79" s="19" t="s">
        <v>38</v>
      </c>
      <c r="D79" s="24" t="n">
        <v>9</v>
      </c>
      <c r="E79" s="24" t="n">
        <v>0</v>
      </c>
      <c r="F79" s="24" t="n">
        <v>0</v>
      </c>
      <c r="G79" s="24" t="n">
        <v>1</v>
      </c>
      <c r="H79" s="24" t="n">
        <v>0</v>
      </c>
      <c r="I79" s="24" t="n">
        <v>0</v>
      </c>
      <c r="J79" s="24" t="n">
        <v>0</v>
      </c>
      <c r="K79" s="24" t="n">
        <v>1</v>
      </c>
      <c r="L79" s="24" t="n">
        <v>0</v>
      </c>
      <c r="M79" s="24" t="n">
        <v>0</v>
      </c>
      <c r="N79" s="3" t="n">
        <f aca="false">D79*16</f>
        <v>144</v>
      </c>
      <c r="O79" s="3" t="n">
        <f aca="false">E79*16</f>
        <v>0</v>
      </c>
      <c r="P79" s="3" t="n">
        <f aca="false">F79*16</f>
        <v>0</v>
      </c>
      <c r="Q79" s="3" t="n">
        <f aca="false">G79*16</f>
        <v>16</v>
      </c>
      <c r="R79" s="3" t="n">
        <f aca="false">H79*16</f>
        <v>0</v>
      </c>
      <c r="S79" s="3" t="n">
        <f aca="false">I79*16</f>
        <v>0</v>
      </c>
      <c r="T79" s="3" t="n">
        <f aca="false">J79*16</f>
        <v>0</v>
      </c>
      <c r="U79" s="3" t="n">
        <f aca="false">K79*16</f>
        <v>16</v>
      </c>
      <c r="V79" s="3" t="n">
        <f aca="false">L79*16</f>
        <v>0</v>
      </c>
      <c r="W79" s="3" t="n">
        <f aca="false">M79*16</f>
        <v>0</v>
      </c>
    </row>
    <row r="80" s="2" customFormat="true" ht="13" hidden="false" customHeight="false" outlineLevel="0" collapsed="false">
      <c r="A80" s="18" t="n">
        <v>78</v>
      </c>
      <c r="B80" s="19" t="s">
        <v>39</v>
      </c>
      <c r="C80" s="19" t="s">
        <v>39</v>
      </c>
      <c r="D80" s="24" t="n">
        <v>8</v>
      </c>
      <c r="E80" s="24" t="n">
        <v>0</v>
      </c>
      <c r="F80" s="24" t="n">
        <v>0</v>
      </c>
      <c r="G80" s="24" t="n">
        <v>0</v>
      </c>
      <c r="H80" s="24" t="n">
        <v>0</v>
      </c>
      <c r="I80" s="24" t="n">
        <v>0</v>
      </c>
      <c r="J80" s="24" t="n">
        <v>0</v>
      </c>
      <c r="K80" s="24" t="n">
        <v>2</v>
      </c>
      <c r="L80" s="24" t="n">
        <v>0</v>
      </c>
      <c r="M80" s="24" t="n">
        <v>0</v>
      </c>
      <c r="N80" s="3" t="n">
        <f aca="false">D80*16</f>
        <v>128</v>
      </c>
      <c r="O80" s="3" t="n">
        <f aca="false">E80*16</f>
        <v>0</v>
      </c>
      <c r="P80" s="3" t="n">
        <f aca="false">F80*16</f>
        <v>0</v>
      </c>
      <c r="Q80" s="3" t="n">
        <f aca="false">G80*16</f>
        <v>0</v>
      </c>
      <c r="R80" s="3" t="n">
        <f aca="false">H80*16</f>
        <v>0</v>
      </c>
      <c r="S80" s="3" t="n">
        <f aca="false">I80*16</f>
        <v>0</v>
      </c>
      <c r="T80" s="3" t="n">
        <f aca="false">J80*16</f>
        <v>0</v>
      </c>
      <c r="U80" s="3" t="n">
        <f aca="false">K80*16</f>
        <v>32</v>
      </c>
      <c r="V80" s="3" t="n">
        <f aca="false">L80*16</f>
        <v>0</v>
      </c>
      <c r="W80" s="3" t="n">
        <f aca="false">M80*16</f>
        <v>0</v>
      </c>
    </row>
    <row r="81" s="2" customFormat="true" ht="13" hidden="false" customHeight="false" outlineLevel="0" collapsed="false">
      <c r="A81" s="18" t="n">
        <v>79</v>
      </c>
      <c r="B81" s="19" t="s">
        <v>39</v>
      </c>
      <c r="C81" s="19" t="s">
        <v>40</v>
      </c>
      <c r="D81" s="24" t="n">
        <v>7</v>
      </c>
      <c r="E81" s="24" t="n">
        <v>0</v>
      </c>
      <c r="F81" s="24" t="n">
        <v>2</v>
      </c>
      <c r="G81" s="24" t="n">
        <v>2</v>
      </c>
      <c r="H81" s="24" t="n">
        <v>0</v>
      </c>
      <c r="I81" s="24" t="n">
        <v>0</v>
      </c>
      <c r="J81" s="24" t="n">
        <v>1</v>
      </c>
      <c r="K81" s="24" t="n">
        <v>0</v>
      </c>
      <c r="L81" s="24" t="n">
        <v>0</v>
      </c>
      <c r="M81" s="24" t="n">
        <v>0</v>
      </c>
      <c r="N81" s="3" t="n">
        <f aca="false">D81*16</f>
        <v>112</v>
      </c>
      <c r="O81" s="3" t="n">
        <f aca="false">E81*16</f>
        <v>0</v>
      </c>
      <c r="P81" s="3" t="n">
        <f aca="false">F81*16</f>
        <v>32</v>
      </c>
      <c r="Q81" s="3" t="n">
        <f aca="false">G81*16</f>
        <v>32</v>
      </c>
      <c r="R81" s="3" t="n">
        <f aca="false">H81*16</f>
        <v>0</v>
      </c>
      <c r="S81" s="3" t="n">
        <f aca="false">I81*16</f>
        <v>0</v>
      </c>
      <c r="T81" s="3" t="n">
        <f aca="false">J81*16</f>
        <v>16</v>
      </c>
      <c r="U81" s="3" t="n">
        <f aca="false">K81*16</f>
        <v>0</v>
      </c>
      <c r="V81" s="3" t="n">
        <f aca="false">L81*16</f>
        <v>0</v>
      </c>
      <c r="W81" s="3" t="n">
        <f aca="false">M81*16</f>
        <v>0</v>
      </c>
    </row>
    <row r="82" s="2" customFormat="true" ht="13" hidden="false" customHeight="false" outlineLevel="0" collapsed="false">
      <c r="A82" s="18" t="n">
        <v>80</v>
      </c>
      <c r="B82" s="19" t="s">
        <v>39</v>
      </c>
      <c r="C82" s="19" t="s">
        <v>41</v>
      </c>
      <c r="D82" s="24" t="n">
        <v>3</v>
      </c>
      <c r="E82" s="24" t="n">
        <v>0</v>
      </c>
      <c r="F82" s="24" t="n">
        <v>0</v>
      </c>
      <c r="G82" s="24" t="n">
        <v>0</v>
      </c>
      <c r="H82" s="24" t="n">
        <v>0</v>
      </c>
      <c r="I82" s="24" t="n">
        <v>0</v>
      </c>
      <c r="J82" s="24" t="n">
        <v>0</v>
      </c>
      <c r="K82" s="24" t="n">
        <v>0</v>
      </c>
      <c r="L82" s="24" t="n">
        <v>0</v>
      </c>
      <c r="M82" s="24" t="n">
        <v>0</v>
      </c>
      <c r="N82" s="3" t="n">
        <f aca="false">D82*16</f>
        <v>48</v>
      </c>
      <c r="O82" s="3" t="n">
        <f aca="false">E82*16</f>
        <v>0</v>
      </c>
      <c r="P82" s="3" t="n">
        <f aca="false">F82*16</f>
        <v>0</v>
      </c>
      <c r="Q82" s="3" t="n">
        <f aca="false">G82*16</f>
        <v>0</v>
      </c>
      <c r="R82" s="3" t="n">
        <f aca="false">H82*16</f>
        <v>0</v>
      </c>
      <c r="S82" s="3" t="n">
        <f aca="false">I82*16</f>
        <v>0</v>
      </c>
      <c r="T82" s="3" t="n">
        <f aca="false">J82*16</f>
        <v>0</v>
      </c>
      <c r="U82" s="3" t="n">
        <f aca="false">K82*16</f>
        <v>0</v>
      </c>
      <c r="V82" s="3" t="n">
        <f aca="false">L82*16</f>
        <v>0</v>
      </c>
      <c r="W82" s="3" t="n">
        <f aca="false">M82*16</f>
        <v>0</v>
      </c>
    </row>
    <row r="83" s="2" customFormat="true" ht="13" hidden="false" customHeight="false" outlineLevel="0" collapsed="false">
      <c r="A83" s="18" t="n">
        <v>81</v>
      </c>
      <c r="B83" s="19" t="s">
        <v>40</v>
      </c>
      <c r="C83" s="19" t="s">
        <v>32</v>
      </c>
      <c r="D83" s="24" t="n">
        <v>6</v>
      </c>
      <c r="E83" s="24" t="n">
        <v>0</v>
      </c>
      <c r="F83" s="24" t="n">
        <v>0</v>
      </c>
      <c r="G83" s="24" t="n">
        <v>3</v>
      </c>
      <c r="H83" s="24" t="n">
        <v>0</v>
      </c>
      <c r="I83" s="24" t="n">
        <v>0</v>
      </c>
      <c r="J83" s="24" t="n">
        <v>0</v>
      </c>
      <c r="K83" s="24" t="n">
        <v>0</v>
      </c>
      <c r="L83" s="24" t="n">
        <v>0</v>
      </c>
      <c r="M83" s="24" t="n">
        <v>0</v>
      </c>
      <c r="N83" s="3" t="n">
        <f aca="false">D83*16</f>
        <v>96</v>
      </c>
      <c r="O83" s="3" t="n">
        <f aca="false">E83*16</f>
        <v>0</v>
      </c>
      <c r="P83" s="3" t="n">
        <f aca="false">F83*16</f>
        <v>0</v>
      </c>
      <c r="Q83" s="3" t="n">
        <f aca="false">G83*16</f>
        <v>48</v>
      </c>
      <c r="R83" s="3" t="n">
        <f aca="false">H83*16</f>
        <v>0</v>
      </c>
      <c r="S83" s="3" t="n">
        <f aca="false">I83*16</f>
        <v>0</v>
      </c>
      <c r="T83" s="3" t="n">
        <f aca="false">J83*16</f>
        <v>0</v>
      </c>
      <c r="U83" s="3" t="n">
        <f aca="false">K83*16</f>
        <v>0</v>
      </c>
      <c r="V83" s="3" t="n">
        <f aca="false">L83*16</f>
        <v>0</v>
      </c>
      <c r="W83" s="3" t="n">
        <f aca="false">M83*16</f>
        <v>0</v>
      </c>
    </row>
    <row r="84" s="2" customFormat="true" ht="13" hidden="false" customHeight="false" outlineLevel="0" collapsed="false">
      <c r="A84" s="18" t="n">
        <v>82</v>
      </c>
      <c r="B84" s="19" t="s">
        <v>40</v>
      </c>
      <c r="C84" s="19" t="s">
        <v>33</v>
      </c>
      <c r="D84" s="24" t="n">
        <v>5</v>
      </c>
      <c r="E84" s="24" t="n">
        <v>0</v>
      </c>
      <c r="F84" s="24" t="n">
        <v>2</v>
      </c>
      <c r="G84" s="24" t="n">
        <v>0</v>
      </c>
      <c r="H84" s="24" t="n">
        <v>0</v>
      </c>
      <c r="I84" s="24" t="n">
        <v>0</v>
      </c>
      <c r="J84" s="24" t="n">
        <v>0</v>
      </c>
      <c r="K84" s="24" t="n">
        <v>0</v>
      </c>
      <c r="L84" s="24" t="n">
        <v>0</v>
      </c>
      <c r="M84" s="24" t="n">
        <v>0</v>
      </c>
      <c r="N84" s="3" t="n">
        <f aca="false">D84*16</f>
        <v>80</v>
      </c>
      <c r="O84" s="3" t="n">
        <f aca="false">E84*16</f>
        <v>0</v>
      </c>
      <c r="P84" s="3" t="n">
        <f aca="false">F84*16</f>
        <v>32</v>
      </c>
      <c r="Q84" s="3" t="n">
        <f aca="false">G84*16</f>
        <v>0</v>
      </c>
      <c r="R84" s="3" t="n">
        <f aca="false">H84*16</f>
        <v>0</v>
      </c>
      <c r="S84" s="3" t="n">
        <f aca="false">I84*16</f>
        <v>0</v>
      </c>
      <c r="T84" s="3" t="n">
        <f aca="false">J84*16</f>
        <v>0</v>
      </c>
      <c r="U84" s="3" t="n">
        <f aca="false">K84*16</f>
        <v>0</v>
      </c>
      <c r="V84" s="3" t="n">
        <f aca="false">L84*16</f>
        <v>0</v>
      </c>
      <c r="W84" s="3" t="n">
        <f aca="false">M84*16</f>
        <v>0</v>
      </c>
    </row>
    <row r="85" s="2" customFormat="true" ht="13" hidden="false" customHeight="false" outlineLevel="0" collapsed="false">
      <c r="A85" s="18" t="n">
        <v>83</v>
      </c>
      <c r="B85" s="19" t="s">
        <v>40</v>
      </c>
      <c r="C85" s="19" t="s">
        <v>34</v>
      </c>
      <c r="D85" s="24" t="n">
        <v>4</v>
      </c>
      <c r="E85" s="24" t="n">
        <v>0</v>
      </c>
      <c r="F85" s="24" t="n">
        <v>3</v>
      </c>
      <c r="G85" s="24" t="n">
        <v>1</v>
      </c>
      <c r="H85" s="24" t="n">
        <v>0</v>
      </c>
      <c r="I85" s="24" t="n">
        <v>0</v>
      </c>
      <c r="J85" s="24" t="n">
        <v>0</v>
      </c>
      <c r="K85" s="24" t="n">
        <v>1</v>
      </c>
      <c r="L85" s="24" t="n">
        <v>0</v>
      </c>
      <c r="M85" s="24" t="n">
        <v>0</v>
      </c>
      <c r="N85" s="3" t="n">
        <f aca="false">D85*16</f>
        <v>64</v>
      </c>
      <c r="O85" s="3" t="n">
        <f aca="false">E85*16</f>
        <v>0</v>
      </c>
      <c r="P85" s="3" t="n">
        <f aca="false">F85*16</f>
        <v>48</v>
      </c>
      <c r="Q85" s="3" t="n">
        <f aca="false">G85*16</f>
        <v>16</v>
      </c>
      <c r="R85" s="3" t="n">
        <f aca="false">H85*16</f>
        <v>0</v>
      </c>
      <c r="S85" s="3" t="n">
        <f aca="false">I85*16</f>
        <v>0</v>
      </c>
      <c r="T85" s="3" t="n">
        <f aca="false">J85*16</f>
        <v>0</v>
      </c>
      <c r="U85" s="3" t="n">
        <f aca="false">K85*16</f>
        <v>16</v>
      </c>
      <c r="V85" s="3" t="n">
        <f aca="false">L85*16</f>
        <v>0</v>
      </c>
      <c r="W85" s="3" t="n">
        <f aca="false">M85*16</f>
        <v>0</v>
      </c>
    </row>
    <row r="86" s="2" customFormat="true" ht="13" hidden="false" customHeight="false" outlineLevel="0" collapsed="false">
      <c r="A86" s="18" t="n">
        <v>84</v>
      </c>
      <c r="B86" s="19" t="s">
        <v>40</v>
      </c>
      <c r="C86" s="19" t="s">
        <v>35</v>
      </c>
      <c r="D86" s="24" t="n">
        <v>4</v>
      </c>
      <c r="E86" s="24" t="n">
        <v>0</v>
      </c>
      <c r="F86" s="24" t="n">
        <v>2</v>
      </c>
      <c r="G86" s="24" t="n">
        <v>2</v>
      </c>
      <c r="H86" s="24" t="n">
        <v>1</v>
      </c>
      <c r="I86" s="24" t="n">
        <v>0</v>
      </c>
      <c r="J86" s="24" t="n">
        <v>1</v>
      </c>
      <c r="K86" s="24" t="n">
        <v>0</v>
      </c>
      <c r="L86" s="24" t="n">
        <v>0</v>
      </c>
      <c r="M86" s="24" t="n">
        <v>0</v>
      </c>
      <c r="N86" s="3" t="n">
        <f aca="false">D86*16</f>
        <v>64</v>
      </c>
      <c r="O86" s="3" t="n">
        <f aca="false">E86*16</f>
        <v>0</v>
      </c>
      <c r="P86" s="3" t="n">
        <f aca="false">F86*16</f>
        <v>32</v>
      </c>
      <c r="Q86" s="3" t="n">
        <f aca="false">G86*16</f>
        <v>32</v>
      </c>
      <c r="R86" s="3" t="n">
        <f aca="false">H86*16</f>
        <v>16</v>
      </c>
      <c r="S86" s="3" t="n">
        <f aca="false">I86*16</f>
        <v>0</v>
      </c>
      <c r="T86" s="3" t="n">
        <f aca="false">J86*16</f>
        <v>16</v>
      </c>
      <c r="U86" s="3" t="n">
        <f aca="false">K86*16</f>
        <v>0</v>
      </c>
      <c r="V86" s="3" t="n">
        <f aca="false">L86*16</f>
        <v>0</v>
      </c>
      <c r="W86" s="3" t="n">
        <f aca="false">M86*16</f>
        <v>0</v>
      </c>
    </row>
    <row r="87" s="2" customFormat="true" ht="13" hidden="false" customHeight="false" outlineLevel="0" collapsed="false">
      <c r="A87" s="18" t="n">
        <v>85</v>
      </c>
      <c r="B87" s="19" t="s">
        <v>40</v>
      </c>
      <c r="C87" s="19" t="s">
        <v>36</v>
      </c>
      <c r="D87" s="24" t="n">
        <v>9</v>
      </c>
      <c r="E87" s="24" t="n">
        <v>0</v>
      </c>
      <c r="F87" s="24" t="n">
        <v>1</v>
      </c>
      <c r="G87" s="24" t="n">
        <v>0</v>
      </c>
      <c r="H87" s="24" t="n">
        <v>0</v>
      </c>
      <c r="I87" s="24" t="n">
        <v>0</v>
      </c>
      <c r="J87" s="24" t="n">
        <v>1</v>
      </c>
      <c r="K87" s="24" t="n">
        <v>1</v>
      </c>
      <c r="L87" s="24" t="n">
        <v>0</v>
      </c>
      <c r="M87" s="24" t="n">
        <v>0</v>
      </c>
      <c r="N87" s="3" t="n">
        <f aca="false">D87*16</f>
        <v>144</v>
      </c>
      <c r="O87" s="3" t="n">
        <f aca="false">E87*16</f>
        <v>0</v>
      </c>
      <c r="P87" s="3" t="n">
        <f aca="false">F87*16</f>
        <v>16</v>
      </c>
      <c r="Q87" s="3" t="n">
        <f aca="false">G87*16</f>
        <v>0</v>
      </c>
      <c r="R87" s="3" t="n">
        <f aca="false">H87*16</f>
        <v>0</v>
      </c>
      <c r="S87" s="3" t="n">
        <f aca="false">I87*16</f>
        <v>0</v>
      </c>
      <c r="T87" s="3" t="n">
        <f aca="false">J87*16</f>
        <v>16</v>
      </c>
      <c r="U87" s="3" t="n">
        <f aca="false">K87*16</f>
        <v>16</v>
      </c>
      <c r="V87" s="3" t="n">
        <f aca="false">L87*16</f>
        <v>0</v>
      </c>
      <c r="W87" s="3" t="n">
        <f aca="false">M87*16</f>
        <v>0</v>
      </c>
    </row>
    <row r="88" s="2" customFormat="true" ht="13" hidden="false" customHeight="false" outlineLevel="0" collapsed="false">
      <c r="A88" s="18" t="n">
        <v>86</v>
      </c>
      <c r="B88" s="19" t="s">
        <v>40</v>
      </c>
      <c r="C88" s="19" t="s">
        <v>37</v>
      </c>
      <c r="D88" s="24" t="n">
        <v>14</v>
      </c>
      <c r="E88" s="24" t="n">
        <v>0</v>
      </c>
      <c r="F88" s="24" t="n">
        <v>0</v>
      </c>
      <c r="G88" s="24" t="n">
        <v>1</v>
      </c>
      <c r="H88" s="24" t="n">
        <v>0</v>
      </c>
      <c r="I88" s="24" t="n">
        <v>0</v>
      </c>
      <c r="J88" s="24" t="n">
        <v>0</v>
      </c>
      <c r="K88" s="24" t="n">
        <v>1</v>
      </c>
      <c r="L88" s="24" t="n">
        <v>0</v>
      </c>
      <c r="M88" s="24" t="n">
        <v>0</v>
      </c>
      <c r="N88" s="3" t="n">
        <f aca="false">D88*16</f>
        <v>224</v>
      </c>
      <c r="O88" s="3" t="n">
        <f aca="false">E88*16</f>
        <v>0</v>
      </c>
      <c r="P88" s="3" t="n">
        <f aca="false">F88*16</f>
        <v>0</v>
      </c>
      <c r="Q88" s="3" t="n">
        <f aca="false">G88*16</f>
        <v>16</v>
      </c>
      <c r="R88" s="3" t="n">
        <f aca="false">H88*16</f>
        <v>0</v>
      </c>
      <c r="S88" s="3" t="n">
        <f aca="false">I88*16</f>
        <v>0</v>
      </c>
      <c r="T88" s="3" t="n">
        <f aca="false">J88*16</f>
        <v>0</v>
      </c>
      <c r="U88" s="3" t="n">
        <f aca="false">K88*16</f>
        <v>16</v>
      </c>
      <c r="V88" s="3" t="n">
        <f aca="false">L88*16</f>
        <v>0</v>
      </c>
      <c r="W88" s="3" t="n">
        <f aca="false">M88*16</f>
        <v>0</v>
      </c>
    </row>
    <row r="89" s="2" customFormat="true" ht="13" hidden="false" customHeight="false" outlineLevel="0" collapsed="false">
      <c r="A89" s="18" t="n">
        <v>87</v>
      </c>
      <c r="B89" s="19" t="s">
        <v>40</v>
      </c>
      <c r="C89" s="19" t="s">
        <v>38</v>
      </c>
      <c r="D89" s="24" t="n">
        <v>9</v>
      </c>
      <c r="E89" s="24" t="n">
        <v>0</v>
      </c>
      <c r="F89" s="24" t="n">
        <v>2</v>
      </c>
      <c r="G89" s="24" t="n">
        <v>0</v>
      </c>
      <c r="H89" s="24" t="n">
        <v>0</v>
      </c>
      <c r="I89" s="24" t="n">
        <v>0</v>
      </c>
      <c r="J89" s="24" t="n">
        <v>0</v>
      </c>
      <c r="K89" s="24" t="n">
        <v>0</v>
      </c>
      <c r="L89" s="24" t="n">
        <v>0</v>
      </c>
      <c r="M89" s="24" t="n">
        <v>0</v>
      </c>
      <c r="N89" s="3" t="n">
        <f aca="false">D89*16</f>
        <v>144</v>
      </c>
      <c r="O89" s="3" t="n">
        <f aca="false">E89*16</f>
        <v>0</v>
      </c>
      <c r="P89" s="3" t="n">
        <f aca="false">F89*16</f>
        <v>32</v>
      </c>
      <c r="Q89" s="3" t="n">
        <f aca="false">G89*16</f>
        <v>0</v>
      </c>
      <c r="R89" s="3" t="n">
        <f aca="false">H89*16</f>
        <v>0</v>
      </c>
      <c r="S89" s="3" t="n">
        <f aca="false">I89*16</f>
        <v>0</v>
      </c>
      <c r="T89" s="3" t="n">
        <f aca="false">J89*16</f>
        <v>0</v>
      </c>
      <c r="U89" s="3" t="n">
        <f aca="false">K89*16</f>
        <v>0</v>
      </c>
      <c r="V89" s="3" t="n">
        <f aca="false">L89*16</f>
        <v>0</v>
      </c>
      <c r="W89" s="3" t="n">
        <f aca="false">M89*16</f>
        <v>0</v>
      </c>
    </row>
    <row r="90" s="2" customFormat="true" ht="13" hidden="false" customHeight="false" outlineLevel="0" collapsed="false">
      <c r="A90" s="18" t="n">
        <v>88</v>
      </c>
      <c r="B90" s="19" t="s">
        <v>40</v>
      </c>
      <c r="C90" s="19" t="s">
        <v>39</v>
      </c>
      <c r="D90" s="24" t="n">
        <v>5</v>
      </c>
      <c r="E90" s="24" t="n">
        <v>0</v>
      </c>
      <c r="F90" s="24" t="n">
        <v>0</v>
      </c>
      <c r="G90" s="24" t="n">
        <v>1</v>
      </c>
      <c r="H90" s="24" t="n">
        <v>0</v>
      </c>
      <c r="I90" s="24" t="n">
        <v>0</v>
      </c>
      <c r="J90" s="24" t="n">
        <v>3</v>
      </c>
      <c r="K90" s="24" t="n">
        <v>2</v>
      </c>
      <c r="L90" s="24" t="n">
        <v>0</v>
      </c>
      <c r="M90" s="24" t="n">
        <v>0</v>
      </c>
      <c r="N90" s="3" t="n">
        <f aca="false">D90*16</f>
        <v>80</v>
      </c>
      <c r="O90" s="3" t="n">
        <f aca="false">E90*16</f>
        <v>0</v>
      </c>
      <c r="P90" s="3" t="n">
        <f aca="false">F90*16</f>
        <v>0</v>
      </c>
      <c r="Q90" s="3" t="n">
        <f aca="false">G90*16</f>
        <v>16</v>
      </c>
      <c r="R90" s="3" t="n">
        <f aca="false">H90*16</f>
        <v>0</v>
      </c>
      <c r="S90" s="3" t="n">
        <f aca="false">I90*16</f>
        <v>0</v>
      </c>
      <c r="T90" s="3" t="n">
        <f aca="false">J90*16</f>
        <v>48</v>
      </c>
      <c r="U90" s="3" t="n">
        <f aca="false">K90*16</f>
        <v>32</v>
      </c>
      <c r="V90" s="3" t="n">
        <f aca="false">L90*16</f>
        <v>0</v>
      </c>
      <c r="W90" s="3" t="n">
        <f aca="false">M90*16</f>
        <v>0</v>
      </c>
    </row>
    <row r="91" s="2" customFormat="true" ht="13" hidden="false" customHeight="false" outlineLevel="0" collapsed="false">
      <c r="A91" s="18" t="n">
        <v>89</v>
      </c>
      <c r="B91" s="19" t="s">
        <v>40</v>
      </c>
      <c r="C91" s="19" t="s">
        <v>40</v>
      </c>
      <c r="D91" s="24" t="n">
        <v>4</v>
      </c>
      <c r="E91" s="24" t="n">
        <v>0</v>
      </c>
      <c r="F91" s="24" t="n">
        <v>2</v>
      </c>
      <c r="G91" s="24" t="n">
        <v>3</v>
      </c>
      <c r="H91" s="24" t="n">
        <v>0</v>
      </c>
      <c r="I91" s="24" t="n">
        <v>0</v>
      </c>
      <c r="J91" s="24" t="n">
        <v>0</v>
      </c>
      <c r="K91" s="24" t="n">
        <v>1</v>
      </c>
      <c r="L91" s="24" t="n">
        <v>0</v>
      </c>
      <c r="M91" s="24" t="n">
        <v>0</v>
      </c>
      <c r="N91" s="3" t="n">
        <f aca="false">D91*16</f>
        <v>64</v>
      </c>
      <c r="O91" s="3" t="n">
        <f aca="false">E91*16</f>
        <v>0</v>
      </c>
      <c r="P91" s="3" t="n">
        <f aca="false">F91*16</f>
        <v>32</v>
      </c>
      <c r="Q91" s="3" t="n">
        <f aca="false">G91*16</f>
        <v>48</v>
      </c>
      <c r="R91" s="3" t="n">
        <f aca="false">H91*16</f>
        <v>0</v>
      </c>
      <c r="S91" s="3" t="n">
        <f aca="false">I91*16</f>
        <v>0</v>
      </c>
      <c r="T91" s="3" t="n">
        <f aca="false">J91*16</f>
        <v>0</v>
      </c>
      <c r="U91" s="3" t="n">
        <f aca="false">K91*16</f>
        <v>16</v>
      </c>
      <c r="V91" s="3" t="n">
        <f aca="false">L91*16</f>
        <v>0</v>
      </c>
      <c r="W91" s="3" t="n">
        <f aca="false">M91*16</f>
        <v>0</v>
      </c>
    </row>
    <row r="92" s="2" customFormat="true" ht="13" hidden="false" customHeight="false" outlineLevel="0" collapsed="false">
      <c r="A92" s="18" t="n">
        <v>90</v>
      </c>
      <c r="B92" s="19" t="s">
        <v>40</v>
      </c>
      <c r="C92" s="19" t="s">
        <v>41</v>
      </c>
      <c r="D92" s="24" t="n">
        <v>3</v>
      </c>
      <c r="E92" s="24" t="n">
        <v>1</v>
      </c>
      <c r="F92" s="24" t="n">
        <v>0</v>
      </c>
      <c r="G92" s="24" t="n">
        <v>5</v>
      </c>
      <c r="H92" s="24" t="n">
        <v>0</v>
      </c>
      <c r="I92" s="24" t="n">
        <v>0</v>
      </c>
      <c r="J92" s="24" t="n">
        <v>0</v>
      </c>
      <c r="K92" s="24" t="n">
        <v>1</v>
      </c>
      <c r="L92" s="24" t="n">
        <v>0</v>
      </c>
      <c r="M92" s="24" t="n">
        <v>0</v>
      </c>
      <c r="N92" s="3" t="n">
        <f aca="false">D92*16</f>
        <v>48</v>
      </c>
      <c r="O92" s="3" t="n">
        <f aca="false">E92*16</f>
        <v>16</v>
      </c>
      <c r="P92" s="3" t="n">
        <f aca="false">F92*16</f>
        <v>0</v>
      </c>
      <c r="Q92" s="3" t="n">
        <f aca="false">G92*16</f>
        <v>80</v>
      </c>
      <c r="R92" s="3" t="n">
        <f aca="false">H92*16</f>
        <v>0</v>
      </c>
      <c r="S92" s="3" t="n">
        <f aca="false">I92*16</f>
        <v>0</v>
      </c>
      <c r="T92" s="3" t="n">
        <f aca="false">J92*16</f>
        <v>0</v>
      </c>
      <c r="U92" s="3" t="n">
        <f aca="false">K92*16</f>
        <v>16</v>
      </c>
      <c r="V92" s="3" t="n">
        <f aca="false">L92*16</f>
        <v>0</v>
      </c>
      <c r="W92" s="3" t="n">
        <f aca="false">M92*16</f>
        <v>0</v>
      </c>
    </row>
    <row r="93" s="2" customFormat="true" ht="13" hidden="false" customHeight="false" outlineLevel="0" collapsed="false">
      <c r="A93" s="18" t="n">
        <v>91</v>
      </c>
      <c r="B93" s="19" t="s">
        <v>41</v>
      </c>
      <c r="C93" s="19" t="s">
        <v>32</v>
      </c>
      <c r="D93" s="24" t="n">
        <v>1</v>
      </c>
      <c r="E93" s="24" t="n">
        <v>0</v>
      </c>
      <c r="F93" s="24" t="n">
        <v>2</v>
      </c>
      <c r="G93" s="24" t="n">
        <v>0</v>
      </c>
      <c r="H93" s="24" t="n">
        <v>0</v>
      </c>
      <c r="I93" s="24" t="n">
        <v>0</v>
      </c>
      <c r="J93" s="24" t="n">
        <v>0</v>
      </c>
      <c r="K93" s="24" t="n">
        <v>0</v>
      </c>
      <c r="L93" s="24" t="n">
        <v>0</v>
      </c>
      <c r="M93" s="24" t="n">
        <v>0</v>
      </c>
      <c r="N93" s="3" t="n">
        <f aca="false">D93*16</f>
        <v>16</v>
      </c>
      <c r="O93" s="3" t="n">
        <f aca="false">E93*16</f>
        <v>0</v>
      </c>
      <c r="P93" s="3" t="n">
        <f aca="false">F93*16</f>
        <v>32</v>
      </c>
      <c r="Q93" s="3" t="n">
        <f aca="false">G93*16</f>
        <v>0</v>
      </c>
      <c r="R93" s="3" t="n">
        <f aca="false">H93*16</f>
        <v>0</v>
      </c>
      <c r="S93" s="3" t="n">
        <f aca="false">I93*16</f>
        <v>0</v>
      </c>
      <c r="T93" s="3" t="n">
        <f aca="false">J93*16</f>
        <v>0</v>
      </c>
      <c r="U93" s="3" t="n">
        <f aca="false">K93*16</f>
        <v>0</v>
      </c>
      <c r="V93" s="3" t="n">
        <f aca="false">L93*16</f>
        <v>0</v>
      </c>
      <c r="W93" s="3" t="n">
        <f aca="false">M93*16</f>
        <v>0</v>
      </c>
    </row>
    <row r="94" s="2" customFormat="true" ht="13" hidden="false" customHeight="false" outlineLevel="0" collapsed="false">
      <c r="A94" s="18" t="n">
        <v>92</v>
      </c>
      <c r="B94" s="19" t="s">
        <v>41</v>
      </c>
      <c r="C94" s="19" t="s">
        <v>33</v>
      </c>
      <c r="D94" s="24" t="n">
        <v>1</v>
      </c>
      <c r="E94" s="24" t="n">
        <v>0</v>
      </c>
      <c r="F94" s="24" t="n">
        <v>3</v>
      </c>
      <c r="G94" s="24" t="n">
        <v>2</v>
      </c>
      <c r="H94" s="24" t="n">
        <v>0</v>
      </c>
      <c r="I94" s="24" t="n">
        <v>0</v>
      </c>
      <c r="J94" s="24" t="n">
        <v>0</v>
      </c>
      <c r="K94" s="24" t="n">
        <v>0</v>
      </c>
      <c r="L94" s="24" t="n">
        <v>0</v>
      </c>
      <c r="M94" s="24" t="n">
        <v>0</v>
      </c>
      <c r="N94" s="3" t="n">
        <f aca="false">D94*16</f>
        <v>16</v>
      </c>
      <c r="O94" s="3" t="n">
        <f aca="false">E94*16</f>
        <v>0</v>
      </c>
      <c r="P94" s="3" t="n">
        <f aca="false">F94*16</f>
        <v>48</v>
      </c>
      <c r="Q94" s="3" t="n">
        <f aca="false">G94*16</f>
        <v>32</v>
      </c>
      <c r="R94" s="3" t="n">
        <f aca="false">H94*16</f>
        <v>0</v>
      </c>
      <c r="S94" s="3" t="n">
        <f aca="false">I94*16</f>
        <v>0</v>
      </c>
      <c r="T94" s="3" t="n">
        <f aca="false">J94*16</f>
        <v>0</v>
      </c>
      <c r="U94" s="3" t="n">
        <f aca="false">K94*16</f>
        <v>0</v>
      </c>
      <c r="V94" s="3" t="n">
        <f aca="false">L94*16</f>
        <v>0</v>
      </c>
      <c r="W94" s="3" t="n">
        <f aca="false">M94*16</f>
        <v>0</v>
      </c>
    </row>
    <row r="95" s="2" customFormat="true" ht="13" hidden="false" customHeight="false" outlineLevel="0" collapsed="false">
      <c r="A95" s="18" t="n">
        <v>93</v>
      </c>
      <c r="B95" s="19" t="s">
        <v>41</v>
      </c>
      <c r="C95" s="19" t="s">
        <v>34</v>
      </c>
      <c r="D95" s="24" t="n">
        <v>2</v>
      </c>
      <c r="E95" s="24" t="n">
        <v>0</v>
      </c>
      <c r="F95" s="24" t="n">
        <v>0</v>
      </c>
      <c r="G95" s="24" t="n">
        <v>1</v>
      </c>
      <c r="H95" s="24" t="n">
        <v>1</v>
      </c>
      <c r="I95" s="24" t="n">
        <v>0</v>
      </c>
      <c r="J95" s="24" t="n">
        <v>0</v>
      </c>
      <c r="K95" s="24" t="n">
        <v>0</v>
      </c>
      <c r="L95" s="24" t="n">
        <v>0</v>
      </c>
      <c r="M95" s="24" t="n">
        <v>0</v>
      </c>
      <c r="N95" s="3" t="n">
        <f aca="false">D95*16</f>
        <v>32</v>
      </c>
      <c r="O95" s="3" t="n">
        <f aca="false">E95*16</f>
        <v>0</v>
      </c>
      <c r="P95" s="3" t="n">
        <f aca="false">F95*16</f>
        <v>0</v>
      </c>
      <c r="Q95" s="3" t="n">
        <f aca="false">G95*16</f>
        <v>16</v>
      </c>
      <c r="R95" s="3" t="n">
        <f aca="false">H95*16</f>
        <v>16</v>
      </c>
      <c r="S95" s="3" t="n">
        <f aca="false">I95*16</f>
        <v>0</v>
      </c>
      <c r="T95" s="3" t="n">
        <f aca="false">J95*16</f>
        <v>0</v>
      </c>
      <c r="U95" s="3" t="n">
        <f aca="false">K95*16</f>
        <v>0</v>
      </c>
      <c r="V95" s="3" t="n">
        <f aca="false">L95*16</f>
        <v>0</v>
      </c>
      <c r="W95" s="3" t="n">
        <f aca="false">M95*16</f>
        <v>0</v>
      </c>
    </row>
    <row r="96" s="2" customFormat="true" ht="13" hidden="false" customHeight="false" outlineLevel="0" collapsed="false">
      <c r="A96" s="18" t="n">
        <v>94</v>
      </c>
      <c r="B96" s="19" t="s">
        <v>41</v>
      </c>
      <c r="C96" s="19" t="s">
        <v>35</v>
      </c>
      <c r="D96" s="24" t="n">
        <v>8</v>
      </c>
      <c r="E96" s="24" t="n">
        <v>1</v>
      </c>
      <c r="F96" s="24" t="n">
        <v>3</v>
      </c>
      <c r="G96" s="24" t="n">
        <v>3</v>
      </c>
      <c r="H96" s="24" t="n">
        <v>0</v>
      </c>
      <c r="I96" s="24" t="n">
        <v>0</v>
      </c>
      <c r="J96" s="24" t="n">
        <v>2</v>
      </c>
      <c r="K96" s="24" t="n">
        <v>0</v>
      </c>
      <c r="L96" s="24" t="n">
        <v>0</v>
      </c>
      <c r="M96" s="24" t="n">
        <v>0</v>
      </c>
      <c r="N96" s="3" t="n">
        <f aca="false">D96*16</f>
        <v>128</v>
      </c>
      <c r="O96" s="3" t="n">
        <f aca="false">E96*16</f>
        <v>16</v>
      </c>
      <c r="P96" s="3" t="n">
        <f aca="false">F96*16</f>
        <v>48</v>
      </c>
      <c r="Q96" s="3" t="n">
        <f aca="false">G96*16</f>
        <v>48</v>
      </c>
      <c r="R96" s="3" t="n">
        <f aca="false">H96*16</f>
        <v>0</v>
      </c>
      <c r="S96" s="3" t="n">
        <f aca="false">I96*16</f>
        <v>0</v>
      </c>
      <c r="T96" s="3" t="n">
        <f aca="false">J96*16</f>
        <v>32</v>
      </c>
      <c r="U96" s="3" t="n">
        <f aca="false">K96*16</f>
        <v>0</v>
      </c>
      <c r="V96" s="3" t="n">
        <f aca="false">L96*16</f>
        <v>0</v>
      </c>
      <c r="W96" s="3" t="n">
        <f aca="false">M96*16</f>
        <v>0</v>
      </c>
    </row>
    <row r="97" s="2" customFormat="true" ht="13" hidden="false" customHeight="false" outlineLevel="0" collapsed="false">
      <c r="A97" s="18" t="n">
        <v>95</v>
      </c>
      <c r="B97" s="19" t="s">
        <v>41</v>
      </c>
      <c r="C97" s="19" t="s">
        <v>36</v>
      </c>
      <c r="D97" s="24" t="n">
        <v>9</v>
      </c>
      <c r="E97" s="24" t="n">
        <v>0</v>
      </c>
      <c r="F97" s="24" t="n">
        <v>2</v>
      </c>
      <c r="G97" s="24" t="n">
        <v>0</v>
      </c>
      <c r="H97" s="24" t="n">
        <v>0</v>
      </c>
      <c r="I97" s="24" t="n">
        <v>0</v>
      </c>
      <c r="J97" s="24" t="n">
        <v>0</v>
      </c>
      <c r="K97" s="24" t="n">
        <v>0</v>
      </c>
      <c r="L97" s="24" t="n">
        <v>0</v>
      </c>
      <c r="M97" s="24" t="n">
        <v>0</v>
      </c>
      <c r="N97" s="3" t="n">
        <f aca="false">D97*16</f>
        <v>144</v>
      </c>
      <c r="O97" s="3" t="n">
        <f aca="false">E97*16</f>
        <v>0</v>
      </c>
      <c r="P97" s="3" t="n">
        <f aca="false">F97*16</f>
        <v>32</v>
      </c>
      <c r="Q97" s="3" t="n">
        <f aca="false">G97*16</f>
        <v>0</v>
      </c>
      <c r="R97" s="3" t="n">
        <f aca="false">H97*16</f>
        <v>0</v>
      </c>
      <c r="S97" s="3" t="n">
        <f aca="false">I97*16</f>
        <v>0</v>
      </c>
      <c r="T97" s="3" t="n">
        <f aca="false">J97*16</f>
        <v>0</v>
      </c>
      <c r="U97" s="3" t="n">
        <f aca="false">K97*16</f>
        <v>0</v>
      </c>
      <c r="V97" s="3" t="n">
        <f aca="false">L97*16</f>
        <v>0</v>
      </c>
      <c r="W97" s="3" t="n">
        <f aca="false">M97*16</f>
        <v>0</v>
      </c>
    </row>
    <row r="98" s="2" customFormat="true" ht="13" hidden="false" customHeight="false" outlineLevel="0" collapsed="false">
      <c r="A98" s="18" t="n">
        <v>96</v>
      </c>
      <c r="B98" s="19" t="s">
        <v>41</v>
      </c>
      <c r="C98" s="19" t="s">
        <v>37</v>
      </c>
      <c r="D98" s="24" t="n">
        <v>8</v>
      </c>
      <c r="E98" s="24" t="n">
        <v>0</v>
      </c>
      <c r="F98" s="24" t="n">
        <v>0</v>
      </c>
      <c r="G98" s="24" t="n">
        <v>2</v>
      </c>
      <c r="H98" s="24" t="n">
        <v>0</v>
      </c>
      <c r="I98" s="24" t="n">
        <v>0</v>
      </c>
      <c r="J98" s="24" t="n">
        <v>0</v>
      </c>
      <c r="K98" s="24" t="n">
        <v>0</v>
      </c>
      <c r="L98" s="24" t="n">
        <v>0</v>
      </c>
      <c r="M98" s="24" t="n">
        <v>0</v>
      </c>
      <c r="N98" s="3" t="n">
        <f aca="false">D98*16</f>
        <v>128</v>
      </c>
      <c r="O98" s="3" t="n">
        <f aca="false">E98*16</f>
        <v>0</v>
      </c>
      <c r="P98" s="3" t="n">
        <f aca="false">F98*16</f>
        <v>0</v>
      </c>
      <c r="Q98" s="3" t="n">
        <f aca="false">G98*16</f>
        <v>32</v>
      </c>
      <c r="R98" s="3" t="n">
        <f aca="false">H98*16</f>
        <v>0</v>
      </c>
      <c r="S98" s="3" t="n">
        <f aca="false">I98*16</f>
        <v>0</v>
      </c>
      <c r="T98" s="3" t="n">
        <f aca="false">J98*16</f>
        <v>0</v>
      </c>
      <c r="U98" s="3" t="n">
        <f aca="false">K98*16</f>
        <v>0</v>
      </c>
      <c r="V98" s="3" t="n">
        <f aca="false">L98*16</f>
        <v>0</v>
      </c>
      <c r="W98" s="3" t="n">
        <f aca="false">M98*16</f>
        <v>0</v>
      </c>
    </row>
    <row r="99" s="2" customFormat="true" ht="13" hidden="false" customHeight="false" outlineLevel="0" collapsed="false">
      <c r="A99" s="18" t="n">
        <v>97</v>
      </c>
      <c r="B99" s="19" t="s">
        <v>41</v>
      </c>
      <c r="C99" s="19" t="s">
        <v>38</v>
      </c>
      <c r="D99" s="24" t="n">
        <v>13</v>
      </c>
      <c r="E99" s="24" t="n">
        <v>0</v>
      </c>
      <c r="F99" s="24" t="n">
        <v>1</v>
      </c>
      <c r="G99" s="24" t="n">
        <v>1</v>
      </c>
      <c r="H99" s="24" t="n">
        <v>0</v>
      </c>
      <c r="I99" s="24" t="n">
        <v>0</v>
      </c>
      <c r="J99" s="24" t="n">
        <v>0</v>
      </c>
      <c r="K99" s="24" t="n">
        <v>1</v>
      </c>
      <c r="L99" s="24" t="n">
        <v>0</v>
      </c>
      <c r="M99" s="24" t="n">
        <v>0</v>
      </c>
      <c r="N99" s="3" t="n">
        <f aca="false">D99*16</f>
        <v>208</v>
      </c>
      <c r="O99" s="3" t="n">
        <f aca="false">E99*16</f>
        <v>0</v>
      </c>
      <c r="P99" s="3" t="n">
        <f aca="false">F99*16</f>
        <v>16</v>
      </c>
      <c r="Q99" s="3" t="n">
        <f aca="false">G99*16</f>
        <v>16</v>
      </c>
      <c r="R99" s="3" t="n">
        <f aca="false">H99*16</f>
        <v>0</v>
      </c>
      <c r="S99" s="3" t="n">
        <f aca="false">I99*16</f>
        <v>0</v>
      </c>
      <c r="T99" s="3" t="n">
        <f aca="false">J99*16</f>
        <v>0</v>
      </c>
      <c r="U99" s="3" t="n">
        <f aca="false">K99*16</f>
        <v>16</v>
      </c>
      <c r="V99" s="3" t="n">
        <f aca="false">L99*16</f>
        <v>0</v>
      </c>
      <c r="W99" s="3" t="n">
        <f aca="false">M99*16</f>
        <v>0</v>
      </c>
    </row>
    <row r="100" s="2" customFormat="true" ht="13" hidden="false" customHeight="false" outlineLevel="0" collapsed="false">
      <c r="A100" s="18" t="n">
        <v>98</v>
      </c>
      <c r="B100" s="19" t="s">
        <v>41</v>
      </c>
      <c r="C100" s="19" t="s">
        <v>39</v>
      </c>
      <c r="D100" s="24" t="n">
        <v>17</v>
      </c>
      <c r="E100" s="24" t="n">
        <v>0</v>
      </c>
      <c r="F100" s="24" t="n">
        <v>0</v>
      </c>
      <c r="G100" s="24" t="n">
        <v>1</v>
      </c>
      <c r="H100" s="24" t="n">
        <v>0</v>
      </c>
      <c r="I100" s="24" t="n">
        <v>0</v>
      </c>
      <c r="J100" s="24" t="n">
        <v>0</v>
      </c>
      <c r="K100" s="24" t="n">
        <v>0</v>
      </c>
      <c r="L100" s="24" t="n">
        <v>0</v>
      </c>
      <c r="M100" s="24" t="n">
        <v>0</v>
      </c>
      <c r="N100" s="3" t="n">
        <f aca="false">D100*16</f>
        <v>272</v>
      </c>
      <c r="O100" s="3" t="n">
        <f aca="false">E100*16</f>
        <v>0</v>
      </c>
      <c r="P100" s="3" t="n">
        <f aca="false">F100*16</f>
        <v>0</v>
      </c>
      <c r="Q100" s="3" t="n">
        <f aca="false">G100*16</f>
        <v>16</v>
      </c>
      <c r="R100" s="3" t="n">
        <f aca="false">H100*16</f>
        <v>0</v>
      </c>
      <c r="S100" s="3" t="n">
        <f aca="false">I100*16</f>
        <v>0</v>
      </c>
      <c r="T100" s="3" t="n">
        <f aca="false">J100*16</f>
        <v>0</v>
      </c>
      <c r="U100" s="3" t="n">
        <f aca="false">K100*16</f>
        <v>0</v>
      </c>
      <c r="V100" s="3" t="n">
        <f aca="false">L100*16</f>
        <v>0</v>
      </c>
      <c r="W100" s="3" t="n">
        <f aca="false">M100*16</f>
        <v>0</v>
      </c>
    </row>
    <row r="101" s="2" customFormat="true" ht="13" hidden="false" customHeight="false" outlineLevel="0" collapsed="false">
      <c r="A101" s="18" t="n">
        <v>99</v>
      </c>
      <c r="B101" s="19" t="s">
        <v>41</v>
      </c>
      <c r="C101" s="19" t="s">
        <v>40</v>
      </c>
      <c r="D101" s="24" t="n">
        <v>31</v>
      </c>
      <c r="E101" s="24" t="n">
        <v>2</v>
      </c>
      <c r="F101" s="24" t="n">
        <v>0</v>
      </c>
      <c r="G101" s="24" t="n">
        <v>2</v>
      </c>
      <c r="H101" s="24" t="n">
        <v>0</v>
      </c>
      <c r="I101" s="24" t="n">
        <v>0</v>
      </c>
      <c r="J101" s="24" t="n">
        <v>1</v>
      </c>
      <c r="K101" s="24" t="n">
        <v>0</v>
      </c>
      <c r="L101" s="24" t="n">
        <v>0</v>
      </c>
      <c r="M101" s="24" t="n">
        <v>0</v>
      </c>
      <c r="N101" s="3" t="n">
        <f aca="false">D101*16</f>
        <v>496</v>
      </c>
      <c r="O101" s="3" t="n">
        <f aca="false">E101*16</f>
        <v>32</v>
      </c>
      <c r="P101" s="3" t="n">
        <f aca="false">F101*16</f>
        <v>0</v>
      </c>
      <c r="Q101" s="3" t="n">
        <f aca="false">G101*16</f>
        <v>32</v>
      </c>
      <c r="R101" s="3" t="n">
        <f aca="false">H101*16</f>
        <v>0</v>
      </c>
      <c r="S101" s="3" t="n">
        <f aca="false">I101*16</f>
        <v>0</v>
      </c>
      <c r="T101" s="3" t="n">
        <f aca="false">J101*16</f>
        <v>16</v>
      </c>
      <c r="U101" s="3" t="n">
        <f aca="false">K101*16</f>
        <v>0</v>
      </c>
      <c r="V101" s="3" t="n">
        <f aca="false">L101*16</f>
        <v>0</v>
      </c>
      <c r="W101" s="3" t="n">
        <f aca="false">M101*16</f>
        <v>0</v>
      </c>
    </row>
    <row r="102" s="2" customFormat="true" ht="14" hidden="false" customHeight="false" outlineLevel="0" collapsed="false">
      <c r="A102" s="20" t="n">
        <v>100</v>
      </c>
      <c r="B102" s="21" t="s">
        <v>41</v>
      </c>
      <c r="C102" s="21" t="s">
        <v>41</v>
      </c>
      <c r="D102" s="24" t="n">
        <v>9</v>
      </c>
      <c r="E102" s="24" t="n">
        <v>0</v>
      </c>
      <c r="F102" s="24" t="n">
        <v>0</v>
      </c>
      <c r="G102" s="24" t="n">
        <v>3</v>
      </c>
      <c r="H102" s="24" t="n">
        <v>0</v>
      </c>
      <c r="I102" s="24" t="n">
        <v>0</v>
      </c>
      <c r="J102" s="24" t="n">
        <v>0</v>
      </c>
      <c r="K102" s="24" t="n">
        <v>0</v>
      </c>
      <c r="L102" s="24" t="n">
        <v>0</v>
      </c>
      <c r="M102" s="24" t="n">
        <v>0</v>
      </c>
      <c r="N102" s="23" t="n">
        <f aca="false">D102*16</f>
        <v>144</v>
      </c>
      <c r="O102" s="23" t="n">
        <f aca="false">E102*16</f>
        <v>0</v>
      </c>
      <c r="P102" s="23" t="n">
        <f aca="false">F102*16</f>
        <v>0</v>
      </c>
      <c r="Q102" s="23" t="n">
        <f aca="false">G102*16</f>
        <v>48</v>
      </c>
      <c r="R102" s="23" t="n">
        <f aca="false">H102*16</f>
        <v>0</v>
      </c>
      <c r="S102" s="23" t="n">
        <f aca="false">I102*16</f>
        <v>0</v>
      </c>
      <c r="T102" s="23" t="n">
        <f aca="false">J102*16</f>
        <v>0</v>
      </c>
      <c r="U102" s="23" t="n">
        <f aca="false">K102*16</f>
        <v>0</v>
      </c>
      <c r="V102" s="23" t="n">
        <f aca="false">L102*16</f>
        <v>0</v>
      </c>
      <c r="W102" s="23" t="n">
        <f aca="false">M102*16</f>
        <v>0</v>
      </c>
    </row>
    <row r="103" s="2" customFormat="true" ht="14" hidden="false" customHeight="false" outlineLevel="0" collapsed="false">
      <c r="N103" s="3"/>
      <c r="O103" s="3"/>
      <c r="P103" s="3"/>
      <c r="Q103" s="3"/>
      <c r="R103" s="3"/>
      <c r="S103" s="3"/>
      <c r="T103" s="3"/>
      <c r="U103" s="3"/>
      <c r="V103" s="4"/>
      <c r="W103" s="4"/>
    </row>
  </sheetData>
  <printOptions headings="false" gridLines="tru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0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V65536"/>
    </sheetView>
  </sheetViews>
  <sheetFormatPr defaultColWidth="11.421875" defaultRowHeight="13" zeroHeight="false" outlineLevelRow="0" outlineLevelCol="0"/>
  <cols>
    <col collapsed="false" customWidth="true" hidden="false" outlineLevel="0" max="3" min="1" style="2" width="12.13"/>
    <col collapsed="false" customWidth="true" hidden="false" outlineLevel="0" max="11" min="4" style="2" width="9.28"/>
    <col collapsed="false" customWidth="true" hidden="false" outlineLevel="0" max="12" min="12" style="2" width="10.42"/>
    <col collapsed="false" customWidth="true" hidden="false" outlineLevel="0" max="13" min="13" style="2" width="9.28"/>
    <col collapsed="false" customWidth="true" hidden="false" outlineLevel="0" max="14" min="14" style="3" width="12.85"/>
    <col collapsed="false" customWidth="true" hidden="false" outlineLevel="0" max="21" min="15" style="3" width="9.28"/>
    <col collapsed="false" customWidth="false" hidden="false" outlineLevel="0" max="23" min="22" style="4" width="11.42"/>
    <col collapsed="false" customWidth="false" hidden="false" outlineLevel="0" max="24" min="24" style="24" width="11.42"/>
    <col collapsed="false" customWidth="false" hidden="false" outlineLevel="0" max="25" min="25" style="4" width="11.42"/>
    <col collapsed="false" customWidth="false" hidden="false" outlineLevel="0" max="71" min="26" style="6" width="11.42"/>
    <col collapsed="false" customWidth="false" hidden="false" outlineLevel="0" max="257" min="72" style="2" width="11.42"/>
  </cols>
  <sheetData>
    <row r="1" customFormat="false" ht="65" hidden="false" customHeight="false" outlineLevel="0" collapsed="false">
      <c r="A1" s="7"/>
      <c r="D1" s="8" t="s">
        <v>17</v>
      </c>
      <c r="E1" s="8" t="s">
        <v>17</v>
      </c>
      <c r="F1" s="8" t="s">
        <v>17</v>
      </c>
      <c r="G1" s="8" t="s">
        <v>17</v>
      </c>
      <c r="H1" s="8" t="s">
        <v>17</v>
      </c>
      <c r="I1" s="8" t="s">
        <v>17</v>
      </c>
      <c r="J1" s="8" t="s">
        <v>17</v>
      </c>
      <c r="K1" s="8" t="s">
        <v>17</v>
      </c>
      <c r="L1" s="8" t="s">
        <v>17</v>
      </c>
      <c r="M1" s="8" t="s">
        <v>17</v>
      </c>
      <c r="N1" s="9" t="s">
        <v>18</v>
      </c>
      <c r="O1" s="9" t="s">
        <v>18</v>
      </c>
      <c r="P1" s="9" t="s">
        <v>18</v>
      </c>
      <c r="Q1" s="9" t="s">
        <v>18</v>
      </c>
      <c r="R1" s="9" t="s">
        <v>18</v>
      </c>
      <c r="S1" s="9" t="s">
        <v>18</v>
      </c>
      <c r="T1" s="9" t="s">
        <v>18</v>
      </c>
      <c r="U1" s="9" t="s">
        <v>18</v>
      </c>
      <c r="V1" s="9" t="s">
        <v>18</v>
      </c>
      <c r="W1" s="9" t="s">
        <v>18</v>
      </c>
    </row>
    <row r="2" s="17" customFormat="true" ht="41" hidden="false" customHeight="false" outlineLevel="0" collapsed="false">
      <c r="A2" s="10" t="s">
        <v>19</v>
      </c>
      <c r="B2" s="10" t="s">
        <v>20</v>
      </c>
      <c r="C2" s="10" t="s">
        <v>21</v>
      </c>
      <c r="D2" s="11" t="s">
        <v>22</v>
      </c>
      <c r="E2" s="12" t="s">
        <v>23</v>
      </c>
      <c r="F2" s="12" t="s">
        <v>24</v>
      </c>
      <c r="G2" s="12" t="s">
        <v>25</v>
      </c>
      <c r="H2" s="12" t="s">
        <v>26</v>
      </c>
      <c r="I2" s="13" t="s">
        <v>27</v>
      </c>
      <c r="J2" s="13" t="s">
        <v>28</v>
      </c>
      <c r="K2" s="13" t="s">
        <v>29</v>
      </c>
      <c r="L2" s="12" t="s">
        <v>30</v>
      </c>
      <c r="M2" s="11" t="s">
        <v>31</v>
      </c>
      <c r="N2" s="14" t="s">
        <v>22</v>
      </c>
      <c r="O2" s="13" t="s">
        <v>23</v>
      </c>
      <c r="P2" s="13" t="s">
        <v>24</v>
      </c>
      <c r="Q2" s="13" t="s">
        <v>25</v>
      </c>
      <c r="R2" s="13" t="s">
        <v>26</v>
      </c>
      <c r="S2" s="13" t="s">
        <v>27</v>
      </c>
      <c r="T2" s="13" t="s">
        <v>28</v>
      </c>
      <c r="U2" s="13" t="s">
        <v>29</v>
      </c>
      <c r="V2" s="13" t="s">
        <v>30</v>
      </c>
      <c r="W2" s="14" t="s">
        <v>31</v>
      </c>
      <c r="X2" s="24"/>
      <c r="Y2" s="15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</row>
    <row r="3" customFormat="false" ht="14" hidden="false" customHeight="false" outlineLevel="0" collapsed="false">
      <c r="A3" s="18" t="n">
        <v>1</v>
      </c>
      <c r="B3" s="19" t="s">
        <v>32</v>
      </c>
      <c r="C3" s="19" t="s">
        <v>32</v>
      </c>
      <c r="D3" s="2" t="n">
        <v>1</v>
      </c>
      <c r="E3" s="2" t="n">
        <v>1</v>
      </c>
      <c r="F3" s="2" t="n">
        <v>2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3" t="n">
        <f aca="false">D3*16</f>
        <v>16</v>
      </c>
      <c r="O3" s="3" t="n">
        <f aca="false">E3*16</f>
        <v>16</v>
      </c>
      <c r="P3" s="3" t="n">
        <f aca="false">F3*16</f>
        <v>32</v>
      </c>
      <c r="Q3" s="3" t="n">
        <f aca="false">G3*16</f>
        <v>0</v>
      </c>
      <c r="R3" s="3" t="n">
        <f aca="false">H3*16</f>
        <v>0</v>
      </c>
      <c r="S3" s="3" t="n">
        <f aca="false">I3*16</f>
        <v>0</v>
      </c>
      <c r="T3" s="3" t="n">
        <f aca="false">J3*16</f>
        <v>0</v>
      </c>
      <c r="U3" s="3" t="n">
        <f aca="false">K3*16</f>
        <v>0</v>
      </c>
      <c r="V3" s="3" t="n">
        <f aca="false">L3*16</f>
        <v>0</v>
      </c>
      <c r="W3" s="3" t="n">
        <f aca="false">M3*16</f>
        <v>0</v>
      </c>
    </row>
    <row r="4" customFormat="false" ht="13" hidden="false" customHeight="false" outlineLevel="0" collapsed="false">
      <c r="A4" s="18" t="n">
        <v>2</v>
      </c>
      <c r="B4" s="19" t="s">
        <v>32</v>
      </c>
      <c r="C4" s="19" t="s">
        <v>33</v>
      </c>
      <c r="D4" s="2" t="n">
        <v>5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3" t="n">
        <f aca="false">D4*16</f>
        <v>80</v>
      </c>
      <c r="O4" s="3" t="n">
        <f aca="false">E4*16</f>
        <v>0</v>
      </c>
      <c r="P4" s="3" t="n">
        <f aca="false">F4*16</f>
        <v>0</v>
      </c>
      <c r="Q4" s="3" t="n">
        <f aca="false">G4*16</f>
        <v>0</v>
      </c>
      <c r="R4" s="3" t="n">
        <f aca="false">H4*16</f>
        <v>0</v>
      </c>
      <c r="S4" s="3" t="n">
        <f aca="false">I4*16</f>
        <v>0</v>
      </c>
      <c r="T4" s="3" t="n">
        <f aca="false">J4*16</f>
        <v>0</v>
      </c>
      <c r="U4" s="3" t="n">
        <f aca="false">K4*16</f>
        <v>0</v>
      </c>
      <c r="V4" s="3" t="n">
        <f aca="false">L4*16</f>
        <v>0</v>
      </c>
      <c r="W4" s="3" t="n">
        <f aca="false">M4*16</f>
        <v>0</v>
      </c>
    </row>
    <row r="5" customFormat="false" ht="13" hidden="false" customHeight="false" outlineLevel="0" collapsed="false">
      <c r="A5" s="18" t="n">
        <v>3</v>
      </c>
      <c r="B5" s="19" t="s">
        <v>32</v>
      </c>
      <c r="C5" s="19" t="s">
        <v>34</v>
      </c>
      <c r="D5" s="2" t="n">
        <v>3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3" t="n">
        <f aca="false">D5*16</f>
        <v>48</v>
      </c>
      <c r="O5" s="3" t="n">
        <f aca="false">E5*16</f>
        <v>0</v>
      </c>
      <c r="P5" s="3" t="n">
        <f aca="false">F5*16</f>
        <v>0</v>
      </c>
      <c r="Q5" s="3" t="n">
        <f aca="false">G5*16</f>
        <v>0</v>
      </c>
      <c r="R5" s="3" t="n">
        <f aca="false">H5*16</f>
        <v>0</v>
      </c>
      <c r="S5" s="3" t="n">
        <f aca="false">I5*16</f>
        <v>0</v>
      </c>
      <c r="T5" s="3" t="n">
        <f aca="false">J5*16</f>
        <v>0</v>
      </c>
      <c r="U5" s="3" t="n">
        <f aca="false">K5*16</f>
        <v>0</v>
      </c>
      <c r="V5" s="3" t="n">
        <f aca="false">L5*16</f>
        <v>0</v>
      </c>
      <c r="W5" s="3" t="n">
        <f aca="false">M5*16</f>
        <v>0</v>
      </c>
    </row>
    <row r="6" customFormat="false" ht="13" hidden="false" customHeight="false" outlineLevel="0" collapsed="false">
      <c r="A6" s="18" t="n">
        <v>4</v>
      </c>
      <c r="B6" s="19" t="s">
        <v>32</v>
      </c>
      <c r="C6" s="19" t="s">
        <v>35</v>
      </c>
      <c r="D6" s="2" t="n">
        <v>6</v>
      </c>
      <c r="E6" s="2" t="n">
        <v>2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1</v>
      </c>
      <c r="L6" s="2" t="n">
        <v>0</v>
      </c>
      <c r="M6" s="2" t="n">
        <v>0</v>
      </c>
      <c r="N6" s="3" t="n">
        <f aca="false">D6*16</f>
        <v>96</v>
      </c>
      <c r="O6" s="3" t="n">
        <f aca="false">E6*16</f>
        <v>32</v>
      </c>
      <c r="P6" s="3" t="n">
        <f aca="false">F6*16</f>
        <v>0</v>
      </c>
      <c r="Q6" s="3" t="n">
        <f aca="false">G6*16</f>
        <v>0</v>
      </c>
      <c r="R6" s="3" t="n">
        <f aca="false">H6*16</f>
        <v>0</v>
      </c>
      <c r="S6" s="3" t="n">
        <f aca="false">I6*16</f>
        <v>0</v>
      </c>
      <c r="T6" s="3" t="n">
        <f aca="false">J6*16</f>
        <v>0</v>
      </c>
      <c r="U6" s="3" t="n">
        <f aca="false">K6*16</f>
        <v>16</v>
      </c>
      <c r="V6" s="3" t="n">
        <f aca="false">L6*16</f>
        <v>0</v>
      </c>
      <c r="W6" s="3" t="n">
        <f aca="false">M6*16</f>
        <v>0</v>
      </c>
    </row>
    <row r="7" customFormat="false" ht="13" hidden="false" customHeight="false" outlineLevel="0" collapsed="false">
      <c r="A7" s="18" t="n">
        <v>5</v>
      </c>
      <c r="B7" s="19" t="s">
        <v>32</v>
      </c>
      <c r="C7" s="19" t="s">
        <v>36</v>
      </c>
      <c r="D7" s="2" t="n">
        <v>8</v>
      </c>
      <c r="E7" s="2" t="n">
        <v>0</v>
      </c>
      <c r="F7" s="2" t="n">
        <v>1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3" t="n">
        <f aca="false">D7*16</f>
        <v>128</v>
      </c>
      <c r="O7" s="3" t="n">
        <f aca="false">E7*16</f>
        <v>0</v>
      </c>
      <c r="P7" s="3" t="n">
        <f aca="false">F7*16</f>
        <v>16</v>
      </c>
      <c r="Q7" s="3" t="n">
        <f aca="false">G7*16</f>
        <v>0</v>
      </c>
      <c r="R7" s="3" t="n">
        <f aca="false">H7*16</f>
        <v>0</v>
      </c>
      <c r="S7" s="3" t="n">
        <f aca="false">I7*16</f>
        <v>0</v>
      </c>
      <c r="T7" s="3" t="n">
        <f aca="false">J7*16</f>
        <v>0</v>
      </c>
      <c r="U7" s="3" t="n">
        <f aca="false">K7*16</f>
        <v>0</v>
      </c>
      <c r="V7" s="3" t="n">
        <f aca="false">L7*16</f>
        <v>0</v>
      </c>
      <c r="W7" s="3" t="n">
        <f aca="false">M7*16</f>
        <v>0</v>
      </c>
    </row>
    <row r="8" customFormat="false" ht="13" hidden="false" customHeight="false" outlineLevel="0" collapsed="false">
      <c r="A8" s="18" t="n">
        <v>6</v>
      </c>
      <c r="B8" s="19" t="s">
        <v>32</v>
      </c>
      <c r="C8" s="19" t="s">
        <v>37</v>
      </c>
      <c r="D8" s="2" t="n">
        <v>7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2</v>
      </c>
      <c r="K8" s="2" t="n">
        <v>0</v>
      </c>
      <c r="L8" s="2" t="n">
        <v>0</v>
      </c>
      <c r="M8" s="2" t="n">
        <v>0</v>
      </c>
      <c r="N8" s="3" t="n">
        <f aca="false">D8*16</f>
        <v>112</v>
      </c>
      <c r="O8" s="3" t="n">
        <f aca="false">E8*16</f>
        <v>0</v>
      </c>
      <c r="P8" s="3" t="n">
        <f aca="false">F8*16</f>
        <v>0</v>
      </c>
      <c r="Q8" s="3" t="n">
        <f aca="false">G8*16</f>
        <v>0</v>
      </c>
      <c r="R8" s="3" t="n">
        <f aca="false">H8*16</f>
        <v>0</v>
      </c>
      <c r="S8" s="3" t="n">
        <f aca="false">I8*16</f>
        <v>0</v>
      </c>
      <c r="T8" s="3" t="n">
        <f aca="false">J8*16</f>
        <v>32</v>
      </c>
      <c r="U8" s="3" t="n">
        <f aca="false">K8*16</f>
        <v>0</v>
      </c>
      <c r="V8" s="3" t="n">
        <f aca="false">L8*16</f>
        <v>0</v>
      </c>
      <c r="W8" s="3" t="n">
        <f aca="false">M8*16</f>
        <v>0</v>
      </c>
    </row>
    <row r="9" customFormat="false" ht="13" hidden="false" customHeight="false" outlineLevel="0" collapsed="false">
      <c r="A9" s="18" t="n">
        <v>7</v>
      </c>
      <c r="B9" s="19" t="s">
        <v>32</v>
      </c>
      <c r="C9" s="19" t="s">
        <v>38</v>
      </c>
      <c r="D9" s="2" t="n">
        <v>8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3" t="n">
        <f aca="false">D9*16</f>
        <v>128</v>
      </c>
      <c r="O9" s="3" t="n">
        <f aca="false">E9*16</f>
        <v>0</v>
      </c>
      <c r="P9" s="3" t="n">
        <f aca="false">F9*16</f>
        <v>0</v>
      </c>
      <c r="Q9" s="3" t="n">
        <f aca="false">G9*16</f>
        <v>0</v>
      </c>
      <c r="R9" s="3" t="n">
        <f aca="false">H9*16</f>
        <v>0</v>
      </c>
      <c r="S9" s="3" t="n">
        <f aca="false">I9*16</f>
        <v>0</v>
      </c>
      <c r="T9" s="3" t="n">
        <f aca="false">J9*16</f>
        <v>0</v>
      </c>
      <c r="U9" s="3" t="n">
        <f aca="false">K9*16</f>
        <v>0</v>
      </c>
      <c r="V9" s="3" t="n">
        <f aca="false">L9*16</f>
        <v>0</v>
      </c>
      <c r="W9" s="3" t="n">
        <f aca="false">M9*16</f>
        <v>0</v>
      </c>
    </row>
    <row r="10" customFormat="false" ht="13" hidden="false" customHeight="false" outlineLevel="0" collapsed="false">
      <c r="A10" s="18" t="n">
        <v>8</v>
      </c>
      <c r="B10" s="19" t="s">
        <v>32</v>
      </c>
      <c r="C10" s="19" t="s">
        <v>39</v>
      </c>
      <c r="D10" s="2" t="n">
        <v>6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1</v>
      </c>
      <c r="K10" s="2" t="n">
        <v>0</v>
      </c>
      <c r="L10" s="2" t="n">
        <v>0</v>
      </c>
      <c r="M10" s="2" t="n">
        <v>0</v>
      </c>
      <c r="N10" s="3" t="n">
        <f aca="false">D10*16</f>
        <v>96</v>
      </c>
      <c r="O10" s="3" t="n">
        <f aca="false">E10*16</f>
        <v>0</v>
      </c>
      <c r="P10" s="3" t="n">
        <f aca="false">F10*16</f>
        <v>0</v>
      </c>
      <c r="Q10" s="3" t="n">
        <f aca="false">G10*16</f>
        <v>0</v>
      </c>
      <c r="R10" s="3" t="n">
        <f aca="false">H10*16</f>
        <v>0</v>
      </c>
      <c r="S10" s="3" t="n">
        <f aca="false">I10*16</f>
        <v>0</v>
      </c>
      <c r="T10" s="3" t="n">
        <f aca="false">J10*16</f>
        <v>16</v>
      </c>
      <c r="U10" s="3" t="n">
        <f aca="false">K10*16</f>
        <v>0</v>
      </c>
      <c r="V10" s="3" t="n">
        <f aca="false">L10*16</f>
        <v>0</v>
      </c>
      <c r="W10" s="3" t="n">
        <f aca="false">M10*16</f>
        <v>0</v>
      </c>
    </row>
    <row r="11" customFormat="false" ht="13" hidden="false" customHeight="false" outlineLevel="0" collapsed="false">
      <c r="A11" s="18" t="n">
        <v>9</v>
      </c>
      <c r="B11" s="19" t="s">
        <v>32</v>
      </c>
      <c r="C11" s="19" t="s">
        <v>40</v>
      </c>
      <c r="D11" s="2" t="n">
        <v>9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3" t="n">
        <f aca="false">D11*16</f>
        <v>144</v>
      </c>
      <c r="O11" s="3" t="n">
        <f aca="false">E11*16</f>
        <v>0</v>
      </c>
      <c r="P11" s="3" t="n">
        <f aca="false">F11*16</f>
        <v>0</v>
      </c>
      <c r="Q11" s="3" t="n">
        <f aca="false">G11*16</f>
        <v>0</v>
      </c>
      <c r="R11" s="3" t="n">
        <f aca="false">H11*16</f>
        <v>0</v>
      </c>
      <c r="S11" s="3" t="n">
        <f aca="false">I11*16</f>
        <v>0</v>
      </c>
      <c r="T11" s="3" t="n">
        <f aca="false">J11*16</f>
        <v>0</v>
      </c>
      <c r="U11" s="3" t="n">
        <f aca="false">K11*16</f>
        <v>0</v>
      </c>
      <c r="V11" s="3" t="n">
        <f aca="false">L11*16</f>
        <v>0</v>
      </c>
      <c r="W11" s="3" t="n">
        <f aca="false">M11*16</f>
        <v>0</v>
      </c>
    </row>
    <row r="12" customFormat="false" ht="13" hidden="false" customHeight="false" outlineLevel="0" collapsed="false">
      <c r="A12" s="18" t="n">
        <v>10</v>
      </c>
      <c r="B12" s="19" t="s">
        <v>32</v>
      </c>
      <c r="C12" s="19" t="s">
        <v>41</v>
      </c>
      <c r="D12" s="2" t="n">
        <v>6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3" t="n">
        <f aca="false">D12*16</f>
        <v>96</v>
      </c>
      <c r="O12" s="3" t="n">
        <f aca="false">E12*16</f>
        <v>0</v>
      </c>
      <c r="P12" s="3" t="n">
        <f aca="false">F12*16</f>
        <v>0</v>
      </c>
      <c r="Q12" s="3" t="n">
        <f aca="false">G12*16</f>
        <v>0</v>
      </c>
      <c r="R12" s="3" t="n">
        <f aca="false">H12*16</f>
        <v>0</v>
      </c>
      <c r="S12" s="3" t="n">
        <f aca="false">I12*16</f>
        <v>0</v>
      </c>
      <c r="T12" s="3" t="n">
        <f aca="false">J12*16</f>
        <v>0</v>
      </c>
      <c r="U12" s="3" t="n">
        <f aca="false">K12*16</f>
        <v>0</v>
      </c>
      <c r="V12" s="3" t="n">
        <f aca="false">L12*16</f>
        <v>0</v>
      </c>
      <c r="W12" s="3" t="n">
        <f aca="false">M12*16</f>
        <v>0</v>
      </c>
    </row>
    <row r="13" customFormat="false" ht="13" hidden="false" customHeight="false" outlineLevel="0" collapsed="false">
      <c r="A13" s="18" t="n">
        <v>11</v>
      </c>
      <c r="B13" s="19" t="s">
        <v>33</v>
      </c>
      <c r="C13" s="19" t="s">
        <v>32</v>
      </c>
      <c r="D13" s="2" t="n">
        <v>12</v>
      </c>
      <c r="E13" s="2" t="n">
        <v>3</v>
      </c>
      <c r="F13" s="2" t="n">
        <v>3</v>
      </c>
      <c r="G13" s="2" t="n">
        <v>0</v>
      </c>
      <c r="H13" s="2" t="n">
        <v>1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3" t="n">
        <f aca="false">D13*16</f>
        <v>192</v>
      </c>
      <c r="O13" s="3" t="n">
        <f aca="false">E13*16</f>
        <v>48</v>
      </c>
      <c r="P13" s="3" t="n">
        <f aca="false">F13*16</f>
        <v>48</v>
      </c>
      <c r="Q13" s="3" t="n">
        <f aca="false">G13*16</f>
        <v>0</v>
      </c>
      <c r="R13" s="3" t="n">
        <f aca="false">H13*16</f>
        <v>16</v>
      </c>
      <c r="S13" s="3" t="n">
        <f aca="false">I13*16</f>
        <v>0</v>
      </c>
      <c r="T13" s="3" t="n">
        <f aca="false">J13*16</f>
        <v>0</v>
      </c>
      <c r="U13" s="3" t="n">
        <f aca="false">K13*16</f>
        <v>0</v>
      </c>
      <c r="V13" s="3" t="n">
        <f aca="false">L13*16</f>
        <v>0</v>
      </c>
      <c r="W13" s="3" t="n">
        <f aca="false">M13*16</f>
        <v>0</v>
      </c>
    </row>
    <row r="14" customFormat="false" ht="13" hidden="false" customHeight="false" outlineLevel="0" collapsed="false">
      <c r="A14" s="18" t="n">
        <v>12</v>
      </c>
      <c r="B14" s="19" t="s">
        <v>33</v>
      </c>
      <c r="C14" s="19" t="s">
        <v>33</v>
      </c>
      <c r="D14" s="2" t="n">
        <v>4</v>
      </c>
      <c r="E14" s="2" t="n">
        <v>0</v>
      </c>
      <c r="F14" s="2" t="n">
        <v>1</v>
      </c>
      <c r="G14" s="2" t="n">
        <v>2</v>
      </c>
      <c r="H14" s="2" t="n">
        <v>0</v>
      </c>
      <c r="I14" s="2" t="n">
        <v>0</v>
      </c>
      <c r="J14" s="2" t="n">
        <v>1</v>
      </c>
      <c r="K14" s="2" t="n">
        <v>0</v>
      </c>
      <c r="L14" s="2" t="n">
        <v>0</v>
      </c>
      <c r="M14" s="2" t="n">
        <v>0</v>
      </c>
      <c r="N14" s="3" t="n">
        <f aca="false">D14*16</f>
        <v>64</v>
      </c>
      <c r="O14" s="3" t="n">
        <f aca="false">E14*16</f>
        <v>0</v>
      </c>
      <c r="P14" s="3" t="n">
        <f aca="false">F14*16</f>
        <v>16</v>
      </c>
      <c r="Q14" s="3" t="n">
        <f aca="false">G14*16</f>
        <v>32</v>
      </c>
      <c r="R14" s="3" t="n">
        <f aca="false">H14*16</f>
        <v>0</v>
      </c>
      <c r="S14" s="3" t="n">
        <f aca="false">I14*16</f>
        <v>0</v>
      </c>
      <c r="T14" s="3" t="n">
        <f aca="false">J14*16</f>
        <v>16</v>
      </c>
      <c r="U14" s="3" t="n">
        <f aca="false">K14*16</f>
        <v>0</v>
      </c>
      <c r="V14" s="3" t="n">
        <f aca="false">L14*16</f>
        <v>0</v>
      </c>
      <c r="W14" s="3" t="n">
        <f aca="false">M14*16</f>
        <v>0</v>
      </c>
    </row>
    <row r="15" customFormat="false" ht="13" hidden="false" customHeight="false" outlineLevel="0" collapsed="false">
      <c r="A15" s="18" t="n">
        <v>13</v>
      </c>
      <c r="B15" s="19" t="s">
        <v>33</v>
      </c>
      <c r="C15" s="19" t="s">
        <v>34</v>
      </c>
      <c r="D15" s="2" t="n">
        <v>4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1</v>
      </c>
      <c r="K15" s="2" t="n">
        <v>0</v>
      </c>
      <c r="L15" s="2" t="n">
        <v>0</v>
      </c>
      <c r="M15" s="2" t="n">
        <v>0</v>
      </c>
      <c r="N15" s="3" t="n">
        <f aca="false">D15*16</f>
        <v>64</v>
      </c>
      <c r="O15" s="3" t="n">
        <f aca="false">E15*16</f>
        <v>0</v>
      </c>
      <c r="P15" s="3" t="n">
        <f aca="false">F15*16</f>
        <v>0</v>
      </c>
      <c r="Q15" s="3" t="n">
        <f aca="false">G15*16</f>
        <v>0</v>
      </c>
      <c r="R15" s="3" t="n">
        <f aca="false">H15*16</f>
        <v>0</v>
      </c>
      <c r="S15" s="3" t="n">
        <f aca="false">I15*16</f>
        <v>0</v>
      </c>
      <c r="T15" s="3" t="n">
        <f aca="false">J15*16</f>
        <v>16</v>
      </c>
      <c r="U15" s="3" t="n">
        <f aca="false">K15*16</f>
        <v>0</v>
      </c>
      <c r="V15" s="3" t="n">
        <f aca="false">L15*16</f>
        <v>0</v>
      </c>
      <c r="W15" s="3" t="n">
        <f aca="false">M15*16</f>
        <v>0</v>
      </c>
    </row>
    <row r="16" customFormat="false" ht="13" hidden="false" customHeight="false" outlineLevel="0" collapsed="false">
      <c r="A16" s="18" t="n">
        <v>14</v>
      </c>
      <c r="B16" s="19" t="s">
        <v>33</v>
      </c>
      <c r="C16" s="19" t="s">
        <v>35</v>
      </c>
      <c r="D16" s="2" t="n">
        <v>4</v>
      </c>
      <c r="E16" s="2" t="n">
        <v>2</v>
      </c>
      <c r="F16" s="2" t="n">
        <v>0</v>
      </c>
      <c r="G16" s="2" t="n">
        <v>3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3" t="n">
        <f aca="false">D16*16</f>
        <v>64</v>
      </c>
      <c r="O16" s="3" t="n">
        <f aca="false">E16*16</f>
        <v>32</v>
      </c>
      <c r="P16" s="3" t="n">
        <f aca="false">F16*16</f>
        <v>0</v>
      </c>
      <c r="Q16" s="3" t="n">
        <f aca="false">G16*16</f>
        <v>48</v>
      </c>
      <c r="R16" s="3" t="n">
        <f aca="false">H16*16</f>
        <v>0</v>
      </c>
      <c r="S16" s="3" t="n">
        <f aca="false">I16*16</f>
        <v>0</v>
      </c>
      <c r="T16" s="3" t="n">
        <f aca="false">J16*16</f>
        <v>0</v>
      </c>
      <c r="U16" s="3" t="n">
        <f aca="false">K16*16</f>
        <v>0</v>
      </c>
      <c r="V16" s="3" t="n">
        <f aca="false">L16*16</f>
        <v>0</v>
      </c>
      <c r="W16" s="3" t="n">
        <f aca="false">M16*16</f>
        <v>0</v>
      </c>
    </row>
    <row r="17" s="2" customFormat="true" ht="13" hidden="false" customHeight="false" outlineLevel="0" collapsed="false">
      <c r="A17" s="18" t="n">
        <v>15</v>
      </c>
      <c r="B17" s="19" t="s">
        <v>33</v>
      </c>
      <c r="C17" s="19" t="s">
        <v>36</v>
      </c>
      <c r="D17" s="2" t="n">
        <v>7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1</v>
      </c>
      <c r="L17" s="2" t="n">
        <v>0</v>
      </c>
      <c r="M17" s="2" t="n">
        <v>0</v>
      </c>
      <c r="N17" s="3" t="n">
        <f aca="false">D17*16</f>
        <v>112</v>
      </c>
      <c r="O17" s="3" t="n">
        <f aca="false">E17*16</f>
        <v>0</v>
      </c>
      <c r="P17" s="3" t="n">
        <f aca="false">F17*16</f>
        <v>0</v>
      </c>
      <c r="Q17" s="3" t="n">
        <f aca="false">G17*16</f>
        <v>0</v>
      </c>
      <c r="R17" s="3" t="n">
        <f aca="false">H17*16</f>
        <v>0</v>
      </c>
      <c r="S17" s="3" t="n">
        <f aca="false">I17*16</f>
        <v>0</v>
      </c>
      <c r="T17" s="3" t="n">
        <f aca="false">J17*16</f>
        <v>0</v>
      </c>
      <c r="U17" s="3" t="n">
        <f aca="false">K17*16</f>
        <v>16</v>
      </c>
      <c r="V17" s="3" t="n">
        <f aca="false">L17*16</f>
        <v>0</v>
      </c>
      <c r="W17" s="3" t="n">
        <f aca="false">M17*16</f>
        <v>0</v>
      </c>
    </row>
    <row r="18" s="2" customFormat="true" ht="13" hidden="false" customHeight="false" outlineLevel="0" collapsed="false">
      <c r="A18" s="18" t="n">
        <v>16</v>
      </c>
      <c r="B18" s="19" t="s">
        <v>33</v>
      </c>
      <c r="C18" s="19" t="s">
        <v>37</v>
      </c>
      <c r="D18" s="2" t="n">
        <v>3</v>
      </c>
      <c r="E18" s="2" t="n">
        <v>0</v>
      </c>
      <c r="F18" s="2" t="n">
        <v>2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3" t="n">
        <f aca="false">D18*16</f>
        <v>48</v>
      </c>
      <c r="O18" s="3" t="n">
        <f aca="false">E18*16</f>
        <v>0</v>
      </c>
      <c r="P18" s="3" t="n">
        <f aca="false">F18*16</f>
        <v>32</v>
      </c>
      <c r="Q18" s="3" t="n">
        <f aca="false">G18*16</f>
        <v>0</v>
      </c>
      <c r="R18" s="3" t="n">
        <f aca="false">H18*16</f>
        <v>0</v>
      </c>
      <c r="S18" s="3" t="n">
        <f aca="false">I18*16</f>
        <v>0</v>
      </c>
      <c r="T18" s="3" t="n">
        <f aca="false">J18*16</f>
        <v>0</v>
      </c>
      <c r="U18" s="3" t="n">
        <f aca="false">K18*16</f>
        <v>0</v>
      </c>
      <c r="V18" s="3" t="n">
        <f aca="false">L18*16</f>
        <v>0</v>
      </c>
      <c r="W18" s="3" t="n">
        <f aca="false">M18*16</f>
        <v>0</v>
      </c>
    </row>
    <row r="19" s="2" customFormat="true" ht="13" hidden="false" customHeight="false" outlineLevel="0" collapsed="false">
      <c r="A19" s="18" t="n">
        <v>17</v>
      </c>
      <c r="B19" s="19" t="s">
        <v>33</v>
      </c>
      <c r="C19" s="19" t="s">
        <v>38</v>
      </c>
      <c r="D19" s="2" t="n">
        <v>6</v>
      </c>
      <c r="E19" s="2" t="n">
        <v>0</v>
      </c>
      <c r="F19" s="2" t="n">
        <v>0</v>
      </c>
      <c r="G19" s="2" t="n">
        <v>2</v>
      </c>
      <c r="H19" s="2" t="n">
        <v>0</v>
      </c>
      <c r="I19" s="2" t="n">
        <v>0</v>
      </c>
      <c r="J19" s="2" t="n">
        <v>1</v>
      </c>
      <c r="K19" s="2" t="n">
        <v>0</v>
      </c>
      <c r="L19" s="2" t="n">
        <v>0</v>
      </c>
      <c r="M19" s="2" t="n">
        <v>0</v>
      </c>
      <c r="N19" s="3" t="n">
        <f aca="false">D19*16</f>
        <v>96</v>
      </c>
      <c r="O19" s="3" t="n">
        <f aca="false">E19*16</f>
        <v>0</v>
      </c>
      <c r="P19" s="3" t="n">
        <f aca="false">F19*16</f>
        <v>0</v>
      </c>
      <c r="Q19" s="3" t="n">
        <f aca="false">G19*16</f>
        <v>32</v>
      </c>
      <c r="R19" s="3" t="n">
        <f aca="false">H19*16</f>
        <v>0</v>
      </c>
      <c r="S19" s="3" t="n">
        <f aca="false">I19*16</f>
        <v>0</v>
      </c>
      <c r="T19" s="3" t="n">
        <f aca="false">J19*16</f>
        <v>16</v>
      </c>
      <c r="U19" s="3" t="n">
        <f aca="false">K19*16</f>
        <v>0</v>
      </c>
      <c r="V19" s="3" t="n">
        <f aca="false">L19*16</f>
        <v>0</v>
      </c>
      <c r="W19" s="3" t="n">
        <f aca="false">M19*16</f>
        <v>0</v>
      </c>
    </row>
    <row r="20" s="2" customFormat="true" ht="13" hidden="false" customHeight="false" outlineLevel="0" collapsed="false">
      <c r="A20" s="18" t="n">
        <v>18</v>
      </c>
      <c r="B20" s="19" t="s">
        <v>33</v>
      </c>
      <c r="C20" s="19" t="s">
        <v>39</v>
      </c>
      <c r="D20" s="2" t="n">
        <v>2</v>
      </c>
      <c r="E20" s="2" t="n">
        <v>0</v>
      </c>
      <c r="F20" s="2" t="n">
        <v>0</v>
      </c>
      <c r="G20" s="2" t="n">
        <v>1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3" t="n">
        <f aca="false">D20*16</f>
        <v>32</v>
      </c>
      <c r="O20" s="3" t="n">
        <f aca="false">E20*16</f>
        <v>0</v>
      </c>
      <c r="P20" s="3" t="n">
        <f aca="false">F20*16</f>
        <v>0</v>
      </c>
      <c r="Q20" s="3" t="n">
        <f aca="false">G20*16</f>
        <v>16</v>
      </c>
      <c r="R20" s="3" t="n">
        <f aca="false">H20*16</f>
        <v>0</v>
      </c>
      <c r="S20" s="3" t="n">
        <f aca="false">I20*16</f>
        <v>0</v>
      </c>
      <c r="T20" s="3" t="n">
        <f aca="false">J20*16</f>
        <v>0</v>
      </c>
      <c r="U20" s="3" t="n">
        <f aca="false">K20*16</f>
        <v>0</v>
      </c>
      <c r="V20" s="3" t="n">
        <f aca="false">L20*16</f>
        <v>0</v>
      </c>
      <c r="W20" s="3" t="n">
        <f aca="false">M20*16</f>
        <v>0</v>
      </c>
    </row>
    <row r="21" s="2" customFormat="true" ht="13" hidden="false" customHeight="false" outlineLevel="0" collapsed="false">
      <c r="A21" s="18" t="n">
        <v>19</v>
      </c>
      <c r="B21" s="19" t="s">
        <v>33</v>
      </c>
      <c r="C21" s="19" t="s">
        <v>40</v>
      </c>
      <c r="D21" s="2" t="n">
        <v>4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1</v>
      </c>
      <c r="L21" s="2" t="n">
        <v>0</v>
      </c>
      <c r="M21" s="2" t="n">
        <v>0</v>
      </c>
      <c r="N21" s="3" t="n">
        <f aca="false">D21*16</f>
        <v>64</v>
      </c>
      <c r="O21" s="3" t="n">
        <f aca="false">E21*16</f>
        <v>0</v>
      </c>
      <c r="P21" s="3" t="n">
        <f aca="false">F21*16</f>
        <v>0</v>
      </c>
      <c r="Q21" s="3" t="n">
        <f aca="false">G21*16</f>
        <v>0</v>
      </c>
      <c r="R21" s="3" t="n">
        <f aca="false">H21*16</f>
        <v>0</v>
      </c>
      <c r="S21" s="3" t="n">
        <f aca="false">I21*16</f>
        <v>0</v>
      </c>
      <c r="T21" s="3" t="n">
        <f aca="false">J21*16</f>
        <v>0</v>
      </c>
      <c r="U21" s="3" t="n">
        <f aca="false">K21*16</f>
        <v>16</v>
      </c>
      <c r="V21" s="3" t="n">
        <f aca="false">L21*16</f>
        <v>0</v>
      </c>
      <c r="W21" s="3" t="n">
        <f aca="false">M21*16</f>
        <v>0</v>
      </c>
    </row>
    <row r="22" s="2" customFormat="true" ht="13" hidden="false" customHeight="false" outlineLevel="0" collapsed="false">
      <c r="A22" s="18" t="n">
        <v>20</v>
      </c>
      <c r="B22" s="19" t="s">
        <v>33</v>
      </c>
      <c r="C22" s="19" t="s">
        <v>41</v>
      </c>
      <c r="D22" s="2" t="n">
        <v>4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1</v>
      </c>
      <c r="K22" s="2" t="n">
        <v>1</v>
      </c>
      <c r="L22" s="2" t="n">
        <v>0</v>
      </c>
      <c r="M22" s="2" t="n">
        <v>0</v>
      </c>
      <c r="N22" s="3" t="n">
        <f aca="false">D22*16</f>
        <v>64</v>
      </c>
      <c r="O22" s="3" t="n">
        <f aca="false">E22*16</f>
        <v>0</v>
      </c>
      <c r="P22" s="3" t="n">
        <f aca="false">F22*16</f>
        <v>0</v>
      </c>
      <c r="Q22" s="3" t="n">
        <f aca="false">G22*16</f>
        <v>0</v>
      </c>
      <c r="R22" s="3" t="n">
        <f aca="false">H22*16</f>
        <v>0</v>
      </c>
      <c r="S22" s="3" t="n">
        <f aca="false">I22*16</f>
        <v>0</v>
      </c>
      <c r="T22" s="3" t="n">
        <f aca="false">J22*16</f>
        <v>16</v>
      </c>
      <c r="U22" s="3" t="n">
        <f aca="false">K22*16</f>
        <v>16</v>
      </c>
      <c r="V22" s="3" t="n">
        <f aca="false">L22*16</f>
        <v>0</v>
      </c>
      <c r="W22" s="3" t="n">
        <f aca="false">M22*16</f>
        <v>0</v>
      </c>
    </row>
    <row r="23" s="2" customFormat="true" ht="13" hidden="false" customHeight="false" outlineLevel="0" collapsed="false">
      <c r="A23" s="18" t="n">
        <v>21</v>
      </c>
      <c r="B23" s="19" t="s">
        <v>34</v>
      </c>
      <c r="C23" s="19" t="s">
        <v>32</v>
      </c>
      <c r="D23" s="2" t="n">
        <v>6</v>
      </c>
      <c r="E23" s="2" t="n">
        <v>3</v>
      </c>
      <c r="F23" s="2" t="n">
        <v>0</v>
      </c>
      <c r="G23" s="2" t="n">
        <v>0</v>
      </c>
      <c r="H23" s="2" t="n">
        <v>1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3" t="n">
        <f aca="false">D23*16</f>
        <v>96</v>
      </c>
      <c r="O23" s="3" t="n">
        <f aca="false">E23*16</f>
        <v>48</v>
      </c>
      <c r="P23" s="3" t="n">
        <f aca="false">F23*16</f>
        <v>0</v>
      </c>
      <c r="Q23" s="3" t="n">
        <f aca="false">G23*16</f>
        <v>0</v>
      </c>
      <c r="R23" s="3" t="n">
        <f aca="false">H23*16</f>
        <v>16</v>
      </c>
      <c r="S23" s="3" t="n">
        <f aca="false">I23*16</f>
        <v>0</v>
      </c>
      <c r="T23" s="3" t="n">
        <f aca="false">J23*16</f>
        <v>0</v>
      </c>
      <c r="U23" s="3" t="n">
        <f aca="false">K23*16</f>
        <v>0</v>
      </c>
      <c r="V23" s="3" t="n">
        <f aca="false">L23*16</f>
        <v>0</v>
      </c>
      <c r="W23" s="3" t="n">
        <f aca="false">M23*16</f>
        <v>0</v>
      </c>
    </row>
    <row r="24" s="2" customFormat="true" ht="13" hidden="false" customHeight="false" outlineLevel="0" collapsed="false">
      <c r="A24" s="18" t="n">
        <v>22</v>
      </c>
      <c r="B24" s="19" t="s">
        <v>34</v>
      </c>
      <c r="C24" s="19" t="s">
        <v>33</v>
      </c>
      <c r="D24" s="2" t="n">
        <v>4</v>
      </c>
      <c r="E24" s="2" t="n">
        <v>0</v>
      </c>
      <c r="F24" s="2" t="n">
        <v>0</v>
      </c>
      <c r="G24" s="2" t="n">
        <v>2</v>
      </c>
      <c r="H24" s="2" t="n">
        <v>0</v>
      </c>
      <c r="I24" s="2" t="n">
        <v>0</v>
      </c>
      <c r="J24" s="2" t="n">
        <v>0</v>
      </c>
      <c r="K24" s="2" t="n">
        <v>1</v>
      </c>
      <c r="L24" s="2" t="n">
        <v>0</v>
      </c>
      <c r="M24" s="2" t="n">
        <v>0</v>
      </c>
      <c r="N24" s="3" t="n">
        <f aca="false">D24*16</f>
        <v>64</v>
      </c>
      <c r="O24" s="3" t="n">
        <f aca="false">E24*16</f>
        <v>0</v>
      </c>
      <c r="P24" s="3" t="n">
        <f aca="false">F24*16</f>
        <v>0</v>
      </c>
      <c r="Q24" s="3" t="n">
        <f aca="false">G24*16</f>
        <v>32</v>
      </c>
      <c r="R24" s="3" t="n">
        <f aca="false">H24*16</f>
        <v>0</v>
      </c>
      <c r="S24" s="3" t="n">
        <f aca="false">I24*16</f>
        <v>0</v>
      </c>
      <c r="T24" s="3" t="n">
        <f aca="false">J24*16</f>
        <v>0</v>
      </c>
      <c r="U24" s="3" t="n">
        <f aca="false">K24*16</f>
        <v>16</v>
      </c>
      <c r="V24" s="3" t="n">
        <f aca="false">L24*16</f>
        <v>0</v>
      </c>
      <c r="W24" s="3" t="n">
        <f aca="false">M24*16</f>
        <v>0</v>
      </c>
    </row>
    <row r="25" s="2" customFormat="true" ht="13" hidden="false" customHeight="false" outlineLevel="0" collapsed="false">
      <c r="A25" s="18" t="n">
        <v>23</v>
      </c>
      <c r="B25" s="19" t="s">
        <v>34</v>
      </c>
      <c r="C25" s="19" t="s">
        <v>34</v>
      </c>
      <c r="D25" s="2" t="n">
        <v>3</v>
      </c>
      <c r="E25" s="2" t="n">
        <v>1</v>
      </c>
      <c r="F25" s="2" t="n">
        <v>2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3" t="n">
        <f aca="false">D25*16</f>
        <v>48</v>
      </c>
      <c r="O25" s="3" t="n">
        <f aca="false">E25*16</f>
        <v>16</v>
      </c>
      <c r="P25" s="3" t="n">
        <f aca="false">F25*16</f>
        <v>32</v>
      </c>
      <c r="Q25" s="3" t="n">
        <f aca="false">G25*16</f>
        <v>0</v>
      </c>
      <c r="R25" s="3" t="n">
        <f aca="false">H25*16</f>
        <v>0</v>
      </c>
      <c r="S25" s="3" t="n">
        <f aca="false">I25*16</f>
        <v>0</v>
      </c>
      <c r="T25" s="3" t="n">
        <f aca="false">J25*16</f>
        <v>0</v>
      </c>
      <c r="U25" s="3" t="n">
        <f aca="false">K25*16</f>
        <v>0</v>
      </c>
      <c r="V25" s="3" t="n">
        <f aca="false">L25*16</f>
        <v>0</v>
      </c>
      <c r="W25" s="3" t="n">
        <f aca="false">M25*16</f>
        <v>0</v>
      </c>
    </row>
    <row r="26" s="2" customFormat="true" ht="13" hidden="false" customHeight="false" outlineLevel="0" collapsed="false">
      <c r="A26" s="18" t="n">
        <v>24</v>
      </c>
      <c r="B26" s="19" t="s">
        <v>34</v>
      </c>
      <c r="C26" s="19" t="s">
        <v>35</v>
      </c>
      <c r="D26" s="2" t="n">
        <v>4</v>
      </c>
      <c r="E26" s="2" t="n">
        <v>2</v>
      </c>
      <c r="F26" s="2" t="n">
        <v>1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1</v>
      </c>
      <c r="L26" s="2" t="n">
        <v>0</v>
      </c>
      <c r="M26" s="2" t="n">
        <v>0</v>
      </c>
      <c r="N26" s="3" t="n">
        <f aca="false">D26*16</f>
        <v>64</v>
      </c>
      <c r="O26" s="3" t="n">
        <f aca="false">E26*16</f>
        <v>32</v>
      </c>
      <c r="P26" s="3" t="n">
        <f aca="false">F26*16</f>
        <v>16</v>
      </c>
      <c r="Q26" s="3" t="n">
        <f aca="false">G26*16</f>
        <v>0</v>
      </c>
      <c r="R26" s="3" t="n">
        <f aca="false">H26*16</f>
        <v>0</v>
      </c>
      <c r="S26" s="3" t="n">
        <f aca="false">I26*16</f>
        <v>0</v>
      </c>
      <c r="T26" s="3" t="n">
        <f aca="false">J26*16</f>
        <v>0</v>
      </c>
      <c r="U26" s="3" t="n">
        <f aca="false">K26*16</f>
        <v>16</v>
      </c>
      <c r="V26" s="3" t="n">
        <f aca="false">L26*16</f>
        <v>0</v>
      </c>
      <c r="W26" s="3" t="n">
        <f aca="false">M26*16</f>
        <v>0</v>
      </c>
    </row>
    <row r="27" s="2" customFormat="true" ht="13" hidden="false" customHeight="false" outlineLevel="0" collapsed="false">
      <c r="A27" s="18" t="n">
        <v>25</v>
      </c>
      <c r="B27" s="19" t="s">
        <v>34</v>
      </c>
      <c r="C27" s="19" t="s">
        <v>36</v>
      </c>
      <c r="D27" s="2" t="n">
        <v>4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3" t="n">
        <f aca="false">D27*16</f>
        <v>64</v>
      </c>
      <c r="O27" s="3" t="n">
        <f aca="false">E27*16</f>
        <v>0</v>
      </c>
      <c r="P27" s="3" t="n">
        <f aca="false">F27*16</f>
        <v>0</v>
      </c>
      <c r="Q27" s="3" t="n">
        <f aca="false">G27*16</f>
        <v>0</v>
      </c>
      <c r="R27" s="3" t="n">
        <f aca="false">H27*16</f>
        <v>0</v>
      </c>
      <c r="S27" s="3" t="n">
        <f aca="false">I27*16</f>
        <v>0</v>
      </c>
      <c r="T27" s="3" t="n">
        <f aca="false">J27*16</f>
        <v>0</v>
      </c>
      <c r="U27" s="3" t="n">
        <f aca="false">K27*16</f>
        <v>0</v>
      </c>
      <c r="V27" s="3" t="n">
        <f aca="false">L27*16</f>
        <v>0</v>
      </c>
      <c r="W27" s="3" t="n">
        <f aca="false">M27*16</f>
        <v>0</v>
      </c>
    </row>
    <row r="28" s="2" customFormat="true" ht="13" hidden="false" customHeight="false" outlineLevel="0" collapsed="false">
      <c r="A28" s="18" t="n">
        <v>26</v>
      </c>
      <c r="B28" s="19" t="s">
        <v>34</v>
      </c>
      <c r="C28" s="19" t="s">
        <v>37</v>
      </c>
      <c r="D28" s="2" t="n">
        <v>13</v>
      </c>
      <c r="E28" s="2" t="n">
        <v>1</v>
      </c>
      <c r="F28" s="2" t="n">
        <v>0</v>
      </c>
      <c r="G28" s="2" t="n">
        <v>3</v>
      </c>
      <c r="H28" s="2" t="n">
        <v>0</v>
      </c>
      <c r="I28" s="2" t="n">
        <v>0</v>
      </c>
      <c r="J28" s="2" t="n">
        <v>2</v>
      </c>
      <c r="K28" s="2" t="n">
        <v>1</v>
      </c>
      <c r="L28" s="2" t="n">
        <v>0</v>
      </c>
      <c r="M28" s="2" t="n">
        <v>0</v>
      </c>
      <c r="N28" s="3" t="n">
        <f aca="false">D28*16</f>
        <v>208</v>
      </c>
      <c r="O28" s="3" t="n">
        <f aca="false">E28*16</f>
        <v>16</v>
      </c>
      <c r="P28" s="3" t="n">
        <f aca="false">F28*16</f>
        <v>0</v>
      </c>
      <c r="Q28" s="3" t="n">
        <f aca="false">G28*16</f>
        <v>48</v>
      </c>
      <c r="R28" s="3" t="n">
        <f aca="false">H28*16</f>
        <v>0</v>
      </c>
      <c r="S28" s="3" t="n">
        <f aca="false">I28*16</f>
        <v>0</v>
      </c>
      <c r="T28" s="3" t="n">
        <f aca="false">J28*16</f>
        <v>32</v>
      </c>
      <c r="U28" s="3" t="n">
        <f aca="false">K28*16</f>
        <v>16</v>
      </c>
      <c r="V28" s="3" t="n">
        <f aca="false">L28*16</f>
        <v>0</v>
      </c>
      <c r="W28" s="3" t="n">
        <f aca="false">M28*16</f>
        <v>0</v>
      </c>
    </row>
    <row r="29" s="2" customFormat="true" ht="13" hidden="false" customHeight="false" outlineLevel="0" collapsed="false">
      <c r="A29" s="18" t="n">
        <v>27</v>
      </c>
      <c r="B29" s="19" t="s">
        <v>34</v>
      </c>
      <c r="C29" s="19" t="s">
        <v>38</v>
      </c>
      <c r="D29" s="2" t="n">
        <v>1</v>
      </c>
      <c r="E29" s="2" t="n">
        <v>0</v>
      </c>
      <c r="F29" s="2" t="n">
        <v>0</v>
      </c>
      <c r="G29" s="2" t="n">
        <v>1</v>
      </c>
      <c r="H29" s="2" t="n">
        <v>0</v>
      </c>
      <c r="I29" s="2" t="n">
        <v>0</v>
      </c>
      <c r="J29" s="2" t="n">
        <v>1</v>
      </c>
      <c r="K29" s="2" t="n">
        <v>0</v>
      </c>
      <c r="L29" s="2" t="n">
        <v>0</v>
      </c>
      <c r="M29" s="2" t="n">
        <v>0</v>
      </c>
      <c r="N29" s="3" t="n">
        <f aca="false">D29*16</f>
        <v>16</v>
      </c>
      <c r="O29" s="3" t="n">
        <f aca="false">E29*16</f>
        <v>0</v>
      </c>
      <c r="P29" s="3" t="n">
        <f aca="false">F29*16</f>
        <v>0</v>
      </c>
      <c r="Q29" s="3" t="n">
        <f aca="false">G29*16</f>
        <v>16</v>
      </c>
      <c r="R29" s="3" t="n">
        <f aca="false">H29*16</f>
        <v>0</v>
      </c>
      <c r="S29" s="3" t="n">
        <f aca="false">I29*16</f>
        <v>0</v>
      </c>
      <c r="T29" s="3" t="n">
        <f aca="false">J29*16</f>
        <v>16</v>
      </c>
      <c r="U29" s="3" t="n">
        <f aca="false">K29*16</f>
        <v>0</v>
      </c>
      <c r="V29" s="3" t="n">
        <f aca="false">L29*16</f>
        <v>0</v>
      </c>
      <c r="W29" s="3" t="n">
        <f aca="false">M29*16</f>
        <v>0</v>
      </c>
    </row>
    <row r="30" s="2" customFormat="true" ht="13" hidden="false" customHeight="false" outlineLevel="0" collapsed="false">
      <c r="A30" s="18" t="n">
        <v>28</v>
      </c>
      <c r="B30" s="19" t="s">
        <v>34</v>
      </c>
      <c r="C30" s="19" t="s">
        <v>39</v>
      </c>
      <c r="D30" s="2" t="n">
        <v>4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3" t="n">
        <f aca="false">D30*16</f>
        <v>64</v>
      </c>
      <c r="O30" s="3" t="n">
        <f aca="false">E30*16</f>
        <v>0</v>
      </c>
      <c r="P30" s="3" t="n">
        <f aca="false">F30*16</f>
        <v>0</v>
      </c>
      <c r="Q30" s="3" t="n">
        <f aca="false">G30*16</f>
        <v>0</v>
      </c>
      <c r="R30" s="3" t="n">
        <f aca="false">H30*16</f>
        <v>0</v>
      </c>
      <c r="S30" s="3" t="n">
        <f aca="false">I30*16</f>
        <v>0</v>
      </c>
      <c r="T30" s="3" t="n">
        <f aca="false">J30*16</f>
        <v>0</v>
      </c>
      <c r="U30" s="3" t="n">
        <f aca="false">K30*16</f>
        <v>0</v>
      </c>
      <c r="V30" s="3" t="n">
        <f aca="false">L30*16</f>
        <v>0</v>
      </c>
      <c r="W30" s="3" t="n">
        <f aca="false">M30*16</f>
        <v>0</v>
      </c>
    </row>
    <row r="31" s="2" customFormat="true" ht="13" hidden="false" customHeight="false" outlineLevel="0" collapsed="false">
      <c r="A31" s="18" t="n">
        <v>29</v>
      </c>
      <c r="B31" s="19" t="s">
        <v>34</v>
      </c>
      <c r="C31" s="19" t="s">
        <v>40</v>
      </c>
      <c r="D31" s="2" t="n">
        <v>0</v>
      </c>
      <c r="E31" s="2" t="n">
        <v>0</v>
      </c>
      <c r="F31" s="2" t="n">
        <v>1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3" t="n">
        <f aca="false">D31*16</f>
        <v>0</v>
      </c>
      <c r="O31" s="3" t="n">
        <f aca="false">E31*16</f>
        <v>0</v>
      </c>
      <c r="P31" s="3" t="n">
        <f aca="false">F31*16</f>
        <v>16</v>
      </c>
      <c r="Q31" s="3" t="n">
        <f aca="false">G31*16</f>
        <v>0</v>
      </c>
      <c r="R31" s="3" t="n">
        <f aca="false">H31*16</f>
        <v>0</v>
      </c>
      <c r="S31" s="3" t="n">
        <f aca="false">I31*16</f>
        <v>0</v>
      </c>
      <c r="T31" s="3" t="n">
        <f aca="false">J31*16</f>
        <v>0</v>
      </c>
      <c r="U31" s="3" t="n">
        <f aca="false">K31*16</f>
        <v>0</v>
      </c>
      <c r="V31" s="3" t="n">
        <f aca="false">L31*16</f>
        <v>0</v>
      </c>
      <c r="W31" s="3" t="n">
        <f aca="false">M31*16</f>
        <v>0</v>
      </c>
    </row>
    <row r="32" s="2" customFormat="true" ht="13" hidden="false" customHeight="false" outlineLevel="0" collapsed="false">
      <c r="A32" s="18" t="n">
        <v>30</v>
      </c>
      <c r="B32" s="19" t="s">
        <v>34</v>
      </c>
      <c r="C32" s="19" t="s">
        <v>41</v>
      </c>
      <c r="D32" s="2" t="n">
        <v>3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3" t="n">
        <f aca="false">D32*16</f>
        <v>48</v>
      </c>
      <c r="O32" s="3" t="n">
        <f aca="false">E32*16</f>
        <v>0</v>
      </c>
      <c r="P32" s="3" t="n">
        <f aca="false">F32*16</f>
        <v>0</v>
      </c>
      <c r="Q32" s="3" t="n">
        <f aca="false">G32*16</f>
        <v>0</v>
      </c>
      <c r="R32" s="3" t="n">
        <f aca="false">H32*16</f>
        <v>0</v>
      </c>
      <c r="S32" s="3" t="n">
        <f aca="false">I32*16</f>
        <v>0</v>
      </c>
      <c r="T32" s="3" t="n">
        <f aca="false">J32*16</f>
        <v>0</v>
      </c>
      <c r="U32" s="3" t="n">
        <f aca="false">K32*16</f>
        <v>0</v>
      </c>
      <c r="V32" s="3" t="n">
        <f aca="false">L32*16</f>
        <v>0</v>
      </c>
      <c r="W32" s="3" t="n">
        <f aca="false">M32*16</f>
        <v>0</v>
      </c>
    </row>
    <row r="33" s="2" customFormat="true" ht="13" hidden="false" customHeight="false" outlineLevel="0" collapsed="false">
      <c r="A33" s="18" t="n">
        <v>31</v>
      </c>
      <c r="B33" s="19" t="s">
        <v>35</v>
      </c>
      <c r="C33" s="19" t="s">
        <v>32</v>
      </c>
      <c r="D33" s="2" t="n">
        <v>5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3" t="n">
        <f aca="false">D33*16</f>
        <v>80</v>
      </c>
      <c r="O33" s="3" t="n">
        <f aca="false">E33*16</f>
        <v>0</v>
      </c>
      <c r="P33" s="3" t="n">
        <f aca="false">F33*16</f>
        <v>0</v>
      </c>
      <c r="Q33" s="3" t="n">
        <f aca="false">G33*16</f>
        <v>0</v>
      </c>
      <c r="R33" s="3" t="n">
        <f aca="false">H33*16</f>
        <v>0</v>
      </c>
      <c r="S33" s="3" t="n">
        <f aca="false">I33*16</f>
        <v>0</v>
      </c>
      <c r="T33" s="3" t="n">
        <f aca="false">J33*16</f>
        <v>0</v>
      </c>
      <c r="U33" s="3" t="n">
        <f aca="false">K33*16</f>
        <v>0</v>
      </c>
      <c r="V33" s="3" t="n">
        <f aca="false">L33*16</f>
        <v>0</v>
      </c>
      <c r="W33" s="3" t="n">
        <f aca="false">M33*16</f>
        <v>0</v>
      </c>
    </row>
    <row r="34" s="2" customFormat="true" ht="13" hidden="false" customHeight="false" outlineLevel="0" collapsed="false">
      <c r="A34" s="18" t="n">
        <v>32</v>
      </c>
      <c r="B34" s="19" t="s">
        <v>35</v>
      </c>
      <c r="C34" s="19" t="s">
        <v>33</v>
      </c>
      <c r="D34" s="2" t="n">
        <v>2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3" t="n">
        <f aca="false">D34*16</f>
        <v>32</v>
      </c>
      <c r="O34" s="3" t="n">
        <f aca="false">E34*16</f>
        <v>0</v>
      </c>
      <c r="P34" s="3" t="n">
        <f aca="false">F34*16</f>
        <v>0</v>
      </c>
      <c r="Q34" s="3" t="n">
        <f aca="false">G34*16</f>
        <v>0</v>
      </c>
      <c r="R34" s="3" t="n">
        <f aca="false">H34*16</f>
        <v>0</v>
      </c>
      <c r="S34" s="3" t="n">
        <f aca="false">I34*16</f>
        <v>0</v>
      </c>
      <c r="T34" s="3" t="n">
        <f aca="false">J34*16</f>
        <v>0</v>
      </c>
      <c r="U34" s="3" t="n">
        <f aca="false">K34*16</f>
        <v>0</v>
      </c>
      <c r="V34" s="3" t="n">
        <f aca="false">L34*16</f>
        <v>0</v>
      </c>
      <c r="W34" s="3" t="n">
        <f aca="false">M34*16</f>
        <v>0</v>
      </c>
    </row>
    <row r="35" s="2" customFormat="true" ht="13" hidden="false" customHeight="false" outlineLevel="0" collapsed="false">
      <c r="A35" s="18" t="n">
        <v>33</v>
      </c>
      <c r="B35" s="19" t="s">
        <v>35</v>
      </c>
      <c r="C35" s="19" t="s">
        <v>34</v>
      </c>
      <c r="D35" s="2" t="n">
        <v>5</v>
      </c>
      <c r="E35" s="2" t="n">
        <v>0</v>
      </c>
      <c r="F35" s="2" t="n">
        <v>2</v>
      </c>
      <c r="G35" s="2" t="n">
        <v>0</v>
      </c>
      <c r="H35" s="2" t="n">
        <v>0</v>
      </c>
      <c r="I35" s="2" t="n">
        <v>0</v>
      </c>
      <c r="J35" s="2" t="n">
        <v>2</v>
      </c>
      <c r="K35" s="2" t="n">
        <v>0</v>
      </c>
      <c r="L35" s="2" t="n">
        <v>0</v>
      </c>
      <c r="M35" s="2" t="n">
        <v>0</v>
      </c>
      <c r="N35" s="3" t="n">
        <f aca="false">D35*16</f>
        <v>80</v>
      </c>
      <c r="O35" s="3" t="n">
        <f aca="false">E35*16</f>
        <v>0</v>
      </c>
      <c r="P35" s="3" t="n">
        <f aca="false">F35*16</f>
        <v>32</v>
      </c>
      <c r="Q35" s="3" t="n">
        <f aca="false">G35*16</f>
        <v>0</v>
      </c>
      <c r="R35" s="3" t="n">
        <f aca="false">H35*16</f>
        <v>0</v>
      </c>
      <c r="S35" s="3" t="n">
        <f aca="false">I35*16</f>
        <v>0</v>
      </c>
      <c r="T35" s="3" t="n">
        <f aca="false">J35*16</f>
        <v>32</v>
      </c>
      <c r="U35" s="3" t="n">
        <f aca="false">K35*16</f>
        <v>0</v>
      </c>
      <c r="V35" s="3" t="n">
        <f aca="false">L35*16</f>
        <v>0</v>
      </c>
      <c r="W35" s="3" t="n">
        <f aca="false">M35*16</f>
        <v>0</v>
      </c>
    </row>
    <row r="36" s="2" customFormat="true" ht="13" hidden="false" customHeight="false" outlineLevel="0" collapsed="false">
      <c r="A36" s="18" t="n">
        <v>34</v>
      </c>
      <c r="B36" s="19" t="s">
        <v>35</v>
      </c>
      <c r="C36" s="19" t="s">
        <v>35</v>
      </c>
      <c r="D36" s="2" t="n">
        <v>3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3" t="n">
        <f aca="false">D36*16</f>
        <v>48</v>
      </c>
      <c r="O36" s="3" t="n">
        <f aca="false">E36*16</f>
        <v>0</v>
      </c>
      <c r="P36" s="3" t="n">
        <f aca="false">F36*16</f>
        <v>0</v>
      </c>
      <c r="Q36" s="3" t="n">
        <f aca="false">G36*16</f>
        <v>0</v>
      </c>
      <c r="R36" s="3" t="n">
        <f aca="false">H36*16</f>
        <v>0</v>
      </c>
      <c r="S36" s="3" t="n">
        <f aca="false">I36*16</f>
        <v>0</v>
      </c>
      <c r="T36" s="3" t="n">
        <f aca="false">J36*16</f>
        <v>0</v>
      </c>
      <c r="U36" s="3" t="n">
        <f aca="false">K36*16</f>
        <v>0</v>
      </c>
      <c r="V36" s="3" t="n">
        <f aca="false">L36*16</f>
        <v>0</v>
      </c>
      <c r="W36" s="3" t="n">
        <f aca="false">M36*16</f>
        <v>0</v>
      </c>
    </row>
    <row r="37" s="2" customFormat="true" ht="13" hidden="false" customHeight="false" outlineLevel="0" collapsed="false">
      <c r="A37" s="18" t="n">
        <v>35</v>
      </c>
      <c r="B37" s="19" t="s">
        <v>35</v>
      </c>
      <c r="C37" s="19" t="s">
        <v>36</v>
      </c>
      <c r="D37" s="2" t="n">
        <v>2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3" t="n">
        <f aca="false">D37*16</f>
        <v>32</v>
      </c>
      <c r="O37" s="3" t="n">
        <f aca="false">E37*16</f>
        <v>0</v>
      </c>
      <c r="P37" s="3" t="n">
        <f aca="false">F37*16</f>
        <v>0</v>
      </c>
      <c r="Q37" s="3" t="n">
        <f aca="false">G37*16</f>
        <v>0</v>
      </c>
      <c r="R37" s="3" t="n">
        <f aca="false">H37*16</f>
        <v>0</v>
      </c>
      <c r="S37" s="3" t="n">
        <f aca="false">I37*16</f>
        <v>0</v>
      </c>
      <c r="T37" s="3" t="n">
        <f aca="false">J37*16</f>
        <v>0</v>
      </c>
      <c r="U37" s="3" t="n">
        <f aca="false">K37*16</f>
        <v>0</v>
      </c>
      <c r="V37" s="3" t="n">
        <f aca="false">L37*16</f>
        <v>0</v>
      </c>
      <c r="W37" s="3" t="n">
        <f aca="false">M37*16</f>
        <v>0</v>
      </c>
    </row>
    <row r="38" s="2" customFormat="true" ht="13" hidden="false" customHeight="false" outlineLevel="0" collapsed="false">
      <c r="A38" s="18" t="n">
        <v>36</v>
      </c>
      <c r="B38" s="19" t="s">
        <v>35</v>
      </c>
      <c r="C38" s="19" t="s">
        <v>37</v>
      </c>
      <c r="D38" s="2" t="n">
        <v>6</v>
      </c>
      <c r="E38" s="2" t="n">
        <v>0</v>
      </c>
      <c r="F38" s="2" t="n">
        <v>1</v>
      </c>
      <c r="G38" s="2" t="n">
        <v>1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3" t="n">
        <f aca="false">D38*16</f>
        <v>96</v>
      </c>
      <c r="O38" s="3" t="n">
        <f aca="false">E38*16</f>
        <v>0</v>
      </c>
      <c r="P38" s="3" t="n">
        <f aca="false">F38*16</f>
        <v>16</v>
      </c>
      <c r="Q38" s="3" t="n">
        <f aca="false">G38*16</f>
        <v>16</v>
      </c>
      <c r="R38" s="3" t="n">
        <f aca="false">H38*16</f>
        <v>0</v>
      </c>
      <c r="S38" s="3" t="n">
        <f aca="false">I38*16</f>
        <v>0</v>
      </c>
      <c r="T38" s="3" t="n">
        <f aca="false">J38*16</f>
        <v>0</v>
      </c>
      <c r="U38" s="3" t="n">
        <f aca="false">K38*16</f>
        <v>0</v>
      </c>
      <c r="V38" s="3" t="n">
        <f aca="false">L38*16</f>
        <v>0</v>
      </c>
      <c r="W38" s="3" t="n">
        <f aca="false">M38*16</f>
        <v>0</v>
      </c>
    </row>
    <row r="39" s="2" customFormat="true" ht="13" hidden="false" customHeight="false" outlineLevel="0" collapsed="false">
      <c r="A39" s="18" t="n">
        <v>37</v>
      </c>
      <c r="B39" s="19" t="s">
        <v>35</v>
      </c>
      <c r="C39" s="19" t="s">
        <v>38</v>
      </c>
      <c r="D39" s="2" t="n">
        <v>6</v>
      </c>
      <c r="E39" s="2" t="n">
        <v>0</v>
      </c>
      <c r="F39" s="2" t="n">
        <v>2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3" t="n">
        <f aca="false">D39*16</f>
        <v>96</v>
      </c>
      <c r="O39" s="3" t="n">
        <f aca="false">E39*16</f>
        <v>0</v>
      </c>
      <c r="P39" s="3" t="n">
        <f aca="false">F39*16</f>
        <v>32</v>
      </c>
      <c r="Q39" s="3" t="n">
        <f aca="false">G39*16</f>
        <v>0</v>
      </c>
      <c r="R39" s="3" t="n">
        <f aca="false">H39*16</f>
        <v>0</v>
      </c>
      <c r="S39" s="3" t="n">
        <f aca="false">I39*16</f>
        <v>0</v>
      </c>
      <c r="T39" s="3" t="n">
        <f aca="false">J39*16</f>
        <v>0</v>
      </c>
      <c r="U39" s="3" t="n">
        <f aca="false">K39*16</f>
        <v>0</v>
      </c>
      <c r="V39" s="3" t="n">
        <f aca="false">L39*16</f>
        <v>0</v>
      </c>
      <c r="W39" s="3" t="n">
        <f aca="false">M39*16</f>
        <v>0</v>
      </c>
    </row>
    <row r="40" s="2" customFormat="true" ht="13" hidden="false" customHeight="false" outlineLevel="0" collapsed="false">
      <c r="A40" s="18" t="n">
        <v>38</v>
      </c>
      <c r="B40" s="19" t="s">
        <v>35</v>
      </c>
      <c r="C40" s="19" t="s">
        <v>39</v>
      </c>
      <c r="D40" s="2" t="n">
        <v>2</v>
      </c>
      <c r="E40" s="2" t="n">
        <v>0</v>
      </c>
      <c r="F40" s="2" t="n">
        <v>3</v>
      </c>
      <c r="G40" s="2" t="n">
        <v>1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3" t="n">
        <f aca="false">D40*16</f>
        <v>32</v>
      </c>
      <c r="O40" s="3" t="n">
        <f aca="false">E40*16</f>
        <v>0</v>
      </c>
      <c r="P40" s="3" t="n">
        <f aca="false">F40*16</f>
        <v>48</v>
      </c>
      <c r="Q40" s="3" t="n">
        <f aca="false">G40*16</f>
        <v>16</v>
      </c>
      <c r="R40" s="3" t="n">
        <f aca="false">H40*16</f>
        <v>0</v>
      </c>
      <c r="S40" s="3" t="n">
        <f aca="false">I40*16</f>
        <v>0</v>
      </c>
      <c r="T40" s="3" t="n">
        <f aca="false">J40*16</f>
        <v>0</v>
      </c>
      <c r="U40" s="3" t="n">
        <f aca="false">K40*16</f>
        <v>0</v>
      </c>
      <c r="V40" s="3" t="n">
        <f aca="false">L40*16</f>
        <v>0</v>
      </c>
      <c r="W40" s="3" t="n">
        <f aca="false">M40*16</f>
        <v>0</v>
      </c>
    </row>
    <row r="41" s="2" customFormat="true" ht="13" hidden="false" customHeight="false" outlineLevel="0" collapsed="false">
      <c r="A41" s="18" t="n">
        <v>39</v>
      </c>
      <c r="B41" s="19" t="s">
        <v>35</v>
      </c>
      <c r="C41" s="19" t="s">
        <v>40</v>
      </c>
      <c r="D41" s="2" t="n">
        <v>3</v>
      </c>
      <c r="E41" s="2" t="n">
        <v>0</v>
      </c>
      <c r="F41" s="2" t="n">
        <v>1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3" t="n">
        <f aca="false">D41*16</f>
        <v>48</v>
      </c>
      <c r="O41" s="3" t="n">
        <f aca="false">E41*16</f>
        <v>0</v>
      </c>
      <c r="P41" s="3" t="n">
        <f aca="false">F41*16</f>
        <v>16</v>
      </c>
      <c r="Q41" s="3" t="n">
        <f aca="false">G41*16</f>
        <v>0</v>
      </c>
      <c r="R41" s="3" t="n">
        <f aca="false">H41*16</f>
        <v>0</v>
      </c>
      <c r="S41" s="3" t="n">
        <f aca="false">I41*16</f>
        <v>0</v>
      </c>
      <c r="T41" s="3" t="n">
        <f aca="false">J41*16</f>
        <v>0</v>
      </c>
      <c r="U41" s="3" t="n">
        <f aca="false">K41*16</f>
        <v>0</v>
      </c>
      <c r="V41" s="3" t="n">
        <f aca="false">L41*16</f>
        <v>0</v>
      </c>
      <c r="W41" s="3" t="n">
        <f aca="false">M41*16</f>
        <v>0</v>
      </c>
    </row>
    <row r="42" s="2" customFormat="true" ht="13" hidden="false" customHeight="false" outlineLevel="0" collapsed="false">
      <c r="A42" s="18" t="n">
        <v>40</v>
      </c>
      <c r="B42" s="19" t="s">
        <v>35</v>
      </c>
      <c r="C42" s="19" t="s">
        <v>41</v>
      </c>
      <c r="D42" s="2" t="n">
        <v>1</v>
      </c>
      <c r="E42" s="2" t="n">
        <v>2</v>
      </c>
      <c r="F42" s="2" t="n">
        <v>2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3" t="n">
        <f aca="false">D42*16</f>
        <v>16</v>
      </c>
      <c r="O42" s="3" t="n">
        <f aca="false">E42*16</f>
        <v>32</v>
      </c>
      <c r="P42" s="3" t="n">
        <f aca="false">F42*16</f>
        <v>32</v>
      </c>
      <c r="Q42" s="3" t="n">
        <f aca="false">G42*16</f>
        <v>0</v>
      </c>
      <c r="R42" s="3" t="n">
        <f aca="false">H42*16</f>
        <v>0</v>
      </c>
      <c r="S42" s="3" t="n">
        <f aca="false">I42*16</f>
        <v>0</v>
      </c>
      <c r="T42" s="3" t="n">
        <f aca="false">J42*16</f>
        <v>0</v>
      </c>
      <c r="U42" s="3" t="n">
        <f aca="false">K42*16</f>
        <v>0</v>
      </c>
      <c r="V42" s="3" t="n">
        <f aca="false">L42*16</f>
        <v>0</v>
      </c>
      <c r="W42" s="3" t="n">
        <f aca="false">M42*16</f>
        <v>0</v>
      </c>
    </row>
    <row r="43" s="2" customFormat="true" ht="13" hidden="false" customHeight="false" outlineLevel="0" collapsed="false">
      <c r="A43" s="18" t="n">
        <v>41</v>
      </c>
      <c r="B43" s="19" t="s">
        <v>36</v>
      </c>
      <c r="C43" s="19" t="s">
        <v>32</v>
      </c>
      <c r="D43" s="2" t="n">
        <v>1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3" t="n">
        <f aca="false">D43*16</f>
        <v>16</v>
      </c>
      <c r="O43" s="3" t="n">
        <f aca="false">E43*16</f>
        <v>0</v>
      </c>
      <c r="P43" s="3" t="n">
        <f aca="false">F43*16</f>
        <v>0</v>
      </c>
      <c r="Q43" s="3" t="n">
        <f aca="false">G43*16</f>
        <v>0</v>
      </c>
      <c r="R43" s="3" t="n">
        <f aca="false">H43*16</f>
        <v>0</v>
      </c>
      <c r="S43" s="3" t="n">
        <f aca="false">I43*16</f>
        <v>0</v>
      </c>
      <c r="T43" s="3" t="n">
        <f aca="false">J43*16</f>
        <v>0</v>
      </c>
      <c r="U43" s="3" t="n">
        <f aca="false">K43*16</f>
        <v>0</v>
      </c>
      <c r="V43" s="3" t="n">
        <f aca="false">L43*16</f>
        <v>0</v>
      </c>
      <c r="W43" s="3" t="n">
        <f aca="false">M43*16</f>
        <v>0</v>
      </c>
    </row>
    <row r="44" s="2" customFormat="true" ht="13" hidden="false" customHeight="false" outlineLevel="0" collapsed="false">
      <c r="A44" s="18" t="n">
        <v>42</v>
      </c>
      <c r="B44" s="19" t="s">
        <v>36</v>
      </c>
      <c r="C44" s="19" t="s">
        <v>33</v>
      </c>
      <c r="D44" s="2" t="n">
        <v>5</v>
      </c>
      <c r="E44" s="2" t="n">
        <v>0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3" t="n">
        <f aca="false">D44*16</f>
        <v>80</v>
      </c>
      <c r="O44" s="3" t="n">
        <f aca="false">E44*16</f>
        <v>0</v>
      </c>
      <c r="P44" s="3" t="n">
        <f aca="false">F44*16</f>
        <v>0</v>
      </c>
      <c r="Q44" s="3" t="n">
        <f aca="false">G44*16</f>
        <v>0</v>
      </c>
      <c r="R44" s="3" t="n">
        <f aca="false">H44*16</f>
        <v>0</v>
      </c>
      <c r="S44" s="3" t="n">
        <f aca="false">I44*16</f>
        <v>0</v>
      </c>
      <c r="T44" s="3" t="n">
        <f aca="false">J44*16</f>
        <v>0</v>
      </c>
      <c r="U44" s="3" t="n">
        <f aca="false">K44*16</f>
        <v>0</v>
      </c>
      <c r="V44" s="3" t="n">
        <f aca="false">L44*16</f>
        <v>0</v>
      </c>
      <c r="W44" s="3" t="n">
        <f aca="false">M44*16</f>
        <v>0</v>
      </c>
    </row>
    <row r="45" s="2" customFormat="true" ht="13" hidden="false" customHeight="false" outlineLevel="0" collapsed="false">
      <c r="A45" s="18" t="n">
        <v>43</v>
      </c>
      <c r="B45" s="19" t="s">
        <v>36</v>
      </c>
      <c r="C45" s="19" t="s">
        <v>34</v>
      </c>
      <c r="D45" s="2" t="n">
        <v>1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1</v>
      </c>
      <c r="M45" s="2" t="n">
        <v>0</v>
      </c>
      <c r="N45" s="3" t="n">
        <f aca="false">D45*16</f>
        <v>16</v>
      </c>
      <c r="O45" s="3" t="n">
        <f aca="false">E45*16</f>
        <v>0</v>
      </c>
      <c r="P45" s="3" t="n">
        <f aca="false">F45*16</f>
        <v>0</v>
      </c>
      <c r="Q45" s="3" t="n">
        <f aca="false">G45*16</f>
        <v>0</v>
      </c>
      <c r="R45" s="3" t="n">
        <f aca="false">H45*16</f>
        <v>0</v>
      </c>
      <c r="S45" s="3" t="n">
        <f aca="false">I45*16</f>
        <v>0</v>
      </c>
      <c r="T45" s="3" t="n">
        <f aca="false">J45*16</f>
        <v>0</v>
      </c>
      <c r="U45" s="3" t="n">
        <f aca="false">K45*16</f>
        <v>0</v>
      </c>
      <c r="V45" s="3" t="n">
        <f aca="false">L45*16</f>
        <v>16</v>
      </c>
      <c r="W45" s="3" t="n">
        <f aca="false">M45*16</f>
        <v>0</v>
      </c>
    </row>
    <row r="46" s="2" customFormat="true" ht="13" hidden="false" customHeight="false" outlineLevel="0" collapsed="false">
      <c r="A46" s="18" t="n">
        <v>44</v>
      </c>
      <c r="B46" s="19" t="s">
        <v>36</v>
      </c>
      <c r="C46" s="19" t="s">
        <v>35</v>
      </c>
      <c r="D46" s="2" t="n">
        <v>3</v>
      </c>
      <c r="E46" s="2" t="n">
        <v>1</v>
      </c>
      <c r="F46" s="2" t="n">
        <v>1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3" t="n">
        <f aca="false">D46*16</f>
        <v>48</v>
      </c>
      <c r="O46" s="3" t="n">
        <f aca="false">E46*16</f>
        <v>16</v>
      </c>
      <c r="P46" s="3" t="n">
        <f aca="false">F46*16</f>
        <v>16</v>
      </c>
      <c r="Q46" s="3" t="n">
        <f aca="false">G46*16</f>
        <v>0</v>
      </c>
      <c r="R46" s="3" t="n">
        <f aca="false">H46*16</f>
        <v>0</v>
      </c>
      <c r="S46" s="3" t="n">
        <f aca="false">I46*16</f>
        <v>0</v>
      </c>
      <c r="T46" s="3" t="n">
        <f aca="false">J46*16</f>
        <v>0</v>
      </c>
      <c r="U46" s="3" t="n">
        <f aca="false">K46*16</f>
        <v>0</v>
      </c>
      <c r="V46" s="3" t="n">
        <f aca="false">L46*16</f>
        <v>0</v>
      </c>
      <c r="W46" s="3" t="n">
        <f aca="false">M46*16</f>
        <v>0</v>
      </c>
    </row>
    <row r="47" s="2" customFormat="true" ht="13" hidden="false" customHeight="false" outlineLevel="0" collapsed="false">
      <c r="A47" s="18" t="n">
        <v>45</v>
      </c>
      <c r="B47" s="19" t="s">
        <v>36</v>
      </c>
      <c r="C47" s="19" t="s">
        <v>36</v>
      </c>
      <c r="D47" s="2" t="n">
        <v>7</v>
      </c>
      <c r="E47" s="2" t="n">
        <v>0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3" t="n">
        <f aca="false">D47*16</f>
        <v>112</v>
      </c>
      <c r="O47" s="3" t="n">
        <f aca="false">E47*16</f>
        <v>0</v>
      </c>
      <c r="P47" s="3" t="n">
        <f aca="false">F47*16</f>
        <v>0</v>
      </c>
      <c r="Q47" s="3" t="n">
        <f aca="false">G47*16</f>
        <v>0</v>
      </c>
      <c r="R47" s="3" t="n">
        <f aca="false">H47*16</f>
        <v>0</v>
      </c>
      <c r="S47" s="3" t="n">
        <f aca="false">I47*16</f>
        <v>0</v>
      </c>
      <c r="T47" s="3" t="n">
        <f aca="false">J47*16</f>
        <v>0</v>
      </c>
      <c r="U47" s="3" t="n">
        <f aca="false">K47*16</f>
        <v>0</v>
      </c>
      <c r="V47" s="3" t="n">
        <f aca="false">L47*16</f>
        <v>0</v>
      </c>
      <c r="W47" s="3" t="n">
        <f aca="false">M47*16</f>
        <v>0</v>
      </c>
    </row>
    <row r="48" s="2" customFormat="true" ht="13" hidden="false" customHeight="false" outlineLevel="0" collapsed="false">
      <c r="A48" s="18" t="n">
        <v>46</v>
      </c>
      <c r="B48" s="19" t="s">
        <v>36</v>
      </c>
      <c r="C48" s="19" t="s">
        <v>37</v>
      </c>
      <c r="D48" s="2" t="n">
        <v>2</v>
      </c>
      <c r="E48" s="2" t="n">
        <v>0</v>
      </c>
      <c r="F48" s="2" t="n">
        <v>1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1</v>
      </c>
      <c r="L48" s="2" t="n">
        <v>0</v>
      </c>
      <c r="M48" s="2" t="n">
        <v>0</v>
      </c>
      <c r="N48" s="3" t="n">
        <f aca="false">D48*16</f>
        <v>32</v>
      </c>
      <c r="O48" s="3" t="n">
        <f aca="false">E48*16</f>
        <v>0</v>
      </c>
      <c r="P48" s="3" t="n">
        <f aca="false">F48*16</f>
        <v>16</v>
      </c>
      <c r="Q48" s="3" t="n">
        <f aca="false">G48*16</f>
        <v>0</v>
      </c>
      <c r="R48" s="3" t="n">
        <f aca="false">H48*16</f>
        <v>0</v>
      </c>
      <c r="S48" s="3" t="n">
        <f aca="false">I48*16</f>
        <v>0</v>
      </c>
      <c r="T48" s="3" t="n">
        <f aca="false">J48*16</f>
        <v>0</v>
      </c>
      <c r="U48" s="3" t="n">
        <f aca="false">K48*16</f>
        <v>16</v>
      </c>
      <c r="V48" s="3" t="n">
        <f aca="false">L48*16</f>
        <v>0</v>
      </c>
      <c r="W48" s="3" t="n">
        <f aca="false">M48*16</f>
        <v>0</v>
      </c>
    </row>
    <row r="49" s="2" customFormat="true" ht="13" hidden="false" customHeight="false" outlineLevel="0" collapsed="false">
      <c r="A49" s="18" t="n">
        <v>47</v>
      </c>
      <c r="B49" s="19" t="s">
        <v>36</v>
      </c>
      <c r="C49" s="19" t="s">
        <v>38</v>
      </c>
      <c r="D49" s="2" t="n">
        <v>3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3" t="n">
        <f aca="false">D49*16</f>
        <v>48</v>
      </c>
      <c r="O49" s="3" t="n">
        <f aca="false">E49*16</f>
        <v>0</v>
      </c>
      <c r="P49" s="3" t="n">
        <f aca="false">F49*16</f>
        <v>0</v>
      </c>
      <c r="Q49" s="3" t="n">
        <f aca="false">G49*16</f>
        <v>0</v>
      </c>
      <c r="R49" s="3" t="n">
        <f aca="false">H49*16</f>
        <v>0</v>
      </c>
      <c r="S49" s="3" t="n">
        <f aca="false">I49*16</f>
        <v>0</v>
      </c>
      <c r="T49" s="3" t="n">
        <f aca="false">J49*16</f>
        <v>0</v>
      </c>
      <c r="U49" s="3" t="n">
        <f aca="false">K49*16</f>
        <v>0</v>
      </c>
      <c r="V49" s="3" t="n">
        <f aca="false">L49*16</f>
        <v>0</v>
      </c>
      <c r="W49" s="3" t="n">
        <f aca="false">M49*16</f>
        <v>0</v>
      </c>
    </row>
    <row r="50" s="2" customFormat="true" ht="13" hidden="false" customHeight="false" outlineLevel="0" collapsed="false">
      <c r="A50" s="18" t="n">
        <v>48</v>
      </c>
      <c r="B50" s="19" t="s">
        <v>36</v>
      </c>
      <c r="C50" s="19" t="s">
        <v>39</v>
      </c>
      <c r="D50" s="2" t="n">
        <v>5</v>
      </c>
      <c r="E50" s="2" t="n">
        <v>0</v>
      </c>
      <c r="F50" s="2" t="n">
        <v>0</v>
      </c>
      <c r="G50" s="2" t="n">
        <v>1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3" t="n">
        <f aca="false">D50*16</f>
        <v>80</v>
      </c>
      <c r="O50" s="3" t="n">
        <f aca="false">E50*16</f>
        <v>0</v>
      </c>
      <c r="P50" s="3" t="n">
        <f aca="false">F50*16</f>
        <v>0</v>
      </c>
      <c r="Q50" s="3" t="n">
        <f aca="false">G50*16</f>
        <v>16</v>
      </c>
      <c r="R50" s="3" t="n">
        <f aca="false">H50*16</f>
        <v>0</v>
      </c>
      <c r="S50" s="3" t="n">
        <f aca="false">I50*16</f>
        <v>0</v>
      </c>
      <c r="T50" s="3" t="n">
        <f aca="false">J50*16</f>
        <v>0</v>
      </c>
      <c r="U50" s="3" t="n">
        <f aca="false">K50*16</f>
        <v>0</v>
      </c>
      <c r="V50" s="3" t="n">
        <f aca="false">L50*16</f>
        <v>0</v>
      </c>
      <c r="W50" s="3" t="n">
        <f aca="false">M50*16</f>
        <v>0</v>
      </c>
    </row>
    <row r="51" s="2" customFormat="true" ht="13" hidden="false" customHeight="false" outlineLevel="0" collapsed="false">
      <c r="A51" s="18" t="n">
        <v>49</v>
      </c>
      <c r="B51" s="19" t="s">
        <v>36</v>
      </c>
      <c r="C51" s="19" t="s">
        <v>40</v>
      </c>
      <c r="D51" s="2" t="n">
        <v>3</v>
      </c>
      <c r="E51" s="2" t="n">
        <v>0</v>
      </c>
      <c r="F51" s="2" t="n">
        <v>0</v>
      </c>
      <c r="G51" s="2" t="n">
        <v>2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3" t="n">
        <f aca="false">D51*16</f>
        <v>48</v>
      </c>
      <c r="O51" s="3" t="n">
        <f aca="false">E51*16</f>
        <v>0</v>
      </c>
      <c r="P51" s="3" t="n">
        <f aca="false">F51*16</f>
        <v>0</v>
      </c>
      <c r="Q51" s="3" t="n">
        <f aca="false">G51*16</f>
        <v>32</v>
      </c>
      <c r="R51" s="3" t="n">
        <f aca="false">H51*16</f>
        <v>0</v>
      </c>
      <c r="S51" s="3" t="n">
        <f aca="false">I51*16</f>
        <v>0</v>
      </c>
      <c r="T51" s="3" t="n">
        <f aca="false">J51*16</f>
        <v>0</v>
      </c>
      <c r="U51" s="3" t="n">
        <f aca="false">K51*16</f>
        <v>0</v>
      </c>
      <c r="V51" s="3" t="n">
        <f aca="false">L51*16</f>
        <v>0</v>
      </c>
      <c r="W51" s="3" t="n">
        <f aca="false">M51*16</f>
        <v>0</v>
      </c>
    </row>
    <row r="52" s="2" customFormat="true" ht="13" hidden="false" customHeight="false" outlineLevel="0" collapsed="false">
      <c r="A52" s="18" t="n">
        <v>50</v>
      </c>
      <c r="B52" s="19" t="s">
        <v>36</v>
      </c>
      <c r="C52" s="19" t="s">
        <v>41</v>
      </c>
      <c r="D52" s="2" t="n">
        <v>3</v>
      </c>
      <c r="E52" s="2" t="n">
        <v>0</v>
      </c>
      <c r="F52" s="2" t="n">
        <v>1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3" t="n">
        <f aca="false">D52*16</f>
        <v>48</v>
      </c>
      <c r="O52" s="3" t="n">
        <f aca="false">E52*16</f>
        <v>0</v>
      </c>
      <c r="P52" s="3" t="n">
        <f aca="false">F52*16</f>
        <v>16</v>
      </c>
      <c r="Q52" s="3" t="n">
        <f aca="false">G52*16</f>
        <v>0</v>
      </c>
      <c r="R52" s="3" t="n">
        <f aca="false">H52*16</f>
        <v>0</v>
      </c>
      <c r="S52" s="3" t="n">
        <f aca="false">I52*16</f>
        <v>0</v>
      </c>
      <c r="T52" s="3" t="n">
        <f aca="false">J52*16</f>
        <v>0</v>
      </c>
      <c r="U52" s="3" t="n">
        <f aca="false">K52*16</f>
        <v>0</v>
      </c>
      <c r="V52" s="3" t="n">
        <f aca="false">L52*16</f>
        <v>0</v>
      </c>
      <c r="W52" s="3" t="n">
        <f aca="false">M52*16</f>
        <v>0</v>
      </c>
    </row>
    <row r="53" s="2" customFormat="true" ht="13" hidden="false" customHeight="false" outlineLevel="0" collapsed="false">
      <c r="A53" s="18" t="n">
        <v>51</v>
      </c>
      <c r="B53" s="19" t="s">
        <v>37</v>
      </c>
      <c r="C53" s="19" t="s">
        <v>32</v>
      </c>
      <c r="D53" s="2" t="n">
        <v>3</v>
      </c>
      <c r="E53" s="2" t="n">
        <v>1</v>
      </c>
      <c r="F53" s="2" t="n">
        <v>1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3" t="n">
        <f aca="false">D53*16</f>
        <v>48</v>
      </c>
      <c r="O53" s="3" t="n">
        <f aca="false">E53*16</f>
        <v>16</v>
      </c>
      <c r="P53" s="3" t="n">
        <f aca="false">F53*16</f>
        <v>16</v>
      </c>
      <c r="Q53" s="3" t="n">
        <f aca="false">G53*16</f>
        <v>0</v>
      </c>
      <c r="R53" s="3" t="n">
        <f aca="false">H53*16</f>
        <v>0</v>
      </c>
      <c r="S53" s="3" t="n">
        <f aca="false">I53*16</f>
        <v>0</v>
      </c>
      <c r="T53" s="3" t="n">
        <f aca="false">J53*16</f>
        <v>0</v>
      </c>
      <c r="U53" s="3" t="n">
        <f aca="false">K53*16</f>
        <v>0</v>
      </c>
      <c r="V53" s="3" t="n">
        <f aca="false">L53*16</f>
        <v>0</v>
      </c>
      <c r="W53" s="3" t="n">
        <f aca="false">M53*16</f>
        <v>0</v>
      </c>
    </row>
    <row r="54" s="2" customFormat="true" ht="13" hidden="false" customHeight="false" outlineLevel="0" collapsed="false">
      <c r="A54" s="18" t="n">
        <v>52</v>
      </c>
      <c r="B54" s="19" t="s">
        <v>37</v>
      </c>
      <c r="C54" s="19" t="s">
        <v>33</v>
      </c>
      <c r="D54" s="2" t="n">
        <v>2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3" t="n">
        <f aca="false">D54*16</f>
        <v>32</v>
      </c>
      <c r="O54" s="3" t="n">
        <f aca="false">E54*16</f>
        <v>0</v>
      </c>
      <c r="P54" s="3" t="n">
        <f aca="false">F54*16</f>
        <v>0</v>
      </c>
      <c r="Q54" s="3" t="n">
        <f aca="false">G54*16</f>
        <v>0</v>
      </c>
      <c r="R54" s="3" t="n">
        <f aca="false">H54*16</f>
        <v>0</v>
      </c>
      <c r="S54" s="3" t="n">
        <f aca="false">I54*16</f>
        <v>0</v>
      </c>
      <c r="T54" s="3" t="n">
        <f aca="false">J54*16</f>
        <v>0</v>
      </c>
      <c r="U54" s="3" t="n">
        <f aca="false">K54*16</f>
        <v>0</v>
      </c>
      <c r="V54" s="3" t="n">
        <f aca="false">L54*16</f>
        <v>0</v>
      </c>
      <c r="W54" s="3" t="n">
        <f aca="false">M54*16</f>
        <v>0</v>
      </c>
    </row>
    <row r="55" s="2" customFormat="true" ht="13" hidden="false" customHeight="false" outlineLevel="0" collapsed="false">
      <c r="A55" s="18" t="n">
        <v>53</v>
      </c>
      <c r="B55" s="19" t="s">
        <v>37</v>
      </c>
      <c r="C55" s="19" t="s">
        <v>34</v>
      </c>
      <c r="D55" s="2" t="n">
        <v>4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3" t="n">
        <f aca="false">D55*16</f>
        <v>64</v>
      </c>
      <c r="O55" s="3" t="n">
        <f aca="false">E55*16</f>
        <v>0</v>
      </c>
      <c r="P55" s="3" t="n">
        <f aca="false">F55*16</f>
        <v>0</v>
      </c>
      <c r="Q55" s="3" t="n">
        <f aca="false">G55*16</f>
        <v>0</v>
      </c>
      <c r="R55" s="3" t="n">
        <f aca="false">H55*16</f>
        <v>0</v>
      </c>
      <c r="S55" s="3" t="n">
        <f aca="false">I55*16</f>
        <v>0</v>
      </c>
      <c r="T55" s="3" t="n">
        <f aca="false">J55*16</f>
        <v>0</v>
      </c>
      <c r="U55" s="3" t="n">
        <f aca="false">K55*16</f>
        <v>0</v>
      </c>
      <c r="V55" s="3" t="n">
        <f aca="false">L55*16</f>
        <v>0</v>
      </c>
      <c r="W55" s="3" t="n">
        <f aca="false">M55*16</f>
        <v>0</v>
      </c>
    </row>
    <row r="56" s="2" customFormat="true" ht="13" hidden="false" customHeight="false" outlineLevel="0" collapsed="false">
      <c r="A56" s="18" t="n">
        <v>54</v>
      </c>
      <c r="B56" s="19" t="s">
        <v>37</v>
      </c>
      <c r="C56" s="19" t="s">
        <v>35</v>
      </c>
      <c r="D56" s="2" t="n">
        <v>2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3" t="n">
        <f aca="false">D56*16</f>
        <v>32</v>
      </c>
      <c r="O56" s="3" t="n">
        <f aca="false">E56*16</f>
        <v>0</v>
      </c>
      <c r="P56" s="3" t="n">
        <f aca="false">F56*16</f>
        <v>0</v>
      </c>
      <c r="Q56" s="3" t="n">
        <f aca="false">G56*16</f>
        <v>0</v>
      </c>
      <c r="R56" s="3" t="n">
        <f aca="false">H56*16</f>
        <v>0</v>
      </c>
      <c r="S56" s="3" t="n">
        <f aca="false">I56*16</f>
        <v>0</v>
      </c>
      <c r="T56" s="3" t="n">
        <f aca="false">J56*16</f>
        <v>0</v>
      </c>
      <c r="U56" s="3" t="n">
        <f aca="false">K56*16</f>
        <v>0</v>
      </c>
      <c r="V56" s="3" t="n">
        <f aca="false">L56*16</f>
        <v>0</v>
      </c>
      <c r="W56" s="3" t="n">
        <f aca="false">M56*16</f>
        <v>0</v>
      </c>
    </row>
    <row r="57" s="2" customFormat="true" ht="13" hidden="false" customHeight="false" outlineLevel="0" collapsed="false">
      <c r="A57" s="18" t="n">
        <v>55</v>
      </c>
      <c r="B57" s="19" t="s">
        <v>37</v>
      </c>
      <c r="C57" s="19" t="s">
        <v>36</v>
      </c>
      <c r="D57" s="2" t="n">
        <v>3</v>
      </c>
      <c r="E57" s="2" t="n">
        <v>0</v>
      </c>
      <c r="F57" s="2" t="n">
        <v>0</v>
      </c>
      <c r="G57" s="2" t="n">
        <v>2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3" t="n">
        <f aca="false">D57*16</f>
        <v>48</v>
      </c>
      <c r="O57" s="3" t="n">
        <f aca="false">E57*16</f>
        <v>0</v>
      </c>
      <c r="P57" s="3" t="n">
        <f aca="false">F57*16</f>
        <v>0</v>
      </c>
      <c r="Q57" s="3" t="n">
        <f aca="false">G57*16</f>
        <v>32</v>
      </c>
      <c r="R57" s="3" t="n">
        <f aca="false">H57*16</f>
        <v>0</v>
      </c>
      <c r="S57" s="3" t="n">
        <f aca="false">I57*16</f>
        <v>0</v>
      </c>
      <c r="T57" s="3" t="n">
        <f aca="false">J57*16</f>
        <v>0</v>
      </c>
      <c r="U57" s="3" t="n">
        <f aca="false">K57*16</f>
        <v>0</v>
      </c>
      <c r="V57" s="3" t="n">
        <f aca="false">L57*16</f>
        <v>0</v>
      </c>
      <c r="W57" s="3" t="n">
        <f aca="false">M57*16</f>
        <v>0</v>
      </c>
    </row>
    <row r="58" s="2" customFormat="true" ht="13" hidden="false" customHeight="false" outlineLevel="0" collapsed="false">
      <c r="A58" s="18" t="n">
        <v>56</v>
      </c>
      <c r="B58" s="19" t="s">
        <v>37</v>
      </c>
      <c r="C58" s="19" t="s">
        <v>37</v>
      </c>
      <c r="D58" s="2" t="n">
        <v>2</v>
      </c>
      <c r="E58" s="2" t="n">
        <v>3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3" t="n">
        <f aca="false">D58*16</f>
        <v>32</v>
      </c>
      <c r="O58" s="3" t="n">
        <f aca="false">E58*16</f>
        <v>48</v>
      </c>
      <c r="P58" s="3" t="n">
        <f aca="false">F58*16</f>
        <v>0</v>
      </c>
      <c r="Q58" s="3" t="n">
        <f aca="false">G58*16</f>
        <v>0</v>
      </c>
      <c r="R58" s="3" t="n">
        <f aca="false">H58*16</f>
        <v>0</v>
      </c>
      <c r="S58" s="3" t="n">
        <f aca="false">I58*16</f>
        <v>0</v>
      </c>
      <c r="T58" s="3" t="n">
        <f aca="false">J58*16</f>
        <v>0</v>
      </c>
      <c r="U58" s="3" t="n">
        <f aca="false">K58*16</f>
        <v>0</v>
      </c>
      <c r="V58" s="3" t="n">
        <f aca="false">L58*16</f>
        <v>0</v>
      </c>
      <c r="W58" s="3" t="n">
        <f aca="false">M58*16</f>
        <v>0</v>
      </c>
    </row>
    <row r="59" s="2" customFormat="true" ht="13" hidden="false" customHeight="false" outlineLevel="0" collapsed="false">
      <c r="A59" s="18" t="n">
        <v>57</v>
      </c>
      <c r="B59" s="19" t="s">
        <v>37</v>
      </c>
      <c r="C59" s="19" t="s">
        <v>38</v>
      </c>
      <c r="D59" s="2" t="n">
        <v>1</v>
      </c>
      <c r="E59" s="2" t="n">
        <v>0</v>
      </c>
      <c r="F59" s="2" t="n">
        <v>0</v>
      </c>
      <c r="G59" s="2" t="n">
        <v>2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3" t="n">
        <f aca="false">D59*16</f>
        <v>16</v>
      </c>
      <c r="O59" s="3" t="n">
        <f aca="false">E59*16</f>
        <v>0</v>
      </c>
      <c r="P59" s="3" t="n">
        <f aca="false">F59*16</f>
        <v>0</v>
      </c>
      <c r="Q59" s="3" t="n">
        <f aca="false">G59*16</f>
        <v>32</v>
      </c>
      <c r="R59" s="3" t="n">
        <f aca="false">H59*16</f>
        <v>0</v>
      </c>
      <c r="S59" s="3" t="n">
        <f aca="false">I59*16</f>
        <v>0</v>
      </c>
      <c r="T59" s="3" t="n">
        <f aca="false">J59*16</f>
        <v>0</v>
      </c>
      <c r="U59" s="3" t="n">
        <f aca="false">K59*16</f>
        <v>0</v>
      </c>
      <c r="V59" s="3" t="n">
        <f aca="false">L59*16</f>
        <v>0</v>
      </c>
      <c r="W59" s="3" t="n">
        <f aca="false">M59*16</f>
        <v>0</v>
      </c>
    </row>
    <row r="60" s="2" customFormat="true" ht="13" hidden="false" customHeight="false" outlineLevel="0" collapsed="false">
      <c r="A60" s="18" t="n">
        <v>58</v>
      </c>
      <c r="B60" s="19" t="s">
        <v>37</v>
      </c>
      <c r="C60" s="19" t="s">
        <v>39</v>
      </c>
      <c r="D60" s="2" t="n">
        <v>1</v>
      </c>
      <c r="E60" s="2" t="n">
        <v>0</v>
      </c>
      <c r="F60" s="2" t="n">
        <v>0</v>
      </c>
      <c r="G60" s="2" t="n">
        <v>1</v>
      </c>
      <c r="H60" s="2" t="n">
        <v>0</v>
      </c>
      <c r="I60" s="2" t="n">
        <v>0</v>
      </c>
      <c r="J60" s="2" t="n">
        <v>0</v>
      </c>
      <c r="K60" s="2" t="n">
        <v>1</v>
      </c>
      <c r="L60" s="2" t="n">
        <v>0</v>
      </c>
      <c r="M60" s="2" t="n">
        <v>0</v>
      </c>
      <c r="N60" s="3" t="n">
        <f aca="false">D60*16</f>
        <v>16</v>
      </c>
      <c r="O60" s="3" t="n">
        <f aca="false">E60*16</f>
        <v>0</v>
      </c>
      <c r="P60" s="3" t="n">
        <f aca="false">F60*16</f>
        <v>0</v>
      </c>
      <c r="Q60" s="3" t="n">
        <f aca="false">G60*16</f>
        <v>16</v>
      </c>
      <c r="R60" s="3" t="n">
        <f aca="false">H60*16</f>
        <v>0</v>
      </c>
      <c r="S60" s="3" t="n">
        <f aca="false">I60*16</f>
        <v>0</v>
      </c>
      <c r="T60" s="3" t="n">
        <f aca="false">J60*16</f>
        <v>0</v>
      </c>
      <c r="U60" s="3" t="n">
        <f aca="false">K60*16</f>
        <v>16</v>
      </c>
      <c r="V60" s="3" t="n">
        <f aca="false">L60*16</f>
        <v>0</v>
      </c>
      <c r="W60" s="3" t="n">
        <f aca="false">M60*16</f>
        <v>0</v>
      </c>
    </row>
    <row r="61" s="2" customFormat="true" ht="13" hidden="false" customHeight="false" outlineLevel="0" collapsed="false">
      <c r="A61" s="18" t="n">
        <v>59</v>
      </c>
      <c r="B61" s="19" t="s">
        <v>37</v>
      </c>
      <c r="C61" s="19" t="s">
        <v>40</v>
      </c>
      <c r="D61" s="2" t="n">
        <v>3</v>
      </c>
      <c r="E61" s="2" t="n">
        <v>0</v>
      </c>
      <c r="F61" s="2" t="n">
        <v>2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3" t="n">
        <f aca="false">D61*16</f>
        <v>48</v>
      </c>
      <c r="O61" s="3" t="n">
        <f aca="false">E61*16</f>
        <v>0</v>
      </c>
      <c r="P61" s="3" t="n">
        <f aca="false">F61*16</f>
        <v>32</v>
      </c>
      <c r="Q61" s="3" t="n">
        <f aca="false">G61*16</f>
        <v>0</v>
      </c>
      <c r="R61" s="3" t="n">
        <f aca="false">H61*16</f>
        <v>0</v>
      </c>
      <c r="S61" s="3" t="n">
        <f aca="false">I61*16</f>
        <v>0</v>
      </c>
      <c r="T61" s="3" t="n">
        <f aca="false">J61*16</f>
        <v>0</v>
      </c>
      <c r="U61" s="3" t="n">
        <f aca="false">K61*16</f>
        <v>0</v>
      </c>
      <c r="V61" s="3" t="n">
        <f aca="false">L61*16</f>
        <v>0</v>
      </c>
      <c r="W61" s="3" t="n">
        <f aca="false">M61*16</f>
        <v>0</v>
      </c>
    </row>
    <row r="62" s="2" customFormat="true" ht="13" hidden="false" customHeight="false" outlineLevel="0" collapsed="false">
      <c r="A62" s="18" t="n">
        <v>60</v>
      </c>
      <c r="B62" s="19" t="s">
        <v>37</v>
      </c>
      <c r="C62" s="19" t="s">
        <v>41</v>
      </c>
      <c r="D62" s="2" t="n">
        <v>2</v>
      </c>
      <c r="E62" s="2" t="n">
        <v>0</v>
      </c>
      <c r="F62" s="2" t="n">
        <v>1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3" t="n">
        <f aca="false">D62*16</f>
        <v>32</v>
      </c>
      <c r="O62" s="3" t="n">
        <f aca="false">E62*16</f>
        <v>0</v>
      </c>
      <c r="P62" s="3" t="n">
        <f aca="false">F62*16</f>
        <v>16</v>
      </c>
      <c r="Q62" s="3" t="n">
        <f aca="false">G62*16</f>
        <v>0</v>
      </c>
      <c r="R62" s="3" t="n">
        <f aca="false">H62*16</f>
        <v>0</v>
      </c>
      <c r="S62" s="3" t="n">
        <f aca="false">I62*16</f>
        <v>0</v>
      </c>
      <c r="T62" s="3" t="n">
        <f aca="false">J62*16</f>
        <v>0</v>
      </c>
      <c r="U62" s="3" t="n">
        <f aca="false">K62*16</f>
        <v>0</v>
      </c>
      <c r="V62" s="3" t="n">
        <f aca="false">L62*16</f>
        <v>0</v>
      </c>
      <c r="W62" s="3" t="n">
        <f aca="false">M62*16</f>
        <v>0</v>
      </c>
    </row>
    <row r="63" s="2" customFormat="true" ht="13" hidden="false" customHeight="false" outlineLevel="0" collapsed="false">
      <c r="A63" s="18" t="n">
        <v>61</v>
      </c>
      <c r="B63" s="19" t="s">
        <v>38</v>
      </c>
      <c r="C63" s="19" t="s">
        <v>32</v>
      </c>
      <c r="D63" s="2" t="n">
        <v>3</v>
      </c>
      <c r="E63" s="2" t="n">
        <v>0</v>
      </c>
      <c r="F63" s="2" t="n">
        <v>2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3" t="n">
        <f aca="false">D63*16</f>
        <v>48</v>
      </c>
      <c r="O63" s="3" t="n">
        <f aca="false">E63*16</f>
        <v>0</v>
      </c>
      <c r="P63" s="3" t="n">
        <f aca="false">F63*16</f>
        <v>32</v>
      </c>
      <c r="Q63" s="3" t="n">
        <f aca="false">G63*16</f>
        <v>0</v>
      </c>
      <c r="R63" s="3" t="n">
        <f aca="false">H63*16</f>
        <v>0</v>
      </c>
      <c r="S63" s="3" t="n">
        <f aca="false">I63*16</f>
        <v>0</v>
      </c>
      <c r="T63" s="3" t="n">
        <f aca="false">J63*16</f>
        <v>0</v>
      </c>
      <c r="U63" s="3" t="n">
        <f aca="false">K63*16</f>
        <v>0</v>
      </c>
      <c r="V63" s="3" t="n">
        <f aca="false">L63*16</f>
        <v>0</v>
      </c>
      <c r="W63" s="3" t="n">
        <f aca="false">M63*16</f>
        <v>0</v>
      </c>
    </row>
    <row r="64" s="2" customFormat="true" ht="13" hidden="false" customHeight="false" outlineLevel="0" collapsed="false">
      <c r="A64" s="18" t="n">
        <v>62</v>
      </c>
      <c r="B64" s="19" t="s">
        <v>38</v>
      </c>
      <c r="C64" s="19" t="s">
        <v>33</v>
      </c>
      <c r="D64" s="2" t="n">
        <v>1</v>
      </c>
      <c r="E64" s="2" t="n">
        <v>0</v>
      </c>
      <c r="F64" s="2" t="n">
        <v>1</v>
      </c>
      <c r="G64" s="2" t="n">
        <v>1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3" t="n">
        <f aca="false">D64*16</f>
        <v>16</v>
      </c>
      <c r="O64" s="3" t="n">
        <f aca="false">E64*16</f>
        <v>0</v>
      </c>
      <c r="P64" s="3" t="n">
        <f aca="false">F64*16</f>
        <v>16</v>
      </c>
      <c r="Q64" s="3" t="n">
        <f aca="false">G64*16</f>
        <v>16</v>
      </c>
      <c r="R64" s="3" t="n">
        <f aca="false">H64*16</f>
        <v>0</v>
      </c>
      <c r="S64" s="3" t="n">
        <f aca="false">I64*16</f>
        <v>0</v>
      </c>
      <c r="T64" s="3" t="n">
        <f aca="false">J64*16</f>
        <v>0</v>
      </c>
      <c r="U64" s="3" t="n">
        <f aca="false">K64*16</f>
        <v>0</v>
      </c>
      <c r="V64" s="3" t="n">
        <f aca="false">L64*16</f>
        <v>0</v>
      </c>
      <c r="W64" s="3" t="n">
        <f aca="false">M64*16</f>
        <v>0</v>
      </c>
    </row>
    <row r="65" s="2" customFormat="true" ht="13" hidden="false" customHeight="false" outlineLevel="0" collapsed="false">
      <c r="A65" s="18" t="n">
        <v>63</v>
      </c>
      <c r="B65" s="19" t="s">
        <v>38</v>
      </c>
      <c r="C65" s="19" t="s">
        <v>34</v>
      </c>
      <c r="D65" s="2" t="n">
        <v>4</v>
      </c>
      <c r="E65" s="2" t="n">
        <v>0</v>
      </c>
      <c r="F65" s="2" t="n">
        <v>1</v>
      </c>
      <c r="G65" s="2" t="n">
        <v>1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3" t="n">
        <f aca="false">D65*16</f>
        <v>64</v>
      </c>
      <c r="O65" s="3" t="n">
        <f aca="false">E65*16</f>
        <v>0</v>
      </c>
      <c r="P65" s="3" t="n">
        <f aca="false">F65*16</f>
        <v>16</v>
      </c>
      <c r="Q65" s="3" t="n">
        <f aca="false">G65*16</f>
        <v>16</v>
      </c>
      <c r="R65" s="3" t="n">
        <f aca="false">H65*16</f>
        <v>0</v>
      </c>
      <c r="S65" s="3" t="n">
        <f aca="false">I65*16</f>
        <v>0</v>
      </c>
      <c r="T65" s="3" t="n">
        <f aca="false">J65*16</f>
        <v>0</v>
      </c>
      <c r="U65" s="3" t="n">
        <f aca="false">K65*16</f>
        <v>0</v>
      </c>
      <c r="V65" s="3" t="n">
        <f aca="false">L65*16</f>
        <v>0</v>
      </c>
      <c r="W65" s="3" t="n">
        <f aca="false">M65*16</f>
        <v>0</v>
      </c>
    </row>
    <row r="66" s="2" customFormat="true" ht="13" hidden="false" customHeight="false" outlineLevel="0" collapsed="false">
      <c r="A66" s="18" t="n">
        <v>64</v>
      </c>
      <c r="B66" s="19" t="s">
        <v>38</v>
      </c>
      <c r="C66" s="19" t="s">
        <v>35</v>
      </c>
      <c r="D66" s="2" t="n">
        <v>3</v>
      </c>
      <c r="E66" s="2" t="n">
        <v>2</v>
      </c>
      <c r="F66" s="2" t="n">
        <v>0</v>
      </c>
      <c r="G66" s="2" t="n">
        <v>1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3" t="n">
        <f aca="false">D66*16</f>
        <v>48</v>
      </c>
      <c r="O66" s="3" t="n">
        <f aca="false">E66*16</f>
        <v>32</v>
      </c>
      <c r="P66" s="3" t="n">
        <f aca="false">F66*16</f>
        <v>0</v>
      </c>
      <c r="Q66" s="3" t="n">
        <f aca="false">G66*16</f>
        <v>16</v>
      </c>
      <c r="R66" s="3" t="n">
        <f aca="false">H66*16</f>
        <v>0</v>
      </c>
      <c r="S66" s="3" t="n">
        <f aca="false">I66*16</f>
        <v>0</v>
      </c>
      <c r="T66" s="3" t="n">
        <f aca="false">J66*16</f>
        <v>0</v>
      </c>
      <c r="U66" s="3" t="n">
        <f aca="false">K66*16</f>
        <v>0</v>
      </c>
      <c r="V66" s="3" t="n">
        <f aca="false">L66*16</f>
        <v>0</v>
      </c>
      <c r="W66" s="3" t="n">
        <f aca="false">M66*16</f>
        <v>0</v>
      </c>
    </row>
    <row r="67" s="2" customFormat="true" ht="13" hidden="false" customHeight="false" outlineLevel="0" collapsed="false">
      <c r="A67" s="18" t="n">
        <v>65</v>
      </c>
      <c r="B67" s="19" t="s">
        <v>38</v>
      </c>
      <c r="C67" s="19" t="s">
        <v>36</v>
      </c>
      <c r="D67" s="2" t="n">
        <v>9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3" t="n">
        <f aca="false">D67*16</f>
        <v>144</v>
      </c>
      <c r="O67" s="3" t="n">
        <f aca="false">E67*16</f>
        <v>0</v>
      </c>
      <c r="P67" s="3" t="n">
        <f aca="false">F67*16</f>
        <v>0</v>
      </c>
      <c r="Q67" s="3" t="n">
        <f aca="false">G67*16</f>
        <v>0</v>
      </c>
      <c r="R67" s="3" t="n">
        <f aca="false">H67*16</f>
        <v>0</v>
      </c>
      <c r="S67" s="3" t="n">
        <f aca="false">I67*16</f>
        <v>0</v>
      </c>
      <c r="T67" s="3" t="n">
        <f aca="false">J67*16</f>
        <v>0</v>
      </c>
      <c r="U67" s="3" t="n">
        <f aca="false">K67*16</f>
        <v>0</v>
      </c>
      <c r="V67" s="3" t="n">
        <f aca="false">L67*16</f>
        <v>0</v>
      </c>
      <c r="W67" s="3" t="n">
        <f aca="false">M67*16</f>
        <v>0</v>
      </c>
    </row>
    <row r="68" s="2" customFormat="true" ht="13" hidden="false" customHeight="false" outlineLevel="0" collapsed="false">
      <c r="A68" s="18" t="n">
        <v>66</v>
      </c>
      <c r="B68" s="19" t="s">
        <v>38</v>
      </c>
      <c r="C68" s="19" t="s">
        <v>37</v>
      </c>
      <c r="D68" s="2" t="n">
        <v>5</v>
      </c>
      <c r="E68" s="2" t="n">
        <v>1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3" t="n">
        <f aca="false">D68*16</f>
        <v>80</v>
      </c>
      <c r="O68" s="3" t="n">
        <f aca="false">E68*16</f>
        <v>16</v>
      </c>
      <c r="P68" s="3" t="n">
        <f aca="false">F68*16</f>
        <v>0</v>
      </c>
      <c r="Q68" s="3" t="n">
        <f aca="false">G68*16</f>
        <v>0</v>
      </c>
      <c r="R68" s="3" t="n">
        <f aca="false">H68*16</f>
        <v>0</v>
      </c>
      <c r="S68" s="3" t="n">
        <f aca="false">I68*16</f>
        <v>0</v>
      </c>
      <c r="T68" s="3" t="n">
        <f aca="false">J68*16</f>
        <v>0</v>
      </c>
      <c r="U68" s="3" t="n">
        <f aca="false">K68*16</f>
        <v>0</v>
      </c>
      <c r="V68" s="3" t="n">
        <f aca="false">L68*16</f>
        <v>0</v>
      </c>
      <c r="W68" s="3" t="n">
        <f aca="false">M68*16</f>
        <v>0</v>
      </c>
    </row>
    <row r="69" s="2" customFormat="true" ht="13" hidden="false" customHeight="false" outlineLevel="0" collapsed="false">
      <c r="A69" s="18" t="n">
        <v>67</v>
      </c>
      <c r="B69" s="19" t="s">
        <v>38</v>
      </c>
      <c r="C69" s="19" t="s">
        <v>38</v>
      </c>
      <c r="D69" s="2" t="n">
        <v>8</v>
      </c>
      <c r="E69" s="2" t="n">
        <v>1</v>
      </c>
      <c r="F69" s="2" t="n">
        <v>1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3" t="n">
        <f aca="false">D69*16</f>
        <v>128</v>
      </c>
      <c r="O69" s="3" t="n">
        <f aca="false">E69*16</f>
        <v>16</v>
      </c>
      <c r="P69" s="3" t="n">
        <f aca="false">F69*16</f>
        <v>16</v>
      </c>
      <c r="Q69" s="3" t="n">
        <f aca="false">G69*16</f>
        <v>0</v>
      </c>
      <c r="R69" s="3" t="n">
        <f aca="false">H69*16</f>
        <v>0</v>
      </c>
      <c r="S69" s="3" t="n">
        <f aca="false">I69*16</f>
        <v>0</v>
      </c>
      <c r="T69" s="3" t="n">
        <f aca="false">J69*16</f>
        <v>0</v>
      </c>
      <c r="U69" s="3" t="n">
        <f aca="false">K69*16</f>
        <v>0</v>
      </c>
      <c r="V69" s="3" t="n">
        <f aca="false">L69*16</f>
        <v>0</v>
      </c>
      <c r="W69" s="3" t="n">
        <f aca="false">M69*16</f>
        <v>0</v>
      </c>
    </row>
    <row r="70" s="2" customFormat="true" ht="13" hidden="false" customHeight="false" outlineLevel="0" collapsed="false">
      <c r="A70" s="18" t="n">
        <v>68</v>
      </c>
      <c r="B70" s="19" t="s">
        <v>38</v>
      </c>
      <c r="C70" s="19" t="s">
        <v>39</v>
      </c>
      <c r="D70" s="2" t="n">
        <v>8</v>
      </c>
      <c r="E70" s="2" t="n">
        <v>0</v>
      </c>
      <c r="F70" s="2" t="n">
        <v>1</v>
      </c>
      <c r="G70" s="2" t="n">
        <v>1</v>
      </c>
      <c r="H70" s="2" t="n">
        <v>0</v>
      </c>
      <c r="I70" s="2" t="n">
        <v>0</v>
      </c>
      <c r="J70" s="2" t="n">
        <v>0</v>
      </c>
      <c r="K70" s="2" t="n">
        <v>1</v>
      </c>
      <c r="L70" s="2" t="n">
        <v>0</v>
      </c>
      <c r="M70" s="2" t="n">
        <v>0</v>
      </c>
      <c r="N70" s="3" t="n">
        <f aca="false">D70*16</f>
        <v>128</v>
      </c>
      <c r="O70" s="3" t="n">
        <f aca="false">E70*16</f>
        <v>0</v>
      </c>
      <c r="P70" s="3" t="n">
        <f aca="false">F70*16</f>
        <v>16</v>
      </c>
      <c r="Q70" s="3" t="n">
        <f aca="false">G70*16</f>
        <v>16</v>
      </c>
      <c r="R70" s="3" t="n">
        <f aca="false">H70*16</f>
        <v>0</v>
      </c>
      <c r="S70" s="3" t="n">
        <f aca="false">I70*16</f>
        <v>0</v>
      </c>
      <c r="T70" s="3" t="n">
        <f aca="false">J70*16</f>
        <v>0</v>
      </c>
      <c r="U70" s="3" t="n">
        <f aca="false">K70*16</f>
        <v>16</v>
      </c>
      <c r="V70" s="3" t="n">
        <f aca="false">L70*16</f>
        <v>0</v>
      </c>
      <c r="W70" s="3" t="n">
        <f aca="false">M70*16</f>
        <v>0</v>
      </c>
    </row>
    <row r="71" s="2" customFormat="true" ht="13" hidden="false" customHeight="false" outlineLevel="0" collapsed="false">
      <c r="A71" s="18" t="n">
        <v>69</v>
      </c>
      <c r="B71" s="19" t="s">
        <v>38</v>
      </c>
      <c r="C71" s="19" t="s">
        <v>40</v>
      </c>
      <c r="D71" s="2" t="n">
        <v>4</v>
      </c>
      <c r="E71" s="2" t="n">
        <v>4</v>
      </c>
      <c r="F71" s="2" t="n">
        <v>0</v>
      </c>
      <c r="G71" s="2" t="n">
        <v>1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3" t="n">
        <f aca="false">D71*16</f>
        <v>64</v>
      </c>
      <c r="O71" s="3" t="n">
        <f aca="false">E71*16</f>
        <v>64</v>
      </c>
      <c r="P71" s="3" t="n">
        <f aca="false">F71*16</f>
        <v>0</v>
      </c>
      <c r="Q71" s="3" t="n">
        <f aca="false">G71*16</f>
        <v>16</v>
      </c>
      <c r="R71" s="3" t="n">
        <f aca="false">H71*16</f>
        <v>0</v>
      </c>
      <c r="S71" s="3" t="n">
        <f aca="false">I71*16</f>
        <v>0</v>
      </c>
      <c r="T71" s="3" t="n">
        <f aca="false">J71*16</f>
        <v>0</v>
      </c>
      <c r="U71" s="3" t="n">
        <f aca="false">K71*16</f>
        <v>0</v>
      </c>
      <c r="V71" s="3" t="n">
        <f aca="false">L71*16</f>
        <v>0</v>
      </c>
      <c r="W71" s="3" t="n">
        <f aca="false">M71*16</f>
        <v>0</v>
      </c>
    </row>
    <row r="72" s="2" customFormat="true" ht="13" hidden="false" customHeight="false" outlineLevel="0" collapsed="false">
      <c r="A72" s="18" t="n">
        <v>70</v>
      </c>
      <c r="B72" s="19" t="s">
        <v>38</v>
      </c>
      <c r="C72" s="19" t="s">
        <v>41</v>
      </c>
      <c r="D72" s="2" t="n">
        <v>4</v>
      </c>
      <c r="E72" s="2" t="n">
        <v>0</v>
      </c>
      <c r="F72" s="2" t="n">
        <v>1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3" t="n">
        <f aca="false">D72*16</f>
        <v>64</v>
      </c>
      <c r="O72" s="3" t="n">
        <f aca="false">E72*16</f>
        <v>0</v>
      </c>
      <c r="P72" s="3" t="n">
        <f aca="false">F72*16</f>
        <v>16</v>
      </c>
      <c r="Q72" s="3" t="n">
        <f aca="false">G72*16</f>
        <v>0</v>
      </c>
      <c r="R72" s="3" t="n">
        <f aca="false">H72*16</f>
        <v>0</v>
      </c>
      <c r="S72" s="3" t="n">
        <f aca="false">I72*16</f>
        <v>0</v>
      </c>
      <c r="T72" s="3" t="n">
        <f aca="false">J72*16</f>
        <v>0</v>
      </c>
      <c r="U72" s="3" t="n">
        <f aca="false">K72*16</f>
        <v>0</v>
      </c>
      <c r="V72" s="3" t="n">
        <f aca="false">L72*16</f>
        <v>0</v>
      </c>
      <c r="W72" s="3" t="n">
        <f aca="false">M72*16</f>
        <v>0</v>
      </c>
    </row>
    <row r="73" s="2" customFormat="true" ht="13" hidden="false" customHeight="false" outlineLevel="0" collapsed="false">
      <c r="A73" s="18" t="n">
        <v>71</v>
      </c>
      <c r="B73" s="19" t="s">
        <v>39</v>
      </c>
      <c r="C73" s="19" t="s">
        <v>32</v>
      </c>
      <c r="D73" s="2" t="n">
        <v>3</v>
      </c>
      <c r="E73" s="2" t="n">
        <v>0</v>
      </c>
      <c r="F73" s="2" t="n">
        <v>2</v>
      </c>
      <c r="G73" s="2" t="n">
        <v>1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3" t="n">
        <f aca="false">D73*16</f>
        <v>48</v>
      </c>
      <c r="O73" s="3" t="n">
        <f aca="false">E73*16</f>
        <v>0</v>
      </c>
      <c r="P73" s="3" t="n">
        <f aca="false">F73*16</f>
        <v>32</v>
      </c>
      <c r="Q73" s="3" t="n">
        <f aca="false">G73*16</f>
        <v>16</v>
      </c>
      <c r="R73" s="3" t="n">
        <f aca="false">H73*16</f>
        <v>0</v>
      </c>
      <c r="S73" s="3" t="n">
        <f aca="false">I73*16</f>
        <v>0</v>
      </c>
      <c r="T73" s="3" t="n">
        <f aca="false">J73*16</f>
        <v>0</v>
      </c>
      <c r="U73" s="3" t="n">
        <f aca="false">K73*16</f>
        <v>0</v>
      </c>
      <c r="V73" s="3" t="n">
        <f aca="false">L73*16</f>
        <v>0</v>
      </c>
      <c r="W73" s="3" t="n">
        <f aca="false">M73*16</f>
        <v>0</v>
      </c>
    </row>
    <row r="74" s="2" customFormat="true" ht="13" hidden="false" customHeight="false" outlineLevel="0" collapsed="false">
      <c r="A74" s="18" t="n">
        <v>72</v>
      </c>
      <c r="B74" s="19" t="s">
        <v>39</v>
      </c>
      <c r="C74" s="19" t="s">
        <v>33</v>
      </c>
      <c r="D74" s="2" t="n">
        <v>1</v>
      </c>
      <c r="E74" s="2" t="n">
        <v>0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3" t="n">
        <f aca="false">D74*16</f>
        <v>16</v>
      </c>
      <c r="O74" s="3" t="n">
        <f aca="false">E74*16</f>
        <v>0</v>
      </c>
      <c r="P74" s="3" t="n">
        <f aca="false">F74*16</f>
        <v>0</v>
      </c>
      <c r="Q74" s="3" t="n">
        <f aca="false">G74*16</f>
        <v>0</v>
      </c>
      <c r="R74" s="3" t="n">
        <f aca="false">H74*16</f>
        <v>0</v>
      </c>
      <c r="S74" s="3" t="n">
        <f aca="false">I74*16</f>
        <v>0</v>
      </c>
      <c r="T74" s="3" t="n">
        <f aca="false">J74*16</f>
        <v>0</v>
      </c>
      <c r="U74" s="3" t="n">
        <f aca="false">K74*16</f>
        <v>0</v>
      </c>
      <c r="V74" s="3" t="n">
        <f aca="false">L74*16</f>
        <v>0</v>
      </c>
      <c r="W74" s="3" t="n">
        <f aca="false">M74*16</f>
        <v>0</v>
      </c>
    </row>
    <row r="75" s="2" customFormat="true" ht="13" hidden="false" customHeight="false" outlineLevel="0" collapsed="false">
      <c r="A75" s="18" t="n">
        <v>73</v>
      </c>
      <c r="B75" s="19" t="s">
        <v>39</v>
      </c>
      <c r="C75" s="19" t="s">
        <v>34</v>
      </c>
      <c r="D75" s="2" t="n">
        <v>8</v>
      </c>
      <c r="E75" s="2" t="n">
        <v>0</v>
      </c>
      <c r="F75" s="2" t="n">
        <v>2</v>
      </c>
      <c r="G75" s="2" t="n">
        <v>1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3" t="n">
        <f aca="false">D75*16</f>
        <v>128</v>
      </c>
      <c r="O75" s="3" t="n">
        <f aca="false">E75*16</f>
        <v>0</v>
      </c>
      <c r="P75" s="3" t="n">
        <f aca="false">F75*16</f>
        <v>32</v>
      </c>
      <c r="Q75" s="3" t="n">
        <f aca="false">G75*16</f>
        <v>16</v>
      </c>
      <c r="R75" s="3" t="n">
        <f aca="false">H75*16</f>
        <v>0</v>
      </c>
      <c r="S75" s="3" t="n">
        <f aca="false">I75*16</f>
        <v>0</v>
      </c>
      <c r="T75" s="3" t="n">
        <f aca="false">J75*16</f>
        <v>0</v>
      </c>
      <c r="U75" s="3" t="n">
        <f aca="false">K75*16</f>
        <v>0</v>
      </c>
      <c r="V75" s="3" t="n">
        <f aca="false">L75*16</f>
        <v>0</v>
      </c>
      <c r="W75" s="3" t="n">
        <f aca="false">M75*16</f>
        <v>0</v>
      </c>
    </row>
    <row r="76" s="2" customFormat="true" ht="13" hidden="false" customHeight="false" outlineLevel="0" collapsed="false">
      <c r="A76" s="18" t="n">
        <v>74</v>
      </c>
      <c r="B76" s="19" t="s">
        <v>39</v>
      </c>
      <c r="C76" s="19" t="s">
        <v>35</v>
      </c>
      <c r="D76" s="2" t="n">
        <v>4</v>
      </c>
      <c r="E76" s="2" t="n">
        <v>0</v>
      </c>
      <c r="F76" s="2" t="n">
        <v>0</v>
      </c>
      <c r="G76" s="2" t="n">
        <v>1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3" t="n">
        <f aca="false">D76*16</f>
        <v>64</v>
      </c>
      <c r="O76" s="3" t="n">
        <f aca="false">E76*16</f>
        <v>0</v>
      </c>
      <c r="P76" s="3" t="n">
        <f aca="false">F76*16</f>
        <v>0</v>
      </c>
      <c r="Q76" s="3" t="n">
        <f aca="false">G76*16</f>
        <v>16</v>
      </c>
      <c r="R76" s="3" t="n">
        <f aca="false">H76*16</f>
        <v>0</v>
      </c>
      <c r="S76" s="3" t="n">
        <f aca="false">I76*16</f>
        <v>0</v>
      </c>
      <c r="T76" s="3" t="n">
        <f aca="false">J76*16</f>
        <v>0</v>
      </c>
      <c r="U76" s="3" t="n">
        <f aca="false">K76*16</f>
        <v>0</v>
      </c>
      <c r="V76" s="3" t="n">
        <f aca="false">L76*16</f>
        <v>0</v>
      </c>
      <c r="W76" s="3" t="n">
        <f aca="false">M76*16</f>
        <v>0</v>
      </c>
    </row>
    <row r="77" s="2" customFormat="true" ht="13" hidden="false" customHeight="false" outlineLevel="0" collapsed="false">
      <c r="A77" s="18" t="n">
        <v>75</v>
      </c>
      <c r="B77" s="19" t="s">
        <v>39</v>
      </c>
      <c r="C77" s="19" t="s">
        <v>36</v>
      </c>
      <c r="D77" s="2" t="n">
        <v>3</v>
      </c>
      <c r="E77" s="2" t="n">
        <v>0</v>
      </c>
      <c r="F77" s="2" t="n">
        <v>1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3" t="n">
        <f aca="false">D77*16</f>
        <v>48</v>
      </c>
      <c r="O77" s="3" t="n">
        <f aca="false">E77*16</f>
        <v>0</v>
      </c>
      <c r="P77" s="3" t="n">
        <f aca="false">F77*16</f>
        <v>16</v>
      </c>
      <c r="Q77" s="3" t="n">
        <f aca="false">G77*16</f>
        <v>0</v>
      </c>
      <c r="R77" s="3" t="n">
        <f aca="false">H77*16</f>
        <v>0</v>
      </c>
      <c r="S77" s="3" t="n">
        <f aca="false">I77*16</f>
        <v>0</v>
      </c>
      <c r="T77" s="3" t="n">
        <f aca="false">J77*16</f>
        <v>0</v>
      </c>
      <c r="U77" s="3" t="n">
        <f aca="false">K77*16</f>
        <v>0</v>
      </c>
      <c r="V77" s="3" t="n">
        <f aca="false">L77*16</f>
        <v>0</v>
      </c>
      <c r="W77" s="3" t="n">
        <f aca="false">M77*16</f>
        <v>0</v>
      </c>
    </row>
    <row r="78" s="2" customFormat="true" ht="13" hidden="false" customHeight="false" outlineLevel="0" collapsed="false">
      <c r="A78" s="18" t="n">
        <v>76</v>
      </c>
      <c r="B78" s="19" t="s">
        <v>39</v>
      </c>
      <c r="C78" s="19" t="s">
        <v>37</v>
      </c>
      <c r="D78" s="2" t="n">
        <v>2</v>
      </c>
      <c r="E78" s="2" t="n">
        <v>0</v>
      </c>
      <c r="F78" s="2" t="n">
        <v>1</v>
      </c>
      <c r="G78" s="2" t="n">
        <v>1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3" t="n">
        <f aca="false">D78*16</f>
        <v>32</v>
      </c>
      <c r="O78" s="3" t="n">
        <f aca="false">E78*16</f>
        <v>0</v>
      </c>
      <c r="P78" s="3" t="n">
        <f aca="false">F78*16</f>
        <v>16</v>
      </c>
      <c r="Q78" s="3" t="n">
        <f aca="false">G78*16</f>
        <v>16</v>
      </c>
      <c r="R78" s="3" t="n">
        <f aca="false">H78*16</f>
        <v>0</v>
      </c>
      <c r="S78" s="3" t="n">
        <f aca="false">I78*16</f>
        <v>0</v>
      </c>
      <c r="T78" s="3" t="n">
        <f aca="false">J78*16</f>
        <v>0</v>
      </c>
      <c r="U78" s="3" t="n">
        <f aca="false">K78*16</f>
        <v>0</v>
      </c>
      <c r="V78" s="3" t="n">
        <f aca="false">L78*16</f>
        <v>0</v>
      </c>
      <c r="W78" s="3" t="n">
        <f aca="false">M78*16</f>
        <v>0</v>
      </c>
    </row>
    <row r="79" s="2" customFormat="true" ht="13" hidden="false" customHeight="false" outlineLevel="0" collapsed="false">
      <c r="A79" s="18" t="n">
        <v>77</v>
      </c>
      <c r="B79" s="19" t="s">
        <v>39</v>
      </c>
      <c r="C79" s="19" t="s">
        <v>38</v>
      </c>
      <c r="D79" s="2" t="n">
        <v>6</v>
      </c>
      <c r="E79" s="2" t="n">
        <v>3</v>
      </c>
      <c r="F79" s="2" t="n">
        <v>2</v>
      </c>
      <c r="G79" s="2" t="n">
        <v>1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3" t="n">
        <f aca="false">D79*16</f>
        <v>96</v>
      </c>
      <c r="O79" s="3" t="n">
        <f aca="false">E79*16</f>
        <v>48</v>
      </c>
      <c r="P79" s="3" t="n">
        <f aca="false">F79*16</f>
        <v>32</v>
      </c>
      <c r="Q79" s="3" t="n">
        <f aca="false">G79*16</f>
        <v>16</v>
      </c>
      <c r="R79" s="3" t="n">
        <f aca="false">H79*16</f>
        <v>0</v>
      </c>
      <c r="S79" s="3" t="n">
        <f aca="false">I79*16</f>
        <v>0</v>
      </c>
      <c r="T79" s="3" t="n">
        <f aca="false">J79*16</f>
        <v>0</v>
      </c>
      <c r="U79" s="3" t="n">
        <f aca="false">K79*16</f>
        <v>0</v>
      </c>
      <c r="V79" s="3" t="n">
        <f aca="false">L79*16</f>
        <v>0</v>
      </c>
      <c r="W79" s="3" t="n">
        <f aca="false">M79*16</f>
        <v>0</v>
      </c>
    </row>
    <row r="80" s="2" customFormat="true" ht="13" hidden="false" customHeight="false" outlineLevel="0" collapsed="false">
      <c r="A80" s="18" t="n">
        <v>78</v>
      </c>
      <c r="B80" s="19" t="s">
        <v>39</v>
      </c>
      <c r="C80" s="19" t="s">
        <v>39</v>
      </c>
      <c r="D80" s="2" t="n">
        <v>5</v>
      </c>
      <c r="E80" s="2" t="n">
        <v>1</v>
      </c>
      <c r="F80" s="2" t="n">
        <v>1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3" t="n">
        <f aca="false">D80*16</f>
        <v>80</v>
      </c>
      <c r="O80" s="3" t="n">
        <f aca="false">E80*16</f>
        <v>16</v>
      </c>
      <c r="P80" s="3" t="n">
        <f aca="false">F80*16</f>
        <v>16</v>
      </c>
      <c r="Q80" s="3" t="n">
        <f aca="false">G80*16</f>
        <v>0</v>
      </c>
      <c r="R80" s="3" t="n">
        <f aca="false">H80*16</f>
        <v>0</v>
      </c>
      <c r="S80" s="3" t="n">
        <f aca="false">I80*16</f>
        <v>0</v>
      </c>
      <c r="T80" s="3" t="n">
        <f aca="false">J80*16</f>
        <v>0</v>
      </c>
      <c r="U80" s="3" t="n">
        <f aca="false">K80*16</f>
        <v>0</v>
      </c>
      <c r="V80" s="3" t="n">
        <f aca="false">L80*16</f>
        <v>0</v>
      </c>
      <c r="W80" s="3" t="n">
        <f aca="false">M80*16</f>
        <v>0</v>
      </c>
    </row>
    <row r="81" s="2" customFormat="true" ht="13" hidden="false" customHeight="false" outlineLevel="0" collapsed="false">
      <c r="A81" s="18" t="n">
        <v>79</v>
      </c>
      <c r="B81" s="19" t="s">
        <v>39</v>
      </c>
      <c r="C81" s="19" t="s">
        <v>40</v>
      </c>
      <c r="D81" s="2" t="n">
        <v>5</v>
      </c>
      <c r="E81" s="2" t="n">
        <v>1</v>
      </c>
      <c r="F81" s="2" t="n">
        <v>2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3" t="n">
        <f aca="false">D81*16</f>
        <v>80</v>
      </c>
      <c r="O81" s="3" t="n">
        <f aca="false">E81*16</f>
        <v>16</v>
      </c>
      <c r="P81" s="3" t="n">
        <f aca="false">F81*16</f>
        <v>32</v>
      </c>
      <c r="Q81" s="3" t="n">
        <f aca="false">G81*16</f>
        <v>0</v>
      </c>
      <c r="R81" s="3" t="n">
        <f aca="false">H81*16</f>
        <v>0</v>
      </c>
      <c r="S81" s="3" t="n">
        <f aca="false">I81*16</f>
        <v>0</v>
      </c>
      <c r="T81" s="3" t="n">
        <f aca="false">J81*16</f>
        <v>0</v>
      </c>
      <c r="U81" s="3" t="n">
        <f aca="false">K81*16</f>
        <v>0</v>
      </c>
      <c r="V81" s="3" t="n">
        <f aca="false">L81*16</f>
        <v>0</v>
      </c>
      <c r="W81" s="3" t="n">
        <f aca="false">M81*16</f>
        <v>0</v>
      </c>
    </row>
    <row r="82" s="2" customFormat="true" ht="13" hidden="false" customHeight="false" outlineLevel="0" collapsed="false">
      <c r="A82" s="18" t="n">
        <v>80</v>
      </c>
      <c r="B82" s="19" t="s">
        <v>39</v>
      </c>
      <c r="C82" s="19" t="s">
        <v>41</v>
      </c>
      <c r="D82" s="2" t="n">
        <v>2</v>
      </c>
      <c r="E82" s="2" t="n">
        <v>2</v>
      </c>
      <c r="F82" s="2" t="n">
        <v>2</v>
      </c>
      <c r="G82" s="2" t="n">
        <v>3</v>
      </c>
      <c r="H82" s="2" t="n">
        <v>0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3" t="n">
        <f aca="false">D82*16</f>
        <v>32</v>
      </c>
      <c r="O82" s="3" t="n">
        <f aca="false">E82*16</f>
        <v>32</v>
      </c>
      <c r="P82" s="3" t="n">
        <f aca="false">F82*16</f>
        <v>32</v>
      </c>
      <c r="Q82" s="3" t="n">
        <f aca="false">G82*16</f>
        <v>48</v>
      </c>
      <c r="R82" s="3" t="n">
        <f aca="false">H82*16</f>
        <v>0</v>
      </c>
      <c r="S82" s="3" t="n">
        <f aca="false">I82*16</f>
        <v>0</v>
      </c>
      <c r="T82" s="3" t="n">
        <f aca="false">J82*16</f>
        <v>0</v>
      </c>
      <c r="U82" s="3" t="n">
        <f aca="false">K82*16</f>
        <v>0</v>
      </c>
      <c r="V82" s="3" t="n">
        <f aca="false">L82*16</f>
        <v>0</v>
      </c>
      <c r="W82" s="3" t="n">
        <f aca="false">M82*16</f>
        <v>0</v>
      </c>
    </row>
    <row r="83" s="2" customFormat="true" ht="13" hidden="false" customHeight="false" outlineLevel="0" collapsed="false">
      <c r="A83" s="18" t="n">
        <v>81</v>
      </c>
      <c r="B83" s="19" t="s">
        <v>40</v>
      </c>
      <c r="C83" s="19" t="s">
        <v>32</v>
      </c>
      <c r="D83" s="2" t="n">
        <v>1</v>
      </c>
      <c r="E83" s="2" t="n">
        <v>0</v>
      </c>
      <c r="F83" s="2" t="n">
        <v>1</v>
      </c>
      <c r="G83" s="2" t="n">
        <v>1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3" t="n">
        <f aca="false">D83*16</f>
        <v>16</v>
      </c>
      <c r="O83" s="3" t="n">
        <f aca="false">E83*16</f>
        <v>0</v>
      </c>
      <c r="P83" s="3" t="n">
        <f aca="false">F83*16</f>
        <v>16</v>
      </c>
      <c r="Q83" s="3" t="n">
        <f aca="false">G83*16</f>
        <v>16</v>
      </c>
      <c r="R83" s="3" t="n">
        <f aca="false">H83*16</f>
        <v>0</v>
      </c>
      <c r="S83" s="3" t="n">
        <f aca="false">I83*16</f>
        <v>0</v>
      </c>
      <c r="T83" s="3" t="n">
        <f aca="false">J83*16</f>
        <v>0</v>
      </c>
      <c r="U83" s="3" t="n">
        <f aca="false">K83*16</f>
        <v>0</v>
      </c>
      <c r="V83" s="3" t="n">
        <f aca="false">L83*16</f>
        <v>0</v>
      </c>
      <c r="W83" s="3" t="n">
        <f aca="false">M83*16</f>
        <v>0</v>
      </c>
    </row>
    <row r="84" s="2" customFormat="true" ht="13" hidden="false" customHeight="false" outlineLevel="0" collapsed="false">
      <c r="A84" s="18" t="n">
        <v>82</v>
      </c>
      <c r="B84" s="19" t="s">
        <v>40</v>
      </c>
      <c r="C84" s="19" t="s">
        <v>33</v>
      </c>
      <c r="D84" s="2" t="n">
        <v>3</v>
      </c>
      <c r="E84" s="2" t="n">
        <v>0</v>
      </c>
      <c r="F84" s="2" t="n">
        <v>1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3" t="n">
        <f aca="false">D84*16</f>
        <v>48</v>
      </c>
      <c r="O84" s="3" t="n">
        <f aca="false">E84*16</f>
        <v>0</v>
      </c>
      <c r="P84" s="3" t="n">
        <f aca="false">F84*16</f>
        <v>16</v>
      </c>
      <c r="Q84" s="3" t="n">
        <f aca="false">G84*16</f>
        <v>0</v>
      </c>
      <c r="R84" s="3" t="n">
        <f aca="false">H84*16</f>
        <v>0</v>
      </c>
      <c r="S84" s="3" t="n">
        <f aca="false">I84*16</f>
        <v>0</v>
      </c>
      <c r="T84" s="3" t="n">
        <f aca="false">J84*16</f>
        <v>0</v>
      </c>
      <c r="U84" s="3" t="n">
        <f aca="false">K84*16</f>
        <v>0</v>
      </c>
      <c r="V84" s="3" t="n">
        <f aca="false">L84*16</f>
        <v>0</v>
      </c>
      <c r="W84" s="3" t="n">
        <f aca="false">M84*16</f>
        <v>0</v>
      </c>
    </row>
    <row r="85" s="2" customFormat="true" ht="13" hidden="false" customHeight="false" outlineLevel="0" collapsed="false">
      <c r="A85" s="18" t="n">
        <v>83</v>
      </c>
      <c r="B85" s="19" t="s">
        <v>40</v>
      </c>
      <c r="C85" s="19" t="s">
        <v>34</v>
      </c>
      <c r="D85" s="2" t="n">
        <v>1</v>
      </c>
      <c r="E85" s="2" t="n">
        <v>0</v>
      </c>
      <c r="F85" s="2" t="n">
        <v>0</v>
      </c>
      <c r="G85" s="2" t="n">
        <v>0</v>
      </c>
      <c r="H85" s="2" t="n">
        <v>0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3" t="n">
        <f aca="false">D85*16</f>
        <v>16</v>
      </c>
      <c r="O85" s="3" t="n">
        <f aca="false">E85*16</f>
        <v>0</v>
      </c>
      <c r="P85" s="3" t="n">
        <f aca="false">F85*16</f>
        <v>0</v>
      </c>
      <c r="Q85" s="3" t="n">
        <f aca="false">G85*16</f>
        <v>0</v>
      </c>
      <c r="R85" s="3" t="n">
        <f aca="false">H85*16</f>
        <v>0</v>
      </c>
      <c r="S85" s="3" t="n">
        <f aca="false">I85*16</f>
        <v>0</v>
      </c>
      <c r="T85" s="3" t="n">
        <f aca="false">J85*16</f>
        <v>0</v>
      </c>
      <c r="U85" s="3" t="n">
        <f aca="false">K85*16</f>
        <v>0</v>
      </c>
      <c r="V85" s="3" t="n">
        <f aca="false">L85*16</f>
        <v>0</v>
      </c>
      <c r="W85" s="3" t="n">
        <f aca="false">M85*16</f>
        <v>0</v>
      </c>
    </row>
    <row r="86" s="2" customFormat="true" ht="13" hidden="false" customHeight="false" outlineLevel="0" collapsed="false">
      <c r="A86" s="18" t="n">
        <v>84</v>
      </c>
      <c r="B86" s="19" t="s">
        <v>40</v>
      </c>
      <c r="C86" s="19" t="s">
        <v>35</v>
      </c>
      <c r="D86" s="2" t="n">
        <v>8</v>
      </c>
      <c r="E86" s="2" t="n">
        <v>0</v>
      </c>
      <c r="F86" s="2" t="n">
        <v>1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3" t="n">
        <f aca="false">D86*16</f>
        <v>128</v>
      </c>
      <c r="O86" s="3" t="n">
        <f aca="false">E86*16</f>
        <v>0</v>
      </c>
      <c r="P86" s="3" t="n">
        <f aca="false">F86*16</f>
        <v>16</v>
      </c>
      <c r="Q86" s="3" t="n">
        <f aca="false">G86*16</f>
        <v>0</v>
      </c>
      <c r="R86" s="3" t="n">
        <f aca="false">H86*16</f>
        <v>0</v>
      </c>
      <c r="S86" s="3" t="n">
        <f aca="false">I86*16</f>
        <v>0</v>
      </c>
      <c r="T86" s="3" t="n">
        <f aca="false">J86*16</f>
        <v>0</v>
      </c>
      <c r="U86" s="3" t="n">
        <f aca="false">K86*16</f>
        <v>0</v>
      </c>
      <c r="V86" s="3" t="n">
        <f aca="false">L86*16</f>
        <v>0</v>
      </c>
      <c r="W86" s="3" t="n">
        <f aca="false">M86*16</f>
        <v>0</v>
      </c>
    </row>
    <row r="87" s="2" customFormat="true" ht="13" hidden="false" customHeight="false" outlineLevel="0" collapsed="false">
      <c r="A87" s="18" t="n">
        <v>85</v>
      </c>
      <c r="B87" s="19" t="s">
        <v>40</v>
      </c>
      <c r="C87" s="19" t="s">
        <v>36</v>
      </c>
      <c r="D87" s="2" t="n">
        <v>8</v>
      </c>
      <c r="E87" s="2" t="n">
        <v>0</v>
      </c>
      <c r="F87" s="2" t="n">
        <v>2</v>
      </c>
      <c r="G87" s="2" t="n">
        <v>1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3" t="n">
        <f aca="false">D87*16</f>
        <v>128</v>
      </c>
      <c r="O87" s="3" t="n">
        <f aca="false">E87*16</f>
        <v>0</v>
      </c>
      <c r="P87" s="3" t="n">
        <f aca="false">F87*16</f>
        <v>32</v>
      </c>
      <c r="Q87" s="3" t="n">
        <f aca="false">G87*16</f>
        <v>16</v>
      </c>
      <c r="R87" s="3" t="n">
        <f aca="false">H87*16</f>
        <v>0</v>
      </c>
      <c r="S87" s="3" t="n">
        <f aca="false">I87*16</f>
        <v>0</v>
      </c>
      <c r="T87" s="3" t="n">
        <f aca="false">J87*16</f>
        <v>0</v>
      </c>
      <c r="U87" s="3" t="n">
        <f aca="false">K87*16</f>
        <v>0</v>
      </c>
      <c r="V87" s="3" t="n">
        <f aca="false">L87*16</f>
        <v>0</v>
      </c>
      <c r="W87" s="3" t="n">
        <f aca="false">M87*16</f>
        <v>0</v>
      </c>
    </row>
    <row r="88" s="2" customFormat="true" ht="13" hidden="false" customHeight="false" outlineLevel="0" collapsed="false">
      <c r="A88" s="18" t="n">
        <v>86</v>
      </c>
      <c r="B88" s="19" t="s">
        <v>40</v>
      </c>
      <c r="C88" s="19" t="s">
        <v>37</v>
      </c>
      <c r="D88" s="2" t="n">
        <v>5</v>
      </c>
      <c r="E88" s="2" t="n">
        <v>0</v>
      </c>
      <c r="F88" s="2" t="n">
        <v>1</v>
      </c>
      <c r="G88" s="2" t="n">
        <v>2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0</v>
      </c>
      <c r="M88" s="2" t="n">
        <v>0</v>
      </c>
      <c r="N88" s="3" t="n">
        <f aca="false">D88*16</f>
        <v>80</v>
      </c>
      <c r="O88" s="3" t="n">
        <f aca="false">E88*16</f>
        <v>0</v>
      </c>
      <c r="P88" s="3" t="n">
        <f aca="false">F88*16</f>
        <v>16</v>
      </c>
      <c r="Q88" s="3" t="n">
        <f aca="false">G88*16</f>
        <v>32</v>
      </c>
      <c r="R88" s="3" t="n">
        <f aca="false">H88*16</f>
        <v>0</v>
      </c>
      <c r="S88" s="3" t="n">
        <f aca="false">I88*16</f>
        <v>0</v>
      </c>
      <c r="T88" s="3" t="n">
        <f aca="false">J88*16</f>
        <v>0</v>
      </c>
      <c r="U88" s="3" t="n">
        <f aca="false">K88*16</f>
        <v>0</v>
      </c>
      <c r="V88" s="3" t="n">
        <f aca="false">L88*16</f>
        <v>0</v>
      </c>
      <c r="W88" s="3" t="n">
        <f aca="false">M88*16</f>
        <v>0</v>
      </c>
    </row>
    <row r="89" s="2" customFormat="true" ht="13" hidden="false" customHeight="false" outlineLevel="0" collapsed="false">
      <c r="A89" s="18" t="n">
        <v>87</v>
      </c>
      <c r="B89" s="19" t="s">
        <v>40</v>
      </c>
      <c r="C89" s="19" t="s">
        <v>38</v>
      </c>
      <c r="D89" s="2" t="n">
        <v>4</v>
      </c>
      <c r="E89" s="2" t="n">
        <v>1</v>
      </c>
      <c r="F89" s="2" t="n">
        <v>2</v>
      </c>
      <c r="G89" s="2" t="n">
        <v>1</v>
      </c>
      <c r="H89" s="2" t="n">
        <v>0</v>
      </c>
      <c r="I89" s="2" t="n">
        <v>0</v>
      </c>
      <c r="J89" s="2" t="n">
        <v>0</v>
      </c>
      <c r="K89" s="2" t="n">
        <v>1</v>
      </c>
      <c r="L89" s="2" t="n">
        <v>0</v>
      </c>
      <c r="M89" s="2" t="n">
        <v>0</v>
      </c>
      <c r="N89" s="3" t="n">
        <f aca="false">D89*16</f>
        <v>64</v>
      </c>
      <c r="O89" s="3" t="n">
        <f aca="false">E89*16</f>
        <v>16</v>
      </c>
      <c r="P89" s="3" t="n">
        <f aca="false">F89*16</f>
        <v>32</v>
      </c>
      <c r="Q89" s="3" t="n">
        <f aca="false">G89*16</f>
        <v>16</v>
      </c>
      <c r="R89" s="3" t="n">
        <f aca="false">H89*16</f>
        <v>0</v>
      </c>
      <c r="S89" s="3" t="n">
        <f aca="false">I89*16</f>
        <v>0</v>
      </c>
      <c r="T89" s="3" t="n">
        <f aca="false">J89*16</f>
        <v>0</v>
      </c>
      <c r="U89" s="3" t="n">
        <f aca="false">K89*16</f>
        <v>16</v>
      </c>
      <c r="V89" s="3" t="n">
        <f aca="false">L89*16</f>
        <v>0</v>
      </c>
      <c r="W89" s="3" t="n">
        <f aca="false">M89*16</f>
        <v>0</v>
      </c>
    </row>
    <row r="90" s="2" customFormat="true" ht="13" hidden="false" customHeight="false" outlineLevel="0" collapsed="false">
      <c r="A90" s="18" t="n">
        <v>88</v>
      </c>
      <c r="B90" s="19" t="s">
        <v>40</v>
      </c>
      <c r="C90" s="19" t="s">
        <v>39</v>
      </c>
      <c r="D90" s="2" t="n">
        <v>5</v>
      </c>
      <c r="E90" s="2" t="n">
        <v>1</v>
      </c>
      <c r="F90" s="2" t="n">
        <v>1</v>
      </c>
      <c r="G90" s="2" t="n">
        <v>0</v>
      </c>
      <c r="H90" s="2" t="n">
        <v>0</v>
      </c>
      <c r="I90" s="2" t="n">
        <v>0</v>
      </c>
      <c r="J90" s="2" t="n">
        <v>1</v>
      </c>
      <c r="K90" s="2" t="n">
        <v>1</v>
      </c>
      <c r="L90" s="2" t="n">
        <v>0</v>
      </c>
      <c r="M90" s="2" t="n">
        <v>0</v>
      </c>
      <c r="N90" s="3" t="n">
        <f aca="false">D90*16</f>
        <v>80</v>
      </c>
      <c r="O90" s="3" t="n">
        <f aca="false">E90*16</f>
        <v>16</v>
      </c>
      <c r="P90" s="3" t="n">
        <f aca="false">F90*16</f>
        <v>16</v>
      </c>
      <c r="Q90" s="3" t="n">
        <f aca="false">G90*16</f>
        <v>0</v>
      </c>
      <c r="R90" s="3" t="n">
        <f aca="false">H90*16</f>
        <v>0</v>
      </c>
      <c r="S90" s="3" t="n">
        <f aca="false">I90*16</f>
        <v>0</v>
      </c>
      <c r="T90" s="3" t="n">
        <f aca="false">J90*16</f>
        <v>16</v>
      </c>
      <c r="U90" s="3" t="n">
        <f aca="false">K90*16</f>
        <v>16</v>
      </c>
      <c r="V90" s="3" t="n">
        <f aca="false">L90*16</f>
        <v>0</v>
      </c>
      <c r="W90" s="3" t="n">
        <f aca="false">M90*16</f>
        <v>0</v>
      </c>
    </row>
    <row r="91" s="2" customFormat="true" ht="13" hidden="false" customHeight="false" outlineLevel="0" collapsed="false">
      <c r="A91" s="18" t="n">
        <v>89</v>
      </c>
      <c r="B91" s="19" t="s">
        <v>40</v>
      </c>
      <c r="C91" s="19" t="s">
        <v>40</v>
      </c>
      <c r="D91" s="2" t="n">
        <v>4</v>
      </c>
      <c r="E91" s="2" t="n">
        <v>1</v>
      </c>
      <c r="F91" s="2" t="n">
        <v>1</v>
      </c>
      <c r="G91" s="2" t="n">
        <v>2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3" t="n">
        <f aca="false">D91*16</f>
        <v>64</v>
      </c>
      <c r="O91" s="3" t="n">
        <f aca="false">E91*16</f>
        <v>16</v>
      </c>
      <c r="P91" s="3" t="n">
        <f aca="false">F91*16</f>
        <v>16</v>
      </c>
      <c r="Q91" s="3" t="n">
        <f aca="false">G91*16</f>
        <v>32</v>
      </c>
      <c r="R91" s="3" t="n">
        <f aca="false">H91*16</f>
        <v>0</v>
      </c>
      <c r="S91" s="3" t="n">
        <f aca="false">I91*16</f>
        <v>0</v>
      </c>
      <c r="T91" s="3" t="n">
        <f aca="false">J91*16</f>
        <v>0</v>
      </c>
      <c r="U91" s="3" t="n">
        <f aca="false">K91*16</f>
        <v>0</v>
      </c>
      <c r="V91" s="3" t="n">
        <f aca="false">L91*16</f>
        <v>0</v>
      </c>
      <c r="W91" s="3" t="n">
        <f aca="false">M91*16</f>
        <v>0</v>
      </c>
    </row>
    <row r="92" s="2" customFormat="true" ht="13" hidden="false" customHeight="false" outlineLevel="0" collapsed="false">
      <c r="A92" s="18" t="n">
        <v>90</v>
      </c>
      <c r="B92" s="19" t="s">
        <v>40</v>
      </c>
      <c r="C92" s="19" t="s">
        <v>41</v>
      </c>
      <c r="D92" s="2" t="n">
        <v>1</v>
      </c>
      <c r="E92" s="2" t="n">
        <v>0</v>
      </c>
      <c r="F92" s="2" t="n">
        <v>1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  <c r="N92" s="3" t="n">
        <f aca="false">D92*16</f>
        <v>16</v>
      </c>
      <c r="O92" s="3" t="n">
        <f aca="false">E92*16</f>
        <v>0</v>
      </c>
      <c r="P92" s="3" t="n">
        <f aca="false">F92*16</f>
        <v>16</v>
      </c>
      <c r="Q92" s="3" t="n">
        <f aca="false">G92*16</f>
        <v>0</v>
      </c>
      <c r="R92" s="3" t="n">
        <f aca="false">H92*16</f>
        <v>0</v>
      </c>
      <c r="S92" s="3" t="n">
        <f aca="false">I92*16</f>
        <v>0</v>
      </c>
      <c r="T92" s="3" t="n">
        <f aca="false">J92*16</f>
        <v>0</v>
      </c>
      <c r="U92" s="3" t="n">
        <f aca="false">K92*16</f>
        <v>0</v>
      </c>
      <c r="V92" s="3" t="n">
        <f aca="false">L92*16</f>
        <v>0</v>
      </c>
      <c r="W92" s="3" t="n">
        <f aca="false">M92*16</f>
        <v>0</v>
      </c>
    </row>
    <row r="93" s="2" customFormat="true" ht="13" hidden="false" customHeight="false" outlineLevel="0" collapsed="false">
      <c r="A93" s="18" t="n">
        <v>91</v>
      </c>
      <c r="B93" s="19" t="s">
        <v>41</v>
      </c>
      <c r="C93" s="19" t="s">
        <v>32</v>
      </c>
      <c r="D93" s="2" t="n">
        <v>2</v>
      </c>
      <c r="E93" s="2" t="n">
        <v>0</v>
      </c>
      <c r="F93" s="2" t="n">
        <v>1</v>
      </c>
      <c r="G93" s="2" t="n">
        <v>1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3" t="n">
        <f aca="false">D93*16</f>
        <v>32</v>
      </c>
      <c r="O93" s="3" t="n">
        <f aca="false">E93*16</f>
        <v>0</v>
      </c>
      <c r="P93" s="3" t="n">
        <f aca="false">F93*16</f>
        <v>16</v>
      </c>
      <c r="Q93" s="3" t="n">
        <f aca="false">G93*16</f>
        <v>16</v>
      </c>
      <c r="R93" s="3" t="n">
        <f aca="false">H93*16</f>
        <v>0</v>
      </c>
      <c r="S93" s="3" t="n">
        <f aca="false">I93*16</f>
        <v>0</v>
      </c>
      <c r="T93" s="3" t="n">
        <f aca="false">J93*16</f>
        <v>0</v>
      </c>
      <c r="U93" s="3" t="n">
        <f aca="false">K93*16</f>
        <v>0</v>
      </c>
      <c r="V93" s="3" t="n">
        <f aca="false">L93*16</f>
        <v>0</v>
      </c>
      <c r="W93" s="3" t="n">
        <f aca="false">M93*16</f>
        <v>0</v>
      </c>
    </row>
    <row r="94" s="2" customFormat="true" ht="13" hidden="false" customHeight="false" outlineLevel="0" collapsed="false">
      <c r="A94" s="18" t="n">
        <v>92</v>
      </c>
      <c r="B94" s="19" t="s">
        <v>41</v>
      </c>
      <c r="C94" s="19" t="s">
        <v>33</v>
      </c>
      <c r="D94" s="2" t="n">
        <v>0</v>
      </c>
      <c r="E94" s="2" t="n">
        <v>0</v>
      </c>
      <c r="F94" s="2" t="n">
        <v>2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3" t="n">
        <f aca="false">D94*16</f>
        <v>0</v>
      </c>
      <c r="O94" s="3" t="n">
        <f aca="false">E94*16</f>
        <v>0</v>
      </c>
      <c r="P94" s="3" t="n">
        <f aca="false">F94*16</f>
        <v>32</v>
      </c>
      <c r="Q94" s="3" t="n">
        <f aca="false">G94*16</f>
        <v>0</v>
      </c>
      <c r="R94" s="3" t="n">
        <f aca="false">H94*16</f>
        <v>0</v>
      </c>
      <c r="S94" s="3" t="n">
        <f aca="false">I94*16</f>
        <v>0</v>
      </c>
      <c r="T94" s="3" t="n">
        <f aca="false">J94*16</f>
        <v>0</v>
      </c>
      <c r="U94" s="3" t="n">
        <f aca="false">K94*16</f>
        <v>0</v>
      </c>
      <c r="V94" s="3" t="n">
        <f aca="false">L94*16</f>
        <v>0</v>
      </c>
      <c r="W94" s="3" t="n">
        <f aca="false">M94*16</f>
        <v>0</v>
      </c>
    </row>
    <row r="95" s="2" customFormat="true" ht="13" hidden="false" customHeight="false" outlineLevel="0" collapsed="false">
      <c r="A95" s="18" t="n">
        <v>93</v>
      </c>
      <c r="B95" s="19" t="s">
        <v>41</v>
      </c>
      <c r="C95" s="19" t="s">
        <v>34</v>
      </c>
      <c r="D95" s="2" t="n">
        <v>2</v>
      </c>
      <c r="E95" s="2" t="n">
        <v>0</v>
      </c>
      <c r="F95" s="2" t="n">
        <v>0</v>
      </c>
      <c r="G95" s="2" t="n">
        <v>0</v>
      </c>
      <c r="H95" s="2" t="n">
        <v>0</v>
      </c>
      <c r="I95" s="2" t="n">
        <v>0</v>
      </c>
      <c r="J95" s="2" t="n">
        <v>0</v>
      </c>
      <c r="K95" s="2" t="n">
        <v>0</v>
      </c>
      <c r="L95" s="2" t="n">
        <v>0</v>
      </c>
      <c r="M95" s="2" t="n">
        <v>0</v>
      </c>
      <c r="N95" s="3" t="n">
        <f aca="false">D95*16</f>
        <v>32</v>
      </c>
      <c r="O95" s="3" t="n">
        <f aca="false">E95*16</f>
        <v>0</v>
      </c>
      <c r="P95" s="3" t="n">
        <f aca="false">F95*16</f>
        <v>0</v>
      </c>
      <c r="Q95" s="3" t="n">
        <f aca="false">G95*16</f>
        <v>0</v>
      </c>
      <c r="R95" s="3" t="n">
        <f aca="false">H95*16</f>
        <v>0</v>
      </c>
      <c r="S95" s="3" t="n">
        <f aca="false">I95*16</f>
        <v>0</v>
      </c>
      <c r="T95" s="3" t="n">
        <f aca="false">J95*16</f>
        <v>0</v>
      </c>
      <c r="U95" s="3" t="n">
        <f aca="false">K95*16</f>
        <v>0</v>
      </c>
      <c r="V95" s="3" t="n">
        <f aca="false">L95*16</f>
        <v>0</v>
      </c>
      <c r="W95" s="3" t="n">
        <f aca="false">M95*16</f>
        <v>0</v>
      </c>
    </row>
    <row r="96" s="2" customFormat="true" ht="13" hidden="false" customHeight="false" outlineLevel="0" collapsed="false">
      <c r="A96" s="18" t="n">
        <v>94</v>
      </c>
      <c r="B96" s="19" t="s">
        <v>41</v>
      </c>
      <c r="C96" s="19" t="s">
        <v>35</v>
      </c>
      <c r="D96" s="2" t="n">
        <v>1</v>
      </c>
      <c r="E96" s="2" t="n">
        <v>0</v>
      </c>
      <c r="F96" s="2" t="n">
        <v>0</v>
      </c>
      <c r="G96" s="2" t="n">
        <v>0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3" t="n">
        <f aca="false">D96*16</f>
        <v>16</v>
      </c>
      <c r="O96" s="3" t="n">
        <f aca="false">E96*16</f>
        <v>0</v>
      </c>
      <c r="P96" s="3" t="n">
        <f aca="false">F96*16</f>
        <v>0</v>
      </c>
      <c r="Q96" s="3" t="n">
        <f aca="false">G96*16</f>
        <v>0</v>
      </c>
      <c r="R96" s="3" t="n">
        <f aca="false">H96*16</f>
        <v>0</v>
      </c>
      <c r="S96" s="3" t="n">
        <f aca="false">I96*16</f>
        <v>0</v>
      </c>
      <c r="T96" s="3" t="n">
        <f aca="false">J96*16</f>
        <v>0</v>
      </c>
      <c r="U96" s="3" t="n">
        <f aca="false">K96*16</f>
        <v>0</v>
      </c>
      <c r="V96" s="3" t="n">
        <f aca="false">L96*16</f>
        <v>0</v>
      </c>
      <c r="W96" s="3" t="n">
        <f aca="false">M96*16</f>
        <v>0</v>
      </c>
    </row>
    <row r="97" s="2" customFormat="true" ht="13" hidden="false" customHeight="false" outlineLevel="0" collapsed="false">
      <c r="A97" s="18" t="n">
        <v>95</v>
      </c>
      <c r="B97" s="19" t="s">
        <v>41</v>
      </c>
      <c r="C97" s="19" t="s">
        <v>36</v>
      </c>
      <c r="D97" s="2" t="n">
        <v>1</v>
      </c>
      <c r="E97" s="2" t="n">
        <v>1</v>
      </c>
      <c r="F97" s="2" t="n">
        <v>0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0</v>
      </c>
      <c r="L97" s="2" t="n">
        <v>0</v>
      </c>
      <c r="M97" s="2" t="n">
        <v>0</v>
      </c>
      <c r="N97" s="3" t="n">
        <f aca="false">D97*16</f>
        <v>16</v>
      </c>
      <c r="O97" s="3" t="n">
        <f aca="false">E97*16</f>
        <v>16</v>
      </c>
      <c r="P97" s="3" t="n">
        <f aca="false">F97*16</f>
        <v>0</v>
      </c>
      <c r="Q97" s="3" t="n">
        <f aca="false">G97*16</f>
        <v>0</v>
      </c>
      <c r="R97" s="3" t="n">
        <f aca="false">H97*16</f>
        <v>0</v>
      </c>
      <c r="S97" s="3" t="n">
        <f aca="false">I97*16</f>
        <v>0</v>
      </c>
      <c r="T97" s="3" t="n">
        <f aca="false">J97*16</f>
        <v>0</v>
      </c>
      <c r="U97" s="3" t="n">
        <f aca="false">K97*16</f>
        <v>0</v>
      </c>
      <c r="V97" s="3" t="n">
        <f aca="false">L97*16</f>
        <v>0</v>
      </c>
      <c r="W97" s="3" t="n">
        <f aca="false">M97*16</f>
        <v>0</v>
      </c>
    </row>
    <row r="98" s="2" customFormat="true" ht="13" hidden="false" customHeight="false" outlineLevel="0" collapsed="false">
      <c r="A98" s="18" t="n">
        <v>96</v>
      </c>
      <c r="B98" s="19" t="s">
        <v>41</v>
      </c>
      <c r="C98" s="19" t="s">
        <v>37</v>
      </c>
      <c r="D98" s="2" t="n">
        <v>2</v>
      </c>
      <c r="E98" s="2" t="n">
        <v>1</v>
      </c>
      <c r="F98" s="2" t="n">
        <v>0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3" t="n">
        <f aca="false">D98*16</f>
        <v>32</v>
      </c>
      <c r="O98" s="3" t="n">
        <f aca="false">E98*16</f>
        <v>16</v>
      </c>
      <c r="P98" s="3" t="n">
        <f aca="false">F98*16</f>
        <v>0</v>
      </c>
      <c r="Q98" s="3" t="n">
        <f aca="false">G98*16</f>
        <v>0</v>
      </c>
      <c r="R98" s="3" t="n">
        <f aca="false">H98*16</f>
        <v>0</v>
      </c>
      <c r="S98" s="3" t="n">
        <f aca="false">I98*16</f>
        <v>0</v>
      </c>
      <c r="T98" s="3" t="n">
        <f aca="false">J98*16</f>
        <v>0</v>
      </c>
      <c r="U98" s="3" t="n">
        <f aca="false">K98*16</f>
        <v>0</v>
      </c>
      <c r="V98" s="3" t="n">
        <f aca="false">L98*16</f>
        <v>0</v>
      </c>
      <c r="W98" s="3" t="n">
        <f aca="false">M98*16</f>
        <v>0</v>
      </c>
    </row>
    <row r="99" s="2" customFormat="true" ht="13" hidden="false" customHeight="false" outlineLevel="0" collapsed="false">
      <c r="A99" s="18" t="n">
        <v>97</v>
      </c>
      <c r="B99" s="19" t="s">
        <v>41</v>
      </c>
      <c r="C99" s="19" t="s">
        <v>38</v>
      </c>
      <c r="D99" s="2" t="n">
        <v>2</v>
      </c>
      <c r="E99" s="2" t="n">
        <v>2</v>
      </c>
      <c r="F99" s="2" t="n">
        <v>0</v>
      </c>
      <c r="G99" s="2" t="n">
        <v>0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3" t="n">
        <f aca="false">D99*16</f>
        <v>32</v>
      </c>
      <c r="O99" s="3" t="n">
        <f aca="false">E99*16</f>
        <v>32</v>
      </c>
      <c r="P99" s="3" t="n">
        <f aca="false">F99*16</f>
        <v>0</v>
      </c>
      <c r="Q99" s="3" t="n">
        <f aca="false">G99*16</f>
        <v>0</v>
      </c>
      <c r="R99" s="3" t="n">
        <f aca="false">H99*16</f>
        <v>0</v>
      </c>
      <c r="S99" s="3" t="n">
        <f aca="false">I99*16</f>
        <v>0</v>
      </c>
      <c r="T99" s="3" t="n">
        <f aca="false">J99*16</f>
        <v>0</v>
      </c>
      <c r="U99" s="3" t="n">
        <f aca="false">K99*16</f>
        <v>0</v>
      </c>
      <c r="V99" s="3" t="n">
        <f aca="false">L99*16</f>
        <v>0</v>
      </c>
      <c r="W99" s="3" t="n">
        <f aca="false">M99*16</f>
        <v>0</v>
      </c>
    </row>
    <row r="100" s="2" customFormat="true" ht="13" hidden="false" customHeight="false" outlineLevel="0" collapsed="false">
      <c r="A100" s="18" t="n">
        <v>98</v>
      </c>
      <c r="B100" s="19" t="s">
        <v>41</v>
      </c>
      <c r="C100" s="19" t="s">
        <v>39</v>
      </c>
      <c r="D100" s="2" t="n">
        <v>2</v>
      </c>
      <c r="E100" s="2" t="n">
        <v>0</v>
      </c>
      <c r="F100" s="2" t="n">
        <v>3</v>
      </c>
      <c r="G100" s="2" t="n">
        <v>1</v>
      </c>
      <c r="H100" s="2" t="n">
        <v>0</v>
      </c>
      <c r="I100" s="2" t="n">
        <v>0</v>
      </c>
      <c r="J100" s="2" t="n">
        <v>1</v>
      </c>
      <c r="K100" s="2" t="n">
        <v>0</v>
      </c>
      <c r="L100" s="2" t="n">
        <v>0</v>
      </c>
      <c r="M100" s="2" t="n">
        <v>0</v>
      </c>
      <c r="N100" s="3" t="n">
        <f aca="false">D100*16</f>
        <v>32</v>
      </c>
      <c r="O100" s="3" t="n">
        <f aca="false">E100*16</f>
        <v>0</v>
      </c>
      <c r="P100" s="3" t="n">
        <f aca="false">F100*16</f>
        <v>48</v>
      </c>
      <c r="Q100" s="3" t="n">
        <f aca="false">G100*16</f>
        <v>16</v>
      </c>
      <c r="R100" s="3" t="n">
        <f aca="false">H100*16</f>
        <v>0</v>
      </c>
      <c r="S100" s="3" t="n">
        <f aca="false">I100*16</f>
        <v>0</v>
      </c>
      <c r="T100" s="3" t="n">
        <f aca="false">J100*16</f>
        <v>16</v>
      </c>
      <c r="U100" s="3" t="n">
        <f aca="false">K100*16</f>
        <v>0</v>
      </c>
      <c r="V100" s="3" t="n">
        <f aca="false">L100*16</f>
        <v>0</v>
      </c>
      <c r="W100" s="3" t="n">
        <f aca="false">M100*16</f>
        <v>0</v>
      </c>
    </row>
    <row r="101" s="2" customFormat="true" ht="13" hidden="false" customHeight="false" outlineLevel="0" collapsed="false">
      <c r="A101" s="18" t="n">
        <v>99</v>
      </c>
      <c r="B101" s="19" t="s">
        <v>41</v>
      </c>
      <c r="C101" s="19" t="s">
        <v>40</v>
      </c>
      <c r="D101" s="2" t="n">
        <v>8</v>
      </c>
      <c r="E101" s="2" t="n">
        <v>0</v>
      </c>
      <c r="F101" s="2" t="n">
        <v>1</v>
      </c>
      <c r="G101" s="2" t="n">
        <v>3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3" t="n">
        <f aca="false">D101*16</f>
        <v>128</v>
      </c>
      <c r="O101" s="3" t="n">
        <f aca="false">E101*16</f>
        <v>0</v>
      </c>
      <c r="P101" s="3" t="n">
        <f aca="false">F101*16</f>
        <v>16</v>
      </c>
      <c r="Q101" s="3" t="n">
        <f aca="false">G101*16</f>
        <v>48</v>
      </c>
      <c r="R101" s="3" t="n">
        <f aca="false">H101*16</f>
        <v>0</v>
      </c>
      <c r="S101" s="3" t="n">
        <f aca="false">I101*16</f>
        <v>0</v>
      </c>
      <c r="T101" s="3" t="n">
        <f aca="false">J101*16</f>
        <v>0</v>
      </c>
      <c r="U101" s="3" t="n">
        <f aca="false">K101*16</f>
        <v>0</v>
      </c>
      <c r="V101" s="3" t="n">
        <f aca="false">L101*16</f>
        <v>0</v>
      </c>
      <c r="W101" s="3" t="n">
        <f aca="false">M101*16</f>
        <v>0</v>
      </c>
    </row>
    <row r="102" s="2" customFormat="true" ht="14" hidden="false" customHeight="false" outlineLevel="0" collapsed="false">
      <c r="A102" s="20" t="n">
        <v>100</v>
      </c>
      <c r="B102" s="21" t="s">
        <v>41</v>
      </c>
      <c r="C102" s="21" t="s">
        <v>41</v>
      </c>
      <c r="D102" s="2" t="n">
        <v>5</v>
      </c>
      <c r="E102" s="2" t="n">
        <v>1</v>
      </c>
      <c r="F102" s="2" t="n">
        <v>3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0</v>
      </c>
      <c r="N102" s="23" t="n">
        <f aca="false">D102*16</f>
        <v>80</v>
      </c>
      <c r="O102" s="23" t="n">
        <f aca="false">E102*16</f>
        <v>16</v>
      </c>
      <c r="P102" s="23" t="n">
        <f aca="false">F102*16</f>
        <v>48</v>
      </c>
      <c r="Q102" s="23" t="n">
        <f aca="false">G102*16</f>
        <v>0</v>
      </c>
      <c r="R102" s="23" t="n">
        <f aca="false">H102*16</f>
        <v>0</v>
      </c>
      <c r="S102" s="23" t="n">
        <f aca="false">I102*16</f>
        <v>0</v>
      </c>
      <c r="T102" s="23" t="n">
        <f aca="false">J102*16</f>
        <v>0</v>
      </c>
      <c r="U102" s="23" t="n">
        <f aca="false">K102*16</f>
        <v>0</v>
      </c>
      <c r="V102" s="23" t="n">
        <f aca="false">L102*16</f>
        <v>0</v>
      </c>
      <c r="W102" s="23" t="n">
        <f aca="false">M102*16</f>
        <v>0</v>
      </c>
    </row>
    <row r="103" s="2" customFormat="true" ht="14" hidden="false" customHeight="false" outlineLevel="0" collapsed="false">
      <c r="N103" s="3"/>
      <c r="O103" s="3"/>
      <c r="P103" s="3"/>
      <c r="Q103" s="3"/>
      <c r="R103" s="3"/>
      <c r="S103" s="3"/>
      <c r="T103" s="3"/>
      <c r="U103" s="3"/>
      <c r="V103" s="4"/>
      <c r="W103" s="4"/>
    </row>
  </sheetData>
  <printOptions headings="false" gridLines="tru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0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V65536"/>
    </sheetView>
  </sheetViews>
  <sheetFormatPr defaultColWidth="11.421875" defaultRowHeight="13" zeroHeight="false" outlineLevelRow="0" outlineLevelCol="0"/>
  <cols>
    <col collapsed="false" customWidth="true" hidden="false" outlineLevel="0" max="3" min="1" style="2" width="12.13"/>
    <col collapsed="false" customWidth="true" hidden="false" outlineLevel="0" max="11" min="4" style="2" width="9.28"/>
    <col collapsed="false" customWidth="true" hidden="false" outlineLevel="0" max="12" min="12" style="2" width="10.42"/>
    <col collapsed="false" customWidth="true" hidden="false" outlineLevel="0" max="13" min="13" style="2" width="9.28"/>
    <col collapsed="false" customWidth="true" hidden="false" outlineLevel="0" max="14" min="14" style="3" width="12.85"/>
    <col collapsed="false" customWidth="true" hidden="false" outlineLevel="0" max="21" min="15" style="3" width="9.28"/>
    <col collapsed="false" customWidth="false" hidden="false" outlineLevel="0" max="23" min="22" style="4" width="11.42"/>
    <col collapsed="false" customWidth="false" hidden="false" outlineLevel="0" max="24" min="24" style="24" width="11.42"/>
    <col collapsed="false" customWidth="false" hidden="false" outlineLevel="0" max="25" min="25" style="4" width="11.42"/>
    <col collapsed="false" customWidth="false" hidden="false" outlineLevel="0" max="71" min="26" style="6" width="11.42"/>
    <col collapsed="false" customWidth="false" hidden="false" outlineLevel="0" max="257" min="72" style="2" width="11.42"/>
  </cols>
  <sheetData>
    <row r="1" customFormat="false" ht="65" hidden="false" customHeight="false" outlineLevel="0" collapsed="false">
      <c r="A1" s="7"/>
      <c r="D1" s="8" t="s">
        <v>17</v>
      </c>
      <c r="E1" s="8" t="s">
        <v>17</v>
      </c>
      <c r="F1" s="8" t="s">
        <v>17</v>
      </c>
      <c r="G1" s="8" t="s">
        <v>17</v>
      </c>
      <c r="H1" s="8" t="s">
        <v>17</v>
      </c>
      <c r="I1" s="8" t="s">
        <v>17</v>
      </c>
      <c r="J1" s="8" t="s">
        <v>17</v>
      </c>
      <c r="K1" s="8" t="s">
        <v>17</v>
      </c>
      <c r="L1" s="8" t="s">
        <v>17</v>
      </c>
      <c r="M1" s="8" t="s">
        <v>17</v>
      </c>
      <c r="N1" s="9" t="s">
        <v>18</v>
      </c>
      <c r="O1" s="9" t="s">
        <v>18</v>
      </c>
      <c r="P1" s="9" t="s">
        <v>18</v>
      </c>
      <c r="Q1" s="9" t="s">
        <v>18</v>
      </c>
      <c r="R1" s="9" t="s">
        <v>18</v>
      </c>
      <c r="S1" s="9" t="s">
        <v>18</v>
      </c>
      <c r="T1" s="9" t="s">
        <v>18</v>
      </c>
      <c r="U1" s="9" t="s">
        <v>18</v>
      </c>
      <c r="V1" s="9" t="s">
        <v>18</v>
      </c>
      <c r="W1" s="9" t="s">
        <v>18</v>
      </c>
    </row>
    <row r="2" s="17" customFormat="true" ht="41" hidden="false" customHeight="false" outlineLevel="0" collapsed="false">
      <c r="A2" s="10" t="s">
        <v>19</v>
      </c>
      <c r="B2" s="10" t="s">
        <v>20</v>
      </c>
      <c r="C2" s="10" t="s">
        <v>21</v>
      </c>
      <c r="D2" s="11" t="s">
        <v>22</v>
      </c>
      <c r="E2" s="12" t="s">
        <v>23</v>
      </c>
      <c r="F2" s="12" t="s">
        <v>24</v>
      </c>
      <c r="G2" s="12" t="s">
        <v>25</v>
      </c>
      <c r="H2" s="12" t="s">
        <v>26</v>
      </c>
      <c r="I2" s="13" t="s">
        <v>27</v>
      </c>
      <c r="J2" s="13" t="s">
        <v>28</v>
      </c>
      <c r="K2" s="13" t="s">
        <v>29</v>
      </c>
      <c r="L2" s="12" t="s">
        <v>30</v>
      </c>
      <c r="M2" s="11" t="s">
        <v>31</v>
      </c>
      <c r="N2" s="14" t="s">
        <v>22</v>
      </c>
      <c r="O2" s="13" t="s">
        <v>23</v>
      </c>
      <c r="P2" s="13" t="s">
        <v>24</v>
      </c>
      <c r="Q2" s="13" t="s">
        <v>25</v>
      </c>
      <c r="R2" s="13" t="s">
        <v>26</v>
      </c>
      <c r="S2" s="13" t="s">
        <v>27</v>
      </c>
      <c r="T2" s="13" t="s">
        <v>28</v>
      </c>
      <c r="U2" s="13" t="s">
        <v>29</v>
      </c>
      <c r="V2" s="13" t="s">
        <v>30</v>
      </c>
      <c r="W2" s="14" t="s">
        <v>31</v>
      </c>
      <c r="X2" s="24"/>
      <c r="Y2" s="15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</row>
    <row r="3" customFormat="false" ht="14" hidden="false" customHeight="false" outlineLevel="0" collapsed="false">
      <c r="A3" s="18" t="n">
        <v>1</v>
      </c>
      <c r="B3" s="19" t="s">
        <v>32</v>
      </c>
      <c r="C3" s="19" t="s">
        <v>32</v>
      </c>
      <c r="D3" s="24" t="n">
        <v>2</v>
      </c>
      <c r="E3" s="24" t="n">
        <v>0</v>
      </c>
      <c r="F3" s="24" t="n">
        <v>2</v>
      </c>
      <c r="G3" s="24" t="n">
        <v>0</v>
      </c>
      <c r="H3" s="24" t="n">
        <v>0</v>
      </c>
      <c r="I3" s="24" t="n">
        <v>0</v>
      </c>
      <c r="J3" s="24" t="n">
        <v>0</v>
      </c>
      <c r="K3" s="24" t="n">
        <v>1</v>
      </c>
      <c r="L3" s="2" t="n">
        <v>0</v>
      </c>
      <c r="M3" s="24" t="n">
        <v>0</v>
      </c>
      <c r="N3" s="3" t="n">
        <f aca="false">D3*16</f>
        <v>32</v>
      </c>
      <c r="O3" s="3" t="n">
        <f aca="false">E3*16</f>
        <v>0</v>
      </c>
      <c r="P3" s="3" t="n">
        <f aca="false">F3*16</f>
        <v>32</v>
      </c>
      <c r="Q3" s="3" t="n">
        <f aca="false">G3*16</f>
        <v>0</v>
      </c>
      <c r="R3" s="3" t="n">
        <f aca="false">H3*16</f>
        <v>0</v>
      </c>
      <c r="S3" s="3" t="n">
        <f aca="false">I3*16</f>
        <v>0</v>
      </c>
      <c r="T3" s="3" t="n">
        <f aca="false">J3*16</f>
        <v>0</v>
      </c>
      <c r="U3" s="3" t="n">
        <f aca="false">K3*16</f>
        <v>16</v>
      </c>
      <c r="V3" s="3" t="n">
        <f aca="false">L3*16</f>
        <v>0</v>
      </c>
      <c r="W3" s="3" t="n">
        <f aca="false">M3*16</f>
        <v>0</v>
      </c>
    </row>
    <row r="4" customFormat="false" ht="13" hidden="false" customHeight="false" outlineLevel="0" collapsed="false">
      <c r="A4" s="18" t="n">
        <v>2</v>
      </c>
      <c r="B4" s="19" t="s">
        <v>32</v>
      </c>
      <c r="C4" s="19" t="s">
        <v>33</v>
      </c>
      <c r="D4" s="24" t="n">
        <v>5</v>
      </c>
      <c r="E4" s="24" t="n">
        <v>0</v>
      </c>
      <c r="F4" s="24" t="n">
        <v>0</v>
      </c>
      <c r="G4" s="24" t="n">
        <v>0</v>
      </c>
      <c r="H4" s="24" t="n">
        <v>0</v>
      </c>
      <c r="I4" s="24" t="n">
        <v>0</v>
      </c>
      <c r="J4" s="24" t="n">
        <v>1</v>
      </c>
      <c r="K4" s="24" t="n">
        <v>0</v>
      </c>
      <c r="L4" s="2" t="n">
        <v>0</v>
      </c>
      <c r="M4" s="24" t="n">
        <v>0</v>
      </c>
      <c r="N4" s="3" t="n">
        <f aca="false">D4*16</f>
        <v>80</v>
      </c>
      <c r="O4" s="3" t="n">
        <f aca="false">E4*16</f>
        <v>0</v>
      </c>
      <c r="P4" s="3" t="n">
        <f aca="false">F4*16</f>
        <v>0</v>
      </c>
      <c r="Q4" s="3" t="n">
        <f aca="false">G4*16</f>
        <v>0</v>
      </c>
      <c r="R4" s="3" t="n">
        <f aca="false">H4*16</f>
        <v>0</v>
      </c>
      <c r="S4" s="3" t="n">
        <f aca="false">I4*16</f>
        <v>0</v>
      </c>
      <c r="T4" s="3" t="n">
        <f aca="false">J4*16</f>
        <v>16</v>
      </c>
      <c r="U4" s="3" t="n">
        <f aca="false">K4*16</f>
        <v>0</v>
      </c>
      <c r="V4" s="3" t="n">
        <f aca="false">L4*16</f>
        <v>0</v>
      </c>
      <c r="W4" s="3" t="n">
        <f aca="false">M4*16</f>
        <v>0</v>
      </c>
    </row>
    <row r="5" customFormat="false" ht="13" hidden="false" customHeight="false" outlineLevel="0" collapsed="false">
      <c r="A5" s="18" t="n">
        <v>3</v>
      </c>
      <c r="B5" s="19" t="s">
        <v>32</v>
      </c>
      <c r="C5" s="19" t="s">
        <v>34</v>
      </c>
      <c r="D5" s="24" t="n">
        <v>0</v>
      </c>
      <c r="E5" s="24" t="n">
        <v>0</v>
      </c>
      <c r="F5" s="24" t="n">
        <v>0</v>
      </c>
      <c r="G5" s="24" t="n">
        <v>1</v>
      </c>
      <c r="H5" s="24" t="n">
        <v>0</v>
      </c>
      <c r="I5" s="24" t="n">
        <v>0</v>
      </c>
      <c r="J5" s="24" t="n">
        <v>0</v>
      </c>
      <c r="K5" s="24" t="n">
        <v>0</v>
      </c>
      <c r="L5" s="2" t="n">
        <v>0</v>
      </c>
      <c r="M5" s="24" t="n">
        <v>0</v>
      </c>
      <c r="N5" s="3" t="n">
        <f aca="false">D5*16</f>
        <v>0</v>
      </c>
      <c r="O5" s="3" t="n">
        <f aca="false">E5*16</f>
        <v>0</v>
      </c>
      <c r="P5" s="3" t="n">
        <f aca="false">F5*16</f>
        <v>0</v>
      </c>
      <c r="Q5" s="3" t="n">
        <f aca="false">G5*16</f>
        <v>16</v>
      </c>
      <c r="R5" s="3" t="n">
        <f aca="false">H5*16</f>
        <v>0</v>
      </c>
      <c r="S5" s="3" t="n">
        <f aca="false">I5*16</f>
        <v>0</v>
      </c>
      <c r="T5" s="3" t="n">
        <f aca="false">J5*16</f>
        <v>0</v>
      </c>
      <c r="U5" s="3" t="n">
        <f aca="false">K5*16</f>
        <v>0</v>
      </c>
      <c r="V5" s="3" t="n">
        <f aca="false">L5*16</f>
        <v>0</v>
      </c>
      <c r="W5" s="3" t="n">
        <f aca="false">M5*16</f>
        <v>0</v>
      </c>
    </row>
    <row r="6" customFormat="false" ht="13" hidden="false" customHeight="false" outlineLevel="0" collapsed="false">
      <c r="A6" s="18" t="n">
        <v>4</v>
      </c>
      <c r="B6" s="19" t="s">
        <v>32</v>
      </c>
      <c r="C6" s="19" t="s">
        <v>35</v>
      </c>
      <c r="D6" s="24" t="n">
        <v>7</v>
      </c>
      <c r="E6" s="24" t="n">
        <v>0</v>
      </c>
      <c r="F6" s="24" t="n">
        <v>0</v>
      </c>
      <c r="G6" s="24" t="n">
        <v>0</v>
      </c>
      <c r="H6" s="24" t="n">
        <v>0</v>
      </c>
      <c r="I6" s="24" t="n">
        <v>0</v>
      </c>
      <c r="J6" s="24" t="n">
        <v>0</v>
      </c>
      <c r="K6" s="24" t="n">
        <v>0</v>
      </c>
      <c r="L6" s="2" t="n">
        <v>0</v>
      </c>
      <c r="M6" s="24" t="n">
        <v>0</v>
      </c>
      <c r="N6" s="3" t="n">
        <f aca="false">D6*16</f>
        <v>112</v>
      </c>
      <c r="O6" s="3" t="n">
        <f aca="false">E6*16</f>
        <v>0</v>
      </c>
      <c r="P6" s="3" t="n">
        <f aca="false">F6*16</f>
        <v>0</v>
      </c>
      <c r="Q6" s="3" t="n">
        <f aca="false">G6*16</f>
        <v>0</v>
      </c>
      <c r="R6" s="3" t="n">
        <f aca="false">H6*16</f>
        <v>0</v>
      </c>
      <c r="S6" s="3" t="n">
        <f aca="false">I6*16</f>
        <v>0</v>
      </c>
      <c r="T6" s="3" t="n">
        <f aca="false">J6*16</f>
        <v>0</v>
      </c>
      <c r="U6" s="3" t="n">
        <f aca="false">K6*16</f>
        <v>0</v>
      </c>
      <c r="V6" s="3" t="n">
        <f aca="false">L6*16</f>
        <v>0</v>
      </c>
      <c r="W6" s="3" t="n">
        <f aca="false">M6*16</f>
        <v>0</v>
      </c>
    </row>
    <row r="7" customFormat="false" ht="13" hidden="false" customHeight="false" outlineLevel="0" collapsed="false">
      <c r="A7" s="18" t="n">
        <v>5</v>
      </c>
      <c r="B7" s="19" t="s">
        <v>32</v>
      </c>
      <c r="C7" s="19" t="s">
        <v>36</v>
      </c>
      <c r="D7" s="24" t="n">
        <v>1</v>
      </c>
      <c r="E7" s="24" t="n">
        <v>0</v>
      </c>
      <c r="F7" s="24" t="n">
        <v>1</v>
      </c>
      <c r="G7" s="24" t="n">
        <v>2</v>
      </c>
      <c r="H7" s="24" t="n">
        <v>0</v>
      </c>
      <c r="I7" s="24" t="n">
        <v>0</v>
      </c>
      <c r="J7" s="24" t="n">
        <v>0</v>
      </c>
      <c r="K7" s="24" t="n">
        <v>0</v>
      </c>
      <c r="L7" s="2" t="n">
        <v>0</v>
      </c>
      <c r="M7" s="24" t="n">
        <v>0</v>
      </c>
      <c r="N7" s="3" t="n">
        <f aca="false">D7*16</f>
        <v>16</v>
      </c>
      <c r="O7" s="3" t="n">
        <f aca="false">E7*16</f>
        <v>0</v>
      </c>
      <c r="P7" s="3" t="n">
        <f aca="false">F7*16</f>
        <v>16</v>
      </c>
      <c r="Q7" s="3" t="n">
        <f aca="false">G7*16</f>
        <v>32</v>
      </c>
      <c r="R7" s="3" t="n">
        <f aca="false">H7*16</f>
        <v>0</v>
      </c>
      <c r="S7" s="3" t="n">
        <f aca="false">I7*16</f>
        <v>0</v>
      </c>
      <c r="T7" s="3" t="n">
        <f aca="false">J7*16</f>
        <v>0</v>
      </c>
      <c r="U7" s="3" t="n">
        <f aca="false">K7*16</f>
        <v>0</v>
      </c>
      <c r="V7" s="3" t="n">
        <f aca="false">L7*16</f>
        <v>0</v>
      </c>
      <c r="W7" s="3" t="n">
        <f aca="false">M7*16</f>
        <v>0</v>
      </c>
    </row>
    <row r="8" customFormat="false" ht="13" hidden="false" customHeight="false" outlineLevel="0" collapsed="false">
      <c r="A8" s="18" t="n">
        <v>6</v>
      </c>
      <c r="B8" s="19" t="s">
        <v>32</v>
      </c>
      <c r="C8" s="19" t="s">
        <v>37</v>
      </c>
      <c r="D8" s="24" t="n">
        <v>0</v>
      </c>
      <c r="E8" s="24" t="n">
        <v>0</v>
      </c>
      <c r="F8" s="24" t="n">
        <v>0</v>
      </c>
      <c r="G8" s="24" t="n">
        <v>0</v>
      </c>
      <c r="H8" s="24" t="n">
        <v>0</v>
      </c>
      <c r="I8" s="24" t="n">
        <v>0</v>
      </c>
      <c r="J8" s="24" t="n">
        <v>1</v>
      </c>
      <c r="K8" s="24" t="n">
        <v>1</v>
      </c>
      <c r="L8" s="2" t="n">
        <v>0</v>
      </c>
      <c r="M8" s="24" t="n">
        <v>0</v>
      </c>
      <c r="N8" s="3" t="n">
        <f aca="false">D8*16</f>
        <v>0</v>
      </c>
      <c r="O8" s="3" t="n">
        <f aca="false">E8*16</f>
        <v>0</v>
      </c>
      <c r="P8" s="3" t="n">
        <f aca="false">F8*16</f>
        <v>0</v>
      </c>
      <c r="Q8" s="3" t="n">
        <f aca="false">G8*16</f>
        <v>0</v>
      </c>
      <c r="R8" s="3" t="n">
        <f aca="false">H8*16</f>
        <v>0</v>
      </c>
      <c r="S8" s="3" t="n">
        <f aca="false">I8*16</f>
        <v>0</v>
      </c>
      <c r="T8" s="3" t="n">
        <f aca="false">J8*16</f>
        <v>16</v>
      </c>
      <c r="U8" s="3" t="n">
        <f aca="false">K8*16</f>
        <v>16</v>
      </c>
      <c r="V8" s="3" t="n">
        <f aca="false">L8*16</f>
        <v>0</v>
      </c>
      <c r="W8" s="3" t="n">
        <f aca="false">M8*16</f>
        <v>0</v>
      </c>
    </row>
    <row r="9" customFormat="false" ht="13" hidden="false" customHeight="false" outlineLevel="0" collapsed="false">
      <c r="A9" s="18" t="n">
        <v>7</v>
      </c>
      <c r="B9" s="19" t="s">
        <v>32</v>
      </c>
      <c r="C9" s="19" t="s">
        <v>38</v>
      </c>
      <c r="D9" s="24" t="n">
        <v>6</v>
      </c>
      <c r="E9" s="24" t="n">
        <v>0</v>
      </c>
      <c r="F9" s="24" t="n">
        <v>0</v>
      </c>
      <c r="G9" s="24" t="n">
        <v>0</v>
      </c>
      <c r="H9" s="24" t="n">
        <v>1</v>
      </c>
      <c r="I9" s="24" t="n">
        <v>0</v>
      </c>
      <c r="J9" s="24" t="n">
        <v>0</v>
      </c>
      <c r="K9" s="24" t="n">
        <v>0</v>
      </c>
      <c r="L9" s="2" t="n">
        <v>0</v>
      </c>
      <c r="M9" s="24" t="n">
        <v>0</v>
      </c>
      <c r="N9" s="3" t="n">
        <f aca="false">D9*16</f>
        <v>96</v>
      </c>
      <c r="O9" s="3" t="n">
        <f aca="false">E9*16</f>
        <v>0</v>
      </c>
      <c r="P9" s="3" t="n">
        <f aca="false">F9*16</f>
        <v>0</v>
      </c>
      <c r="Q9" s="3" t="n">
        <f aca="false">G9*16</f>
        <v>0</v>
      </c>
      <c r="R9" s="3" t="n">
        <f aca="false">H9*16</f>
        <v>16</v>
      </c>
      <c r="S9" s="3" t="n">
        <f aca="false">I9*16</f>
        <v>0</v>
      </c>
      <c r="T9" s="3" t="n">
        <f aca="false">J9*16</f>
        <v>0</v>
      </c>
      <c r="U9" s="3" t="n">
        <f aca="false">K9*16</f>
        <v>0</v>
      </c>
      <c r="V9" s="3" t="n">
        <f aca="false">L9*16</f>
        <v>0</v>
      </c>
      <c r="W9" s="3" t="n">
        <f aca="false">M9*16</f>
        <v>0</v>
      </c>
    </row>
    <row r="10" customFormat="false" ht="13" hidden="false" customHeight="false" outlineLevel="0" collapsed="false">
      <c r="A10" s="18" t="n">
        <v>8</v>
      </c>
      <c r="B10" s="19" t="s">
        <v>32</v>
      </c>
      <c r="C10" s="19" t="s">
        <v>39</v>
      </c>
      <c r="D10" s="24" t="n">
        <v>3</v>
      </c>
      <c r="E10" s="24" t="n">
        <v>0</v>
      </c>
      <c r="F10" s="24" t="n">
        <v>0</v>
      </c>
      <c r="G10" s="24" t="n">
        <v>1</v>
      </c>
      <c r="H10" s="24" t="n">
        <v>0</v>
      </c>
      <c r="I10" s="24" t="n">
        <v>0</v>
      </c>
      <c r="J10" s="24" t="n">
        <v>0</v>
      </c>
      <c r="K10" s="24" t="n">
        <v>0</v>
      </c>
      <c r="L10" s="2" t="n">
        <v>0</v>
      </c>
      <c r="M10" s="24" t="n">
        <v>0</v>
      </c>
      <c r="N10" s="3" t="n">
        <f aca="false">D10*16</f>
        <v>48</v>
      </c>
      <c r="O10" s="3" t="n">
        <f aca="false">E10*16</f>
        <v>0</v>
      </c>
      <c r="P10" s="3" t="n">
        <f aca="false">F10*16</f>
        <v>0</v>
      </c>
      <c r="Q10" s="3" t="n">
        <f aca="false">G10*16</f>
        <v>16</v>
      </c>
      <c r="R10" s="3" t="n">
        <f aca="false">H10*16</f>
        <v>0</v>
      </c>
      <c r="S10" s="3" t="n">
        <f aca="false">I10*16</f>
        <v>0</v>
      </c>
      <c r="T10" s="3" t="n">
        <f aca="false">J10*16</f>
        <v>0</v>
      </c>
      <c r="U10" s="3" t="n">
        <f aca="false">K10*16</f>
        <v>0</v>
      </c>
      <c r="V10" s="3" t="n">
        <f aca="false">L10*16</f>
        <v>0</v>
      </c>
      <c r="W10" s="3" t="n">
        <f aca="false">M10*16</f>
        <v>0</v>
      </c>
    </row>
    <row r="11" customFormat="false" ht="13" hidden="false" customHeight="false" outlineLevel="0" collapsed="false">
      <c r="A11" s="18" t="n">
        <v>9</v>
      </c>
      <c r="B11" s="19" t="s">
        <v>32</v>
      </c>
      <c r="C11" s="19" t="s">
        <v>40</v>
      </c>
      <c r="D11" s="24" t="n">
        <v>5</v>
      </c>
      <c r="E11" s="24" t="n">
        <v>0</v>
      </c>
      <c r="F11" s="24" t="n">
        <v>0</v>
      </c>
      <c r="G11" s="24" t="n">
        <v>0</v>
      </c>
      <c r="H11" s="24" t="n">
        <v>0</v>
      </c>
      <c r="I11" s="24" t="n">
        <v>0</v>
      </c>
      <c r="J11" s="24" t="n">
        <v>0</v>
      </c>
      <c r="K11" s="24" t="n">
        <v>1</v>
      </c>
      <c r="L11" s="2" t="n">
        <v>0</v>
      </c>
      <c r="M11" s="24" t="n">
        <v>0</v>
      </c>
      <c r="N11" s="3" t="n">
        <f aca="false">D11*16</f>
        <v>80</v>
      </c>
      <c r="O11" s="3" t="n">
        <f aca="false">E11*16</f>
        <v>0</v>
      </c>
      <c r="P11" s="3" t="n">
        <f aca="false">F11*16</f>
        <v>0</v>
      </c>
      <c r="Q11" s="3" t="n">
        <f aca="false">G11*16</f>
        <v>0</v>
      </c>
      <c r="R11" s="3" t="n">
        <f aca="false">H11*16</f>
        <v>0</v>
      </c>
      <c r="S11" s="3" t="n">
        <f aca="false">I11*16</f>
        <v>0</v>
      </c>
      <c r="T11" s="3" t="n">
        <f aca="false">J11*16</f>
        <v>0</v>
      </c>
      <c r="U11" s="3" t="n">
        <f aca="false">K11*16</f>
        <v>16</v>
      </c>
      <c r="V11" s="3" t="n">
        <f aca="false">L11*16</f>
        <v>0</v>
      </c>
      <c r="W11" s="3" t="n">
        <f aca="false">M11*16</f>
        <v>0</v>
      </c>
    </row>
    <row r="12" customFormat="false" ht="13" hidden="false" customHeight="false" outlineLevel="0" collapsed="false">
      <c r="A12" s="18" t="n">
        <v>10</v>
      </c>
      <c r="B12" s="19" t="s">
        <v>32</v>
      </c>
      <c r="C12" s="19" t="s">
        <v>41</v>
      </c>
      <c r="D12" s="24" t="n">
        <v>6</v>
      </c>
      <c r="E12" s="24" t="n">
        <v>0</v>
      </c>
      <c r="F12" s="24" t="n">
        <v>1</v>
      </c>
      <c r="G12" s="24" t="n">
        <v>2</v>
      </c>
      <c r="H12" s="24" t="n">
        <v>0</v>
      </c>
      <c r="I12" s="24" t="n">
        <v>0</v>
      </c>
      <c r="J12" s="24" t="n">
        <v>0</v>
      </c>
      <c r="K12" s="24" t="n">
        <v>1</v>
      </c>
      <c r="L12" s="2" t="n">
        <v>0</v>
      </c>
      <c r="M12" s="24" t="n">
        <v>0</v>
      </c>
      <c r="N12" s="3" t="n">
        <f aca="false">D12*16</f>
        <v>96</v>
      </c>
      <c r="O12" s="3" t="n">
        <f aca="false">E12*16</f>
        <v>0</v>
      </c>
      <c r="P12" s="3" t="n">
        <f aca="false">F12*16</f>
        <v>16</v>
      </c>
      <c r="Q12" s="3" t="n">
        <f aca="false">G12*16</f>
        <v>32</v>
      </c>
      <c r="R12" s="3" t="n">
        <f aca="false">H12*16</f>
        <v>0</v>
      </c>
      <c r="S12" s="3" t="n">
        <f aca="false">I12*16</f>
        <v>0</v>
      </c>
      <c r="T12" s="3" t="n">
        <f aca="false">J12*16</f>
        <v>0</v>
      </c>
      <c r="U12" s="3" t="n">
        <f aca="false">K12*16</f>
        <v>16</v>
      </c>
      <c r="V12" s="3" t="n">
        <f aca="false">L12*16</f>
        <v>0</v>
      </c>
      <c r="W12" s="3" t="n">
        <f aca="false">M12*16</f>
        <v>0</v>
      </c>
    </row>
    <row r="13" customFormat="false" ht="13" hidden="false" customHeight="false" outlineLevel="0" collapsed="false">
      <c r="A13" s="18" t="n">
        <v>11</v>
      </c>
      <c r="B13" s="19" t="s">
        <v>33</v>
      </c>
      <c r="C13" s="19" t="s">
        <v>32</v>
      </c>
      <c r="D13" s="24" t="n">
        <v>0</v>
      </c>
      <c r="E13" s="24" t="n">
        <v>0</v>
      </c>
      <c r="F13" s="24" t="n">
        <v>0</v>
      </c>
      <c r="G13" s="24" t="n">
        <v>1</v>
      </c>
      <c r="H13" s="24" t="n">
        <v>0</v>
      </c>
      <c r="I13" s="24" t="n">
        <v>0</v>
      </c>
      <c r="J13" s="24" t="n">
        <v>0</v>
      </c>
      <c r="K13" s="24" t="n">
        <v>1</v>
      </c>
      <c r="L13" s="2" t="n">
        <v>0</v>
      </c>
      <c r="M13" s="24" t="n">
        <v>0</v>
      </c>
      <c r="N13" s="3" t="n">
        <f aca="false">D13*16</f>
        <v>0</v>
      </c>
      <c r="O13" s="3" t="n">
        <f aca="false">E13*16</f>
        <v>0</v>
      </c>
      <c r="P13" s="3" t="n">
        <f aca="false">F13*16</f>
        <v>0</v>
      </c>
      <c r="Q13" s="3" t="n">
        <f aca="false">G13*16</f>
        <v>16</v>
      </c>
      <c r="R13" s="3" t="n">
        <f aca="false">H13*16</f>
        <v>0</v>
      </c>
      <c r="S13" s="3" t="n">
        <f aca="false">I13*16</f>
        <v>0</v>
      </c>
      <c r="T13" s="3" t="n">
        <f aca="false">J13*16</f>
        <v>0</v>
      </c>
      <c r="U13" s="3" t="n">
        <f aca="false">K13*16</f>
        <v>16</v>
      </c>
      <c r="V13" s="3" t="n">
        <f aca="false">L13*16</f>
        <v>0</v>
      </c>
      <c r="W13" s="3" t="n">
        <f aca="false">M13*16</f>
        <v>0</v>
      </c>
    </row>
    <row r="14" customFormat="false" ht="13" hidden="false" customHeight="false" outlineLevel="0" collapsed="false">
      <c r="A14" s="18" t="n">
        <v>12</v>
      </c>
      <c r="B14" s="19" t="s">
        <v>33</v>
      </c>
      <c r="C14" s="19" t="s">
        <v>33</v>
      </c>
      <c r="D14" s="24" t="n">
        <v>0</v>
      </c>
      <c r="E14" s="24" t="n">
        <v>0</v>
      </c>
      <c r="F14" s="24" t="n">
        <v>3</v>
      </c>
      <c r="G14" s="24" t="n">
        <v>3</v>
      </c>
      <c r="H14" s="24" t="n">
        <v>0</v>
      </c>
      <c r="I14" s="24" t="n">
        <v>0</v>
      </c>
      <c r="J14" s="24" t="n">
        <v>0</v>
      </c>
      <c r="K14" s="24" t="n">
        <v>0</v>
      </c>
      <c r="L14" s="2" t="n">
        <v>0</v>
      </c>
      <c r="M14" s="24" t="n">
        <v>0</v>
      </c>
      <c r="N14" s="3" t="n">
        <f aca="false">D14*16</f>
        <v>0</v>
      </c>
      <c r="O14" s="3" t="n">
        <f aca="false">E14*16</f>
        <v>0</v>
      </c>
      <c r="P14" s="3" t="n">
        <f aca="false">F14*16</f>
        <v>48</v>
      </c>
      <c r="Q14" s="3" t="n">
        <f aca="false">G14*16</f>
        <v>48</v>
      </c>
      <c r="R14" s="3" t="n">
        <f aca="false">H14*16</f>
        <v>0</v>
      </c>
      <c r="S14" s="3" t="n">
        <f aca="false">I14*16</f>
        <v>0</v>
      </c>
      <c r="T14" s="3" t="n">
        <f aca="false">J14*16</f>
        <v>0</v>
      </c>
      <c r="U14" s="3" t="n">
        <f aca="false">K14*16</f>
        <v>0</v>
      </c>
      <c r="V14" s="3" t="n">
        <f aca="false">L14*16</f>
        <v>0</v>
      </c>
      <c r="W14" s="3" t="n">
        <f aca="false">M14*16</f>
        <v>0</v>
      </c>
    </row>
    <row r="15" customFormat="false" ht="13" hidden="false" customHeight="false" outlineLevel="0" collapsed="false">
      <c r="A15" s="18" t="n">
        <v>13</v>
      </c>
      <c r="B15" s="19" t="s">
        <v>33</v>
      </c>
      <c r="C15" s="19" t="s">
        <v>34</v>
      </c>
      <c r="D15" s="24" t="n">
        <v>1</v>
      </c>
      <c r="E15" s="24" t="n">
        <v>0</v>
      </c>
      <c r="F15" s="24" t="n">
        <v>1</v>
      </c>
      <c r="G15" s="24" t="n">
        <v>0</v>
      </c>
      <c r="H15" s="24" t="n">
        <v>0</v>
      </c>
      <c r="I15" s="24" t="n">
        <v>0</v>
      </c>
      <c r="J15" s="24" t="n">
        <v>0</v>
      </c>
      <c r="K15" s="24" t="n">
        <v>2</v>
      </c>
      <c r="L15" s="2" t="n">
        <v>0</v>
      </c>
      <c r="M15" s="24" t="n">
        <v>0</v>
      </c>
      <c r="N15" s="3" t="n">
        <f aca="false">D15*16</f>
        <v>16</v>
      </c>
      <c r="O15" s="3" t="n">
        <f aca="false">E15*16</f>
        <v>0</v>
      </c>
      <c r="P15" s="3" t="n">
        <f aca="false">F15*16</f>
        <v>16</v>
      </c>
      <c r="Q15" s="3" t="n">
        <f aca="false">G15*16</f>
        <v>0</v>
      </c>
      <c r="R15" s="3" t="n">
        <f aca="false">H15*16</f>
        <v>0</v>
      </c>
      <c r="S15" s="3" t="n">
        <f aca="false">I15*16</f>
        <v>0</v>
      </c>
      <c r="T15" s="3" t="n">
        <f aca="false">J15*16</f>
        <v>0</v>
      </c>
      <c r="U15" s="3" t="n">
        <f aca="false">K15*16</f>
        <v>32</v>
      </c>
      <c r="V15" s="3" t="n">
        <f aca="false">L15*16</f>
        <v>0</v>
      </c>
      <c r="W15" s="3" t="n">
        <f aca="false">M15*16</f>
        <v>0</v>
      </c>
    </row>
    <row r="16" customFormat="false" ht="13" hidden="false" customHeight="false" outlineLevel="0" collapsed="false">
      <c r="A16" s="18" t="n">
        <v>14</v>
      </c>
      <c r="B16" s="19" t="s">
        <v>33</v>
      </c>
      <c r="C16" s="19" t="s">
        <v>35</v>
      </c>
      <c r="D16" s="24" t="n">
        <v>2</v>
      </c>
      <c r="E16" s="24" t="n">
        <v>0</v>
      </c>
      <c r="F16" s="24" t="n">
        <v>0</v>
      </c>
      <c r="G16" s="24" t="n">
        <v>0</v>
      </c>
      <c r="H16" s="24" t="n">
        <v>0</v>
      </c>
      <c r="I16" s="24" t="n">
        <v>0</v>
      </c>
      <c r="J16" s="24" t="n">
        <v>1</v>
      </c>
      <c r="K16" s="24" t="n">
        <v>0</v>
      </c>
      <c r="L16" s="2" t="n">
        <v>0</v>
      </c>
      <c r="M16" s="24" t="n">
        <v>0</v>
      </c>
      <c r="N16" s="3" t="n">
        <f aca="false">D16*16</f>
        <v>32</v>
      </c>
      <c r="O16" s="3" t="n">
        <f aca="false">E16*16</f>
        <v>0</v>
      </c>
      <c r="P16" s="3" t="n">
        <f aca="false">F16*16</f>
        <v>0</v>
      </c>
      <c r="Q16" s="3" t="n">
        <f aca="false">G16*16</f>
        <v>0</v>
      </c>
      <c r="R16" s="3" t="n">
        <f aca="false">H16*16</f>
        <v>0</v>
      </c>
      <c r="S16" s="3" t="n">
        <f aca="false">I16*16</f>
        <v>0</v>
      </c>
      <c r="T16" s="3" t="n">
        <f aca="false">J16*16</f>
        <v>16</v>
      </c>
      <c r="U16" s="3" t="n">
        <f aca="false">K16*16</f>
        <v>0</v>
      </c>
      <c r="V16" s="3" t="n">
        <f aca="false">L16*16</f>
        <v>0</v>
      </c>
      <c r="W16" s="3" t="n">
        <f aca="false">M16*16</f>
        <v>0</v>
      </c>
    </row>
    <row r="17" s="2" customFormat="true" ht="13" hidden="false" customHeight="false" outlineLevel="0" collapsed="false">
      <c r="A17" s="18" t="n">
        <v>15</v>
      </c>
      <c r="B17" s="19" t="s">
        <v>33</v>
      </c>
      <c r="C17" s="19" t="s">
        <v>36</v>
      </c>
      <c r="D17" s="24" t="n">
        <v>5</v>
      </c>
      <c r="E17" s="24" t="n">
        <v>0</v>
      </c>
      <c r="F17" s="24" t="n">
        <v>0</v>
      </c>
      <c r="G17" s="24" t="n">
        <v>1</v>
      </c>
      <c r="H17" s="24" t="n">
        <v>0</v>
      </c>
      <c r="I17" s="24" t="n">
        <v>0</v>
      </c>
      <c r="J17" s="24" t="n">
        <v>0</v>
      </c>
      <c r="K17" s="24" t="n">
        <v>0</v>
      </c>
      <c r="L17" s="2" t="n">
        <v>0</v>
      </c>
      <c r="M17" s="24" t="n">
        <v>0</v>
      </c>
      <c r="N17" s="3" t="n">
        <f aca="false">D17*16</f>
        <v>80</v>
      </c>
      <c r="O17" s="3" t="n">
        <f aca="false">E17*16</f>
        <v>0</v>
      </c>
      <c r="P17" s="3" t="n">
        <f aca="false">F17*16</f>
        <v>0</v>
      </c>
      <c r="Q17" s="3" t="n">
        <f aca="false">G17*16</f>
        <v>16</v>
      </c>
      <c r="R17" s="3" t="n">
        <f aca="false">H17*16</f>
        <v>0</v>
      </c>
      <c r="S17" s="3" t="n">
        <f aca="false">I17*16</f>
        <v>0</v>
      </c>
      <c r="T17" s="3" t="n">
        <f aca="false">J17*16</f>
        <v>0</v>
      </c>
      <c r="U17" s="3" t="n">
        <f aca="false">K17*16</f>
        <v>0</v>
      </c>
      <c r="V17" s="3" t="n">
        <f aca="false">L17*16</f>
        <v>0</v>
      </c>
      <c r="W17" s="3" t="n">
        <f aca="false">M17*16</f>
        <v>0</v>
      </c>
    </row>
    <row r="18" s="2" customFormat="true" ht="13" hidden="false" customHeight="false" outlineLevel="0" collapsed="false">
      <c r="A18" s="18" t="n">
        <v>16</v>
      </c>
      <c r="B18" s="19" t="s">
        <v>33</v>
      </c>
      <c r="C18" s="19" t="s">
        <v>37</v>
      </c>
      <c r="D18" s="24" t="n">
        <v>5</v>
      </c>
      <c r="E18" s="24" t="n">
        <v>0</v>
      </c>
      <c r="F18" s="24" t="n">
        <v>0</v>
      </c>
      <c r="G18" s="24" t="n">
        <v>1</v>
      </c>
      <c r="H18" s="24" t="n">
        <v>0</v>
      </c>
      <c r="I18" s="24" t="n">
        <v>0</v>
      </c>
      <c r="J18" s="24" t="n">
        <v>0</v>
      </c>
      <c r="K18" s="24" t="n">
        <v>1</v>
      </c>
      <c r="L18" s="2" t="n">
        <v>0</v>
      </c>
      <c r="M18" s="24" t="n">
        <v>0</v>
      </c>
      <c r="N18" s="3" t="n">
        <f aca="false">D18*16</f>
        <v>80</v>
      </c>
      <c r="O18" s="3" t="n">
        <f aca="false">E18*16</f>
        <v>0</v>
      </c>
      <c r="P18" s="3" t="n">
        <f aca="false">F18*16</f>
        <v>0</v>
      </c>
      <c r="Q18" s="3" t="n">
        <f aca="false">G18*16</f>
        <v>16</v>
      </c>
      <c r="R18" s="3" t="n">
        <f aca="false">H18*16</f>
        <v>0</v>
      </c>
      <c r="S18" s="3" t="n">
        <f aca="false">I18*16</f>
        <v>0</v>
      </c>
      <c r="T18" s="3" t="n">
        <f aca="false">J18*16</f>
        <v>0</v>
      </c>
      <c r="U18" s="3" t="n">
        <f aca="false">K18*16</f>
        <v>16</v>
      </c>
      <c r="V18" s="3" t="n">
        <f aca="false">L18*16</f>
        <v>0</v>
      </c>
      <c r="W18" s="3" t="n">
        <f aca="false">M18*16</f>
        <v>0</v>
      </c>
    </row>
    <row r="19" s="2" customFormat="true" ht="13" hidden="false" customHeight="false" outlineLevel="0" collapsed="false">
      <c r="A19" s="18" t="n">
        <v>17</v>
      </c>
      <c r="B19" s="19" t="s">
        <v>33</v>
      </c>
      <c r="C19" s="19" t="s">
        <v>38</v>
      </c>
      <c r="D19" s="24" t="n">
        <v>3</v>
      </c>
      <c r="E19" s="24" t="n">
        <v>1</v>
      </c>
      <c r="F19" s="24" t="n">
        <v>0</v>
      </c>
      <c r="G19" s="24" t="n">
        <v>1</v>
      </c>
      <c r="H19" s="24" t="n">
        <v>1</v>
      </c>
      <c r="I19" s="24" t="n">
        <v>0</v>
      </c>
      <c r="J19" s="24" t="n">
        <v>0</v>
      </c>
      <c r="K19" s="24" t="n">
        <v>0</v>
      </c>
      <c r="L19" s="2" t="n">
        <v>0</v>
      </c>
      <c r="M19" s="24" t="n">
        <v>0</v>
      </c>
      <c r="N19" s="3" t="n">
        <f aca="false">D19*16</f>
        <v>48</v>
      </c>
      <c r="O19" s="3" t="n">
        <f aca="false">E19*16</f>
        <v>16</v>
      </c>
      <c r="P19" s="3" t="n">
        <f aca="false">F19*16</f>
        <v>0</v>
      </c>
      <c r="Q19" s="3" t="n">
        <f aca="false">G19*16</f>
        <v>16</v>
      </c>
      <c r="R19" s="3" t="n">
        <f aca="false">H19*16</f>
        <v>16</v>
      </c>
      <c r="S19" s="3" t="n">
        <f aca="false">I19*16</f>
        <v>0</v>
      </c>
      <c r="T19" s="3" t="n">
        <f aca="false">J19*16</f>
        <v>0</v>
      </c>
      <c r="U19" s="3" t="n">
        <f aca="false">K19*16</f>
        <v>0</v>
      </c>
      <c r="V19" s="3" t="n">
        <f aca="false">L19*16</f>
        <v>0</v>
      </c>
      <c r="W19" s="3" t="n">
        <f aca="false">M19*16</f>
        <v>0</v>
      </c>
    </row>
    <row r="20" s="2" customFormat="true" ht="13" hidden="false" customHeight="false" outlineLevel="0" collapsed="false">
      <c r="A20" s="18" t="n">
        <v>18</v>
      </c>
      <c r="B20" s="19" t="s">
        <v>33</v>
      </c>
      <c r="C20" s="19" t="s">
        <v>39</v>
      </c>
      <c r="D20" s="24" t="n">
        <v>7</v>
      </c>
      <c r="E20" s="24" t="n">
        <v>1</v>
      </c>
      <c r="F20" s="24" t="n">
        <v>1</v>
      </c>
      <c r="G20" s="24" t="n">
        <v>0</v>
      </c>
      <c r="H20" s="24" t="n">
        <v>3</v>
      </c>
      <c r="I20" s="24" t="n">
        <v>0</v>
      </c>
      <c r="J20" s="24" t="n">
        <v>1</v>
      </c>
      <c r="K20" s="24" t="n">
        <v>0</v>
      </c>
      <c r="L20" s="2" t="n">
        <v>0</v>
      </c>
      <c r="M20" s="24" t="n">
        <v>0</v>
      </c>
      <c r="N20" s="3" t="n">
        <f aca="false">D20*16</f>
        <v>112</v>
      </c>
      <c r="O20" s="3" t="n">
        <f aca="false">E20*16</f>
        <v>16</v>
      </c>
      <c r="P20" s="3" t="n">
        <f aca="false">F20*16</f>
        <v>16</v>
      </c>
      <c r="Q20" s="3" t="n">
        <f aca="false">G20*16</f>
        <v>0</v>
      </c>
      <c r="R20" s="3" t="n">
        <f aca="false">H20*16</f>
        <v>48</v>
      </c>
      <c r="S20" s="3" t="n">
        <f aca="false">I20*16</f>
        <v>0</v>
      </c>
      <c r="T20" s="3" t="n">
        <f aca="false">J20*16</f>
        <v>16</v>
      </c>
      <c r="U20" s="3" t="n">
        <f aca="false">K20*16</f>
        <v>0</v>
      </c>
      <c r="V20" s="3" t="n">
        <f aca="false">L20*16</f>
        <v>0</v>
      </c>
      <c r="W20" s="3" t="n">
        <f aca="false">M20*16</f>
        <v>0</v>
      </c>
    </row>
    <row r="21" s="2" customFormat="true" ht="13" hidden="false" customHeight="false" outlineLevel="0" collapsed="false">
      <c r="A21" s="18" t="n">
        <v>19</v>
      </c>
      <c r="B21" s="19" t="s">
        <v>33</v>
      </c>
      <c r="C21" s="19" t="s">
        <v>40</v>
      </c>
      <c r="D21" s="24" t="n">
        <v>2</v>
      </c>
      <c r="E21" s="24" t="n">
        <v>0</v>
      </c>
      <c r="F21" s="24" t="n">
        <v>0</v>
      </c>
      <c r="G21" s="24" t="n">
        <v>4</v>
      </c>
      <c r="H21" s="24" t="n">
        <v>0</v>
      </c>
      <c r="I21" s="24" t="n">
        <v>0</v>
      </c>
      <c r="J21" s="24" t="n">
        <v>0</v>
      </c>
      <c r="K21" s="24" t="n">
        <v>1</v>
      </c>
      <c r="L21" s="2" t="n">
        <v>0</v>
      </c>
      <c r="M21" s="24" t="n">
        <v>0</v>
      </c>
      <c r="N21" s="3" t="n">
        <f aca="false">D21*16</f>
        <v>32</v>
      </c>
      <c r="O21" s="3" t="n">
        <f aca="false">E21*16</f>
        <v>0</v>
      </c>
      <c r="P21" s="3" t="n">
        <f aca="false">F21*16</f>
        <v>0</v>
      </c>
      <c r="Q21" s="3" t="n">
        <f aca="false">G21*16</f>
        <v>64</v>
      </c>
      <c r="R21" s="3" t="n">
        <f aca="false">H21*16</f>
        <v>0</v>
      </c>
      <c r="S21" s="3" t="n">
        <f aca="false">I21*16</f>
        <v>0</v>
      </c>
      <c r="T21" s="3" t="n">
        <f aca="false">J21*16</f>
        <v>0</v>
      </c>
      <c r="U21" s="3" t="n">
        <f aca="false">K21*16</f>
        <v>16</v>
      </c>
      <c r="V21" s="3" t="n">
        <f aca="false">L21*16</f>
        <v>0</v>
      </c>
      <c r="W21" s="3" t="n">
        <f aca="false">M21*16</f>
        <v>0</v>
      </c>
    </row>
    <row r="22" s="2" customFormat="true" ht="13" hidden="false" customHeight="false" outlineLevel="0" collapsed="false">
      <c r="A22" s="18" t="n">
        <v>20</v>
      </c>
      <c r="B22" s="19" t="s">
        <v>33</v>
      </c>
      <c r="C22" s="19" t="s">
        <v>41</v>
      </c>
      <c r="D22" s="24" t="n">
        <v>5</v>
      </c>
      <c r="E22" s="24" t="n">
        <v>0</v>
      </c>
      <c r="F22" s="24" t="n">
        <v>1</v>
      </c>
      <c r="G22" s="24" t="n">
        <v>2</v>
      </c>
      <c r="H22" s="24" t="n">
        <v>0</v>
      </c>
      <c r="I22" s="24" t="n">
        <v>0</v>
      </c>
      <c r="J22" s="24" t="n">
        <v>0</v>
      </c>
      <c r="K22" s="24" t="n">
        <v>1</v>
      </c>
      <c r="L22" s="2" t="n">
        <v>0</v>
      </c>
      <c r="M22" s="24" t="n">
        <v>0</v>
      </c>
      <c r="N22" s="3" t="n">
        <f aca="false">D22*16</f>
        <v>80</v>
      </c>
      <c r="O22" s="3" t="n">
        <f aca="false">E22*16</f>
        <v>0</v>
      </c>
      <c r="P22" s="3" t="n">
        <f aca="false">F22*16</f>
        <v>16</v>
      </c>
      <c r="Q22" s="3" t="n">
        <f aca="false">G22*16</f>
        <v>32</v>
      </c>
      <c r="R22" s="3" t="n">
        <f aca="false">H22*16</f>
        <v>0</v>
      </c>
      <c r="S22" s="3" t="n">
        <f aca="false">I22*16</f>
        <v>0</v>
      </c>
      <c r="T22" s="3" t="n">
        <f aca="false">J22*16</f>
        <v>0</v>
      </c>
      <c r="U22" s="3" t="n">
        <f aca="false">K22*16</f>
        <v>16</v>
      </c>
      <c r="V22" s="3" t="n">
        <f aca="false">L22*16</f>
        <v>0</v>
      </c>
      <c r="W22" s="3" t="n">
        <f aca="false">M22*16</f>
        <v>0</v>
      </c>
    </row>
    <row r="23" s="2" customFormat="true" ht="13" hidden="false" customHeight="false" outlineLevel="0" collapsed="false">
      <c r="A23" s="18" t="n">
        <v>21</v>
      </c>
      <c r="B23" s="19" t="s">
        <v>34</v>
      </c>
      <c r="C23" s="19" t="s">
        <v>32</v>
      </c>
      <c r="D23" s="24" t="n">
        <v>0</v>
      </c>
      <c r="E23" s="24" t="n">
        <v>0</v>
      </c>
      <c r="F23" s="24" t="n">
        <v>0</v>
      </c>
      <c r="G23" s="24" t="n">
        <v>1</v>
      </c>
      <c r="H23" s="24" t="n">
        <v>0</v>
      </c>
      <c r="I23" s="24" t="n">
        <v>0</v>
      </c>
      <c r="J23" s="24" t="n">
        <v>0</v>
      </c>
      <c r="K23" s="24" t="n">
        <v>0</v>
      </c>
      <c r="L23" s="2" t="n">
        <v>0</v>
      </c>
      <c r="M23" s="24" t="n">
        <v>0</v>
      </c>
      <c r="N23" s="3" t="n">
        <f aca="false">D23*16</f>
        <v>0</v>
      </c>
      <c r="O23" s="3" t="n">
        <f aca="false">E23*16</f>
        <v>0</v>
      </c>
      <c r="P23" s="3" t="n">
        <f aca="false">F23*16</f>
        <v>0</v>
      </c>
      <c r="Q23" s="3" t="n">
        <f aca="false">G23*16</f>
        <v>16</v>
      </c>
      <c r="R23" s="3" t="n">
        <f aca="false">H23*16</f>
        <v>0</v>
      </c>
      <c r="S23" s="3" t="n">
        <f aca="false">I23*16</f>
        <v>0</v>
      </c>
      <c r="T23" s="3" t="n">
        <f aca="false">J23*16</f>
        <v>0</v>
      </c>
      <c r="U23" s="3" t="n">
        <f aca="false">K23*16</f>
        <v>0</v>
      </c>
      <c r="V23" s="3" t="n">
        <f aca="false">L23*16</f>
        <v>0</v>
      </c>
      <c r="W23" s="3" t="n">
        <f aca="false">M23*16</f>
        <v>0</v>
      </c>
    </row>
    <row r="24" s="2" customFormat="true" ht="13" hidden="false" customHeight="false" outlineLevel="0" collapsed="false">
      <c r="A24" s="18" t="n">
        <v>22</v>
      </c>
      <c r="B24" s="19" t="s">
        <v>34</v>
      </c>
      <c r="C24" s="19" t="s">
        <v>33</v>
      </c>
      <c r="D24" s="24" t="n">
        <v>1</v>
      </c>
      <c r="E24" s="24" t="n">
        <v>0</v>
      </c>
      <c r="F24" s="24" t="n">
        <v>1</v>
      </c>
      <c r="G24" s="24" t="n">
        <v>0</v>
      </c>
      <c r="H24" s="24" t="n">
        <v>0</v>
      </c>
      <c r="I24" s="24" t="n">
        <v>0</v>
      </c>
      <c r="J24" s="24" t="n">
        <v>0</v>
      </c>
      <c r="K24" s="24" t="n">
        <v>1</v>
      </c>
      <c r="L24" s="2" t="n">
        <v>0</v>
      </c>
      <c r="M24" s="24" t="n">
        <v>0</v>
      </c>
      <c r="N24" s="3" t="n">
        <f aca="false">D24*16</f>
        <v>16</v>
      </c>
      <c r="O24" s="3" t="n">
        <f aca="false">E24*16</f>
        <v>0</v>
      </c>
      <c r="P24" s="3" t="n">
        <f aca="false">F24*16</f>
        <v>16</v>
      </c>
      <c r="Q24" s="3" t="n">
        <f aca="false">G24*16</f>
        <v>0</v>
      </c>
      <c r="R24" s="3" t="n">
        <f aca="false">H24*16</f>
        <v>0</v>
      </c>
      <c r="S24" s="3" t="n">
        <f aca="false">I24*16</f>
        <v>0</v>
      </c>
      <c r="T24" s="3" t="n">
        <f aca="false">J24*16</f>
        <v>0</v>
      </c>
      <c r="U24" s="3" t="n">
        <f aca="false">K24*16</f>
        <v>16</v>
      </c>
      <c r="V24" s="3" t="n">
        <f aca="false">L24*16</f>
        <v>0</v>
      </c>
      <c r="W24" s="3" t="n">
        <f aca="false">M24*16</f>
        <v>0</v>
      </c>
    </row>
    <row r="25" s="2" customFormat="true" ht="13" hidden="false" customHeight="false" outlineLevel="0" collapsed="false">
      <c r="A25" s="18" t="n">
        <v>23</v>
      </c>
      <c r="B25" s="19" t="s">
        <v>34</v>
      </c>
      <c r="C25" s="19" t="s">
        <v>34</v>
      </c>
      <c r="D25" s="24" t="n">
        <v>6</v>
      </c>
      <c r="E25" s="24" t="n">
        <v>0</v>
      </c>
      <c r="F25" s="24" t="n">
        <v>3</v>
      </c>
      <c r="G25" s="24" t="n">
        <v>1</v>
      </c>
      <c r="H25" s="24" t="n">
        <v>0</v>
      </c>
      <c r="I25" s="24" t="n">
        <v>0</v>
      </c>
      <c r="J25" s="24" t="n">
        <v>0</v>
      </c>
      <c r="K25" s="24" t="n">
        <v>0</v>
      </c>
      <c r="L25" s="2" t="n">
        <v>0</v>
      </c>
      <c r="M25" s="24" t="n">
        <v>0</v>
      </c>
      <c r="N25" s="3" t="n">
        <f aca="false">D25*16</f>
        <v>96</v>
      </c>
      <c r="O25" s="3" t="n">
        <f aca="false">E25*16</f>
        <v>0</v>
      </c>
      <c r="P25" s="3" t="n">
        <f aca="false">F25*16</f>
        <v>48</v>
      </c>
      <c r="Q25" s="3" t="n">
        <f aca="false">G25*16</f>
        <v>16</v>
      </c>
      <c r="R25" s="3" t="n">
        <f aca="false">H25*16</f>
        <v>0</v>
      </c>
      <c r="S25" s="3" t="n">
        <f aca="false">I25*16</f>
        <v>0</v>
      </c>
      <c r="T25" s="3" t="n">
        <f aca="false">J25*16</f>
        <v>0</v>
      </c>
      <c r="U25" s="3" t="n">
        <f aca="false">K25*16</f>
        <v>0</v>
      </c>
      <c r="V25" s="3" t="n">
        <f aca="false">L25*16</f>
        <v>0</v>
      </c>
      <c r="W25" s="3" t="n">
        <f aca="false">M25*16</f>
        <v>0</v>
      </c>
    </row>
    <row r="26" s="2" customFormat="true" ht="13" hidden="false" customHeight="false" outlineLevel="0" collapsed="false">
      <c r="A26" s="18" t="n">
        <v>24</v>
      </c>
      <c r="B26" s="19" t="s">
        <v>34</v>
      </c>
      <c r="C26" s="19" t="s">
        <v>35</v>
      </c>
      <c r="D26" s="24" t="n">
        <v>2</v>
      </c>
      <c r="E26" s="24" t="n">
        <v>0</v>
      </c>
      <c r="F26" s="24" t="n">
        <v>4</v>
      </c>
      <c r="G26" s="24" t="n">
        <v>0</v>
      </c>
      <c r="H26" s="24" t="n">
        <v>0</v>
      </c>
      <c r="I26" s="24" t="n">
        <v>0</v>
      </c>
      <c r="J26" s="24" t="n">
        <v>0</v>
      </c>
      <c r="K26" s="24" t="n">
        <v>1</v>
      </c>
      <c r="L26" s="2" t="n">
        <v>0</v>
      </c>
      <c r="M26" s="24" t="n">
        <v>0</v>
      </c>
      <c r="N26" s="3" t="n">
        <f aca="false">D26*16</f>
        <v>32</v>
      </c>
      <c r="O26" s="3" t="n">
        <f aca="false">E26*16</f>
        <v>0</v>
      </c>
      <c r="P26" s="3" t="n">
        <f aca="false">F26*16</f>
        <v>64</v>
      </c>
      <c r="Q26" s="3" t="n">
        <f aca="false">G26*16</f>
        <v>0</v>
      </c>
      <c r="R26" s="3" t="n">
        <f aca="false">H26*16</f>
        <v>0</v>
      </c>
      <c r="S26" s="3" t="n">
        <f aca="false">I26*16</f>
        <v>0</v>
      </c>
      <c r="T26" s="3" t="n">
        <f aca="false">J26*16</f>
        <v>0</v>
      </c>
      <c r="U26" s="3" t="n">
        <f aca="false">K26*16</f>
        <v>16</v>
      </c>
      <c r="V26" s="3" t="n">
        <f aca="false">L26*16</f>
        <v>0</v>
      </c>
      <c r="W26" s="3" t="n">
        <f aca="false">M26*16</f>
        <v>0</v>
      </c>
    </row>
    <row r="27" s="2" customFormat="true" ht="13" hidden="false" customHeight="false" outlineLevel="0" collapsed="false">
      <c r="A27" s="18" t="n">
        <v>25</v>
      </c>
      <c r="B27" s="19" t="s">
        <v>34</v>
      </c>
      <c r="C27" s="19" t="s">
        <v>36</v>
      </c>
      <c r="D27" s="24" t="n">
        <v>3</v>
      </c>
      <c r="E27" s="24" t="n">
        <v>1</v>
      </c>
      <c r="F27" s="24" t="n">
        <v>1</v>
      </c>
      <c r="G27" s="24" t="n">
        <v>3</v>
      </c>
      <c r="H27" s="24" t="n">
        <v>0</v>
      </c>
      <c r="I27" s="24" t="n">
        <v>0</v>
      </c>
      <c r="J27" s="24" t="n">
        <v>0</v>
      </c>
      <c r="K27" s="24" t="n">
        <v>0</v>
      </c>
      <c r="L27" s="2" t="n">
        <v>0</v>
      </c>
      <c r="M27" s="24" t="n">
        <v>0</v>
      </c>
      <c r="N27" s="3" t="n">
        <f aca="false">D27*16</f>
        <v>48</v>
      </c>
      <c r="O27" s="3" t="n">
        <f aca="false">E27*16</f>
        <v>16</v>
      </c>
      <c r="P27" s="3" t="n">
        <f aca="false">F27*16</f>
        <v>16</v>
      </c>
      <c r="Q27" s="3" t="n">
        <f aca="false">G27*16</f>
        <v>48</v>
      </c>
      <c r="R27" s="3" t="n">
        <f aca="false">H27*16</f>
        <v>0</v>
      </c>
      <c r="S27" s="3" t="n">
        <f aca="false">I27*16</f>
        <v>0</v>
      </c>
      <c r="T27" s="3" t="n">
        <f aca="false">J27*16</f>
        <v>0</v>
      </c>
      <c r="U27" s="3" t="n">
        <f aca="false">K27*16</f>
        <v>0</v>
      </c>
      <c r="V27" s="3" t="n">
        <f aca="false">L27*16</f>
        <v>0</v>
      </c>
      <c r="W27" s="3" t="n">
        <f aca="false">M27*16</f>
        <v>0</v>
      </c>
    </row>
    <row r="28" s="2" customFormat="true" ht="13" hidden="false" customHeight="false" outlineLevel="0" collapsed="false">
      <c r="A28" s="18" t="n">
        <v>26</v>
      </c>
      <c r="B28" s="19" t="s">
        <v>34</v>
      </c>
      <c r="C28" s="19" t="s">
        <v>37</v>
      </c>
      <c r="D28" s="24" t="n">
        <v>0</v>
      </c>
      <c r="E28" s="24" t="n">
        <v>0</v>
      </c>
      <c r="F28" s="24" t="n">
        <v>0</v>
      </c>
      <c r="G28" s="24" t="n">
        <v>1</v>
      </c>
      <c r="H28" s="24" t="n">
        <v>0</v>
      </c>
      <c r="I28" s="24" t="n">
        <v>0</v>
      </c>
      <c r="J28" s="24" t="n">
        <v>0</v>
      </c>
      <c r="K28" s="24" t="n">
        <v>0</v>
      </c>
      <c r="L28" s="2" t="n">
        <v>0</v>
      </c>
      <c r="M28" s="24" t="n">
        <v>0</v>
      </c>
      <c r="N28" s="3" t="n">
        <f aca="false">D28*16</f>
        <v>0</v>
      </c>
      <c r="O28" s="3" t="n">
        <f aca="false">E28*16</f>
        <v>0</v>
      </c>
      <c r="P28" s="3" t="n">
        <f aca="false">F28*16</f>
        <v>0</v>
      </c>
      <c r="Q28" s="3" t="n">
        <f aca="false">G28*16</f>
        <v>16</v>
      </c>
      <c r="R28" s="3" t="n">
        <f aca="false">H28*16</f>
        <v>0</v>
      </c>
      <c r="S28" s="3" t="n">
        <f aca="false">I28*16</f>
        <v>0</v>
      </c>
      <c r="T28" s="3" t="n">
        <f aca="false">J28*16</f>
        <v>0</v>
      </c>
      <c r="U28" s="3" t="n">
        <f aca="false">K28*16</f>
        <v>0</v>
      </c>
      <c r="V28" s="3" t="n">
        <f aca="false">L28*16</f>
        <v>0</v>
      </c>
      <c r="W28" s="3" t="n">
        <f aca="false">M28*16</f>
        <v>0</v>
      </c>
    </row>
    <row r="29" s="2" customFormat="true" ht="13" hidden="false" customHeight="false" outlineLevel="0" collapsed="false">
      <c r="A29" s="18" t="n">
        <v>27</v>
      </c>
      <c r="B29" s="19" t="s">
        <v>34</v>
      </c>
      <c r="C29" s="19" t="s">
        <v>38</v>
      </c>
      <c r="D29" s="24" t="n">
        <v>1</v>
      </c>
      <c r="E29" s="24" t="n">
        <v>0</v>
      </c>
      <c r="F29" s="24" t="n">
        <v>0</v>
      </c>
      <c r="G29" s="24" t="n">
        <v>0</v>
      </c>
      <c r="H29" s="24" t="n">
        <v>0</v>
      </c>
      <c r="I29" s="24" t="n">
        <v>0</v>
      </c>
      <c r="J29" s="24" t="n">
        <v>0</v>
      </c>
      <c r="K29" s="24" t="n">
        <v>1</v>
      </c>
      <c r="L29" s="2" t="n">
        <v>0</v>
      </c>
      <c r="M29" s="24" t="n">
        <v>0</v>
      </c>
      <c r="N29" s="3" t="n">
        <f aca="false">D29*16</f>
        <v>16</v>
      </c>
      <c r="O29" s="3" t="n">
        <f aca="false">E29*16</f>
        <v>0</v>
      </c>
      <c r="P29" s="3" t="n">
        <f aca="false">F29*16</f>
        <v>0</v>
      </c>
      <c r="Q29" s="3" t="n">
        <f aca="false">G29*16</f>
        <v>0</v>
      </c>
      <c r="R29" s="3" t="n">
        <f aca="false">H29*16</f>
        <v>0</v>
      </c>
      <c r="S29" s="3" t="n">
        <f aca="false">I29*16</f>
        <v>0</v>
      </c>
      <c r="T29" s="3" t="n">
        <f aca="false">J29*16</f>
        <v>0</v>
      </c>
      <c r="U29" s="3" t="n">
        <f aca="false">K29*16</f>
        <v>16</v>
      </c>
      <c r="V29" s="3" t="n">
        <f aca="false">L29*16</f>
        <v>0</v>
      </c>
      <c r="W29" s="3" t="n">
        <f aca="false">M29*16</f>
        <v>0</v>
      </c>
    </row>
    <row r="30" s="2" customFormat="true" ht="13" hidden="false" customHeight="false" outlineLevel="0" collapsed="false">
      <c r="A30" s="18" t="n">
        <v>28</v>
      </c>
      <c r="B30" s="19" t="s">
        <v>34</v>
      </c>
      <c r="C30" s="19" t="s">
        <v>39</v>
      </c>
      <c r="D30" s="24" t="n">
        <v>2</v>
      </c>
      <c r="E30" s="24" t="n">
        <v>0</v>
      </c>
      <c r="F30" s="24" t="n">
        <v>2</v>
      </c>
      <c r="G30" s="24" t="n">
        <v>0</v>
      </c>
      <c r="H30" s="24" t="n">
        <v>0</v>
      </c>
      <c r="I30" s="24" t="n">
        <v>0</v>
      </c>
      <c r="J30" s="24" t="n">
        <v>0</v>
      </c>
      <c r="K30" s="24" t="n">
        <v>0</v>
      </c>
      <c r="L30" s="2" t="n">
        <v>0</v>
      </c>
      <c r="M30" s="24" t="n">
        <v>0</v>
      </c>
      <c r="N30" s="3" t="n">
        <f aca="false">D30*16</f>
        <v>32</v>
      </c>
      <c r="O30" s="3" t="n">
        <f aca="false">E30*16</f>
        <v>0</v>
      </c>
      <c r="P30" s="3" t="n">
        <f aca="false">F30*16</f>
        <v>32</v>
      </c>
      <c r="Q30" s="3" t="n">
        <f aca="false">G30*16</f>
        <v>0</v>
      </c>
      <c r="R30" s="3" t="n">
        <f aca="false">H30*16</f>
        <v>0</v>
      </c>
      <c r="S30" s="3" t="n">
        <f aca="false">I30*16</f>
        <v>0</v>
      </c>
      <c r="T30" s="3" t="n">
        <f aca="false">J30*16</f>
        <v>0</v>
      </c>
      <c r="U30" s="3" t="n">
        <f aca="false">K30*16</f>
        <v>0</v>
      </c>
      <c r="V30" s="3" t="n">
        <f aca="false">L30*16</f>
        <v>0</v>
      </c>
      <c r="W30" s="3" t="n">
        <f aca="false">M30*16</f>
        <v>0</v>
      </c>
    </row>
    <row r="31" s="2" customFormat="true" ht="13" hidden="false" customHeight="false" outlineLevel="0" collapsed="false">
      <c r="A31" s="18" t="n">
        <v>29</v>
      </c>
      <c r="B31" s="19" t="s">
        <v>34</v>
      </c>
      <c r="C31" s="19" t="s">
        <v>40</v>
      </c>
      <c r="D31" s="24" t="n">
        <v>3</v>
      </c>
      <c r="E31" s="24" t="n">
        <v>0</v>
      </c>
      <c r="F31" s="24" t="n">
        <v>2</v>
      </c>
      <c r="G31" s="24" t="n">
        <v>1</v>
      </c>
      <c r="H31" s="24" t="n">
        <v>0</v>
      </c>
      <c r="I31" s="24" t="n">
        <v>0</v>
      </c>
      <c r="J31" s="24" t="n">
        <v>0</v>
      </c>
      <c r="K31" s="24" t="n">
        <v>0</v>
      </c>
      <c r="L31" s="2" t="n">
        <v>0</v>
      </c>
      <c r="M31" s="24" t="n">
        <v>0</v>
      </c>
      <c r="N31" s="3" t="n">
        <f aca="false">D31*16</f>
        <v>48</v>
      </c>
      <c r="O31" s="3" t="n">
        <f aca="false">E31*16</f>
        <v>0</v>
      </c>
      <c r="P31" s="3" t="n">
        <f aca="false">F31*16</f>
        <v>32</v>
      </c>
      <c r="Q31" s="3" t="n">
        <f aca="false">G31*16</f>
        <v>16</v>
      </c>
      <c r="R31" s="3" t="n">
        <f aca="false">H31*16</f>
        <v>0</v>
      </c>
      <c r="S31" s="3" t="n">
        <f aca="false">I31*16</f>
        <v>0</v>
      </c>
      <c r="T31" s="3" t="n">
        <f aca="false">J31*16</f>
        <v>0</v>
      </c>
      <c r="U31" s="3" t="n">
        <f aca="false">K31*16</f>
        <v>0</v>
      </c>
      <c r="V31" s="3" t="n">
        <f aca="false">L31*16</f>
        <v>0</v>
      </c>
      <c r="W31" s="3" t="n">
        <f aca="false">M31*16</f>
        <v>0</v>
      </c>
    </row>
    <row r="32" s="2" customFormat="true" ht="13" hidden="false" customHeight="false" outlineLevel="0" collapsed="false">
      <c r="A32" s="18" t="n">
        <v>30</v>
      </c>
      <c r="B32" s="19" t="s">
        <v>34</v>
      </c>
      <c r="C32" s="19" t="s">
        <v>41</v>
      </c>
      <c r="D32" s="24" t="n">
        <v>1</v>
      </c>
      <c r="E32" s="24" t="n">
        <v>0</v>
      </c>
      <c r="F32" s="24" t="n">
        <v>0</v>
      </c>
      <c r="G32" s="24" t="n">
        <v>0</v>
      </c>
      <c r="H32" s="24" t="n">
        <v>0</v>
      </c>
      <c r="I32" s="24" t="n">
        <v>0</v>
      </c>
      <c r="J32" s="24" t="n">
        <v>0</v>
      </c>
      <c r="K32" s="24" t="n">
        <v>0</v>
      </c>
      <c r="L32" s="2" t="n">
        <v>0</v>
      </c>
      <c r="M32" s="24" t="n">
        <v>0</v>
      </c>
      <c r="N32" s="3" t="n">
        <f aca="false">D32*16</f>
        <v>16</v>
      </c>
      <c r="O32" s="3" t="n">
        <f aca="false">E32*16</f>
        <v>0</v>
      </c>
      <c r="P32" s="3" t="n">
        <f aca="false">F32*16</f>
        <v>0</v>
      </c>
      <c r="Q32" s="3" t="n">
        <f aca="false">G32*16</f>
        <v>0</v>
      </c>
      <c r="R32" s="3" t="n">
        <f aca="false">H32*16</f>
        <v>0</v>
      </c>
      <c r="S32" s="3" t="n">
        <f aca="false">I32*16</f>
        <v>0</v>
      </c>
      <c r="T32" s="3" t="n">
        <f aca="false">J32*16</f>
        <v>0</v>
      </c>
      <c r="U32" s="3" t="n">
        <f aca="false">K32*16</f>
        <v>0</v>
      </c>
      <c r="V32" s="3" t="n">
        <f aca="false">L32*16</f>
        <v>0</v>
      </c>
      <c r="W32" s="3" t="n">
        <f aca="false">M32*16</f>
        <v>0</v>
      </c>
    </row>
    <row r="33" s="2" customFormat="true" ht="13" hidden="false" customHeight="false" outlineLevel="0" collapsed="false">
      <c r="A33" s="18" t="n">
        <v>31</v>
      </c>
      <c r="B33" s="19" t="s">
        <v>35</v>
      </c>
      <c r="C33" s="19" t="s">
        <v>32</v>
      </c>
      <c r="D33" s="24" t="n">
        <v>0</v>
      </c>
      <c r="E33" s="24" t="n">
        <v>0</v>
      </c>
      <c r="F33" s="24" t="n">
        <v>0</v>
      </c>
      <c r="G33" s="24" t="n">
        <v>0</v>
      </c>
      <c r="H33" s="24" t="n">
        <v>0</v>
      </c>
      <c r="I33" s="24" t="n">
        <v>0</v>
      </c>
      <c r="J33" s="24" t="n">
        <v>0</v>
      </c>
      <c r="K33" s="24" t="n">
        <v>0</v>
      </c>
      <c r="L33" s="2" t="n">
        <v>0</v>
      </c>
      <c r="M33" s="24" t="n">
        <v>0</v>
      </c>
      <c r="N33" s="3" t="n">
        <f aca="false">D33*16</f>
        <v>0</v>
      </c>
      <c r="O33" s="3" t="n">
        <f aca="false">E33*16</f>
        <v>0</v>
      </c>
      <c r="P33" s="3" t="n">
        <f aca="false">F33*16</f>
        <v>0</v>
      </c>
      <c r="Q33" s="3" t="n">
        <f aca="false">G33*16</f>
        <v>0</v>
      </c>
      <c r="R33" s="3" t="n">
        <f aca="false">H33*16</f>
        <v>0</v>
      </c>
      <c r="S33" s="3" t="n">
        <f aca="false">I33*16</f>
        <v>0</v>
      </c>
      <c r="T33" s="3" t="n">
        <f aca="false">J33*16</f>
        <v>0</v>
      </c>
      <c r="U33" s="3" t="n">
        <f aca="false">K33*16</f>
        <v>0</v>
      </c>
      <c r="V33" s="3" t="n">
        <f aca="false">L33*16</f>
        <v>0</v>
      </c>
      <c r="W33" s="3" t="n">
        <f aca="false">M33*16</f>
        <v>0</v>
      </c>
    </row>
    <row r="34" s="2" customFormat="true" ht="13" hidden="false" customHeight="false" outlineLevel="0" collapsed="false">
      <c r="A34" s="18" t="n">
        <v>32</v>
      </c>
      <c r="B34" s="19" t="s">
        <v>35</v>
      </c>
      <c r="C34" s="19" t="s">
        <v>33</v>
      </c>
      <c r="D34" s="24" t="n">
        <v>1</v>
      </c>
      <c r="E34" s="24" t="n">
        <v>1</v>
      </c>
      <c r="F34" s="24" t="n">
        <v>2</v>
      </c>
      <c r="G34" s="24" t="n">
        <v>2</v>
      </c>
      <c r="H34" s="24" t="n">
        <v>0</v>
      </c>
      <c r="I34" s="24" t="n">
        <v>0</v>
      </c>
      <c r="J34" s="24" t="n">
        <v>0</v>
      </c>
      <c r="K34" s="24" t="n">
        <v>2</v>
      </c>
      <c r="L34" s="2" t="n">
        <v>0</v>
      </c>
      <c r="M34" s="24" t="n">
        <v>0</v>
      </c>
      <c r="N34" s="3" t="n">
        <f aca="false">D34*16</f>
        <v>16</v>
      </c>
      <c r="O34" s="3" t="n">
        <f aca="false">E34*16</f>
        <v>16</v>
      </c>
      <c r="P34" s="3" t="n">
        <f aca="false">F34*16</f>
        <v>32</v>
      </c>
      <c r="Q34" s="3" t="n">
        <f aca="false">G34*16</f>
        <v>32</v>
      </c>
      <c r="R34" s="3" t="n">
        <f aca="false">H34*16</f>
        <v>0</v>
      </c>
      <c r="S34" s="3" t="n">
        <f aca="false">I34*16</f>
        <v>0</v>
      </c>
      <c r="T34" s="3" t="n">
        <f aca="false">J34*16</f>
        <v>0</v>
      </c>
      <c r="U34" s="3" t="n">
        <f aca="false">K34*16</f>
        <v>32</v>
      </c>
      <c r="V34" s="3" t="n">
        <f aca="false">L34*16</f>
        <v>0</v>
      </c>
      <c r="W34" s="3" t="n">
        <f aca="false">M34*16</f>
        <v>0</v>
      </c>
    </row>
    <row r="35" s="2" customFormat="true" ht="13" hidden="false" customHeight="false" outlineLevel="0" collapsed="false">
      <c r="A35" s="18" t="n">
        <v>33</v>
      </c>
      <c r="B35" s="19" t="s">
        <v>35</v>
      </c>
      <c r="C35" s="19" t="s">
        <v>34</v>
      </c>
      <c r="D35" s="24" t="n">
        <v>3</v>
      </c>
      <c r="E35" s="24" t="n">
        <v>2</v>
      </c>
      <c r="F35" s="24" t="n">
        <v>0</v>
      </c>
      <c r="G35" s="24" t="n">
        <v>0</v>
      </c>
      <c r="H35" s="24" t="n">
        <v>0</v>
      </c>
      <c r="I35" s="24" t="n">
        <v>0</v>
      </c>
      <c r="J35" s="24" t="n">
        <v>0</v>
      </c>
      <c r="K35" s="24" t="n">
        <v>1</v>
      </c>
      <c r="L35" s="2" t="n">
        <v>0</v>
      </c>
      <c r="M35" s="24" t="n">
        <v>0</v>
      </c>
      <c r="N35" s="3" t="n">
        <f aca="false">D35*16</f>
        <v>48</v>
      </c>
      <c r="O35" s="3" t="n">
        <f aca="false">E35*16</f>
        <v>32</v>
      </c>
      <c r="P35" s="3" t="n">
        <f aca="false">F35*16</f>
        <v>0</v>
      </c>
      <c r="Q35" s="3" t="n">
        <f aca="false">G35*16</f>
        <v>0</v>
      </c>
      <c r="R35" s="3" t="n">
        <f aca="false">H35*16</f>
        <v>0</v>
      </c>
      <c r="S35" s="3" t="n">
        <f aca="false">I35*16</f>
        <v>0</v>
      </c>
      <c r="T35" s="3" t="n">
        <f aca="false">J35*16</f>
        <v>0</v>
      </c>
      <c r="U35" s="3" t="n">
        <f aca="false">K35*16</f>
        <v>16</v>
      </c>
      <c r="V35" s="3" t="n">
        <f aca="false">L35*16</f>
        <v>0</v>
      </c>
      <c r="W35" s="3" t="n">
        <f aca="false">M35*16</f>
        <v>0</v>
      </c>
    </row>
    <row r="36" s="2" customFormat="true" ht="13" hidden="false" customHeight="false" outlineLevel="0" collapsed="false">
      <c r="A36" s="18" t="n">
        <v>34</v>
      </c>
      <c r="B36" s="19" t="s">
        <v>35</v>
      </c>
      <c r="C36" s="19" t="s">
        <v>35</v>
      </c>
      <c r="D36" s="24" t="n">
        <v>0</v>
      </c>
      <c r="E36" s="24" t="n">
        <v>0</v>
      </c>
      <c r="F36" s="24" t="n">
        <v>0</v>
      </c>
      <c r="G36" s="24" t="n">
        <v>0</v>
      </c>
      <c r="H36" s="24" t="n">
        <v>0</v>
      </c>
      <c r="I36" s="24" t="n">
        <v>0</v>
      </c>
      <c r="J36" s="24" t="n">
        <v>0</v>
      </c>
      <c r="K36" s="24" t="n">
        <v>0</v>
      </c>
      <c r="L36" s="2" t="n">
        <v>0</v>
      </c>
      <c r="M36" s="24" t="n">
        <v>0</v>
      </c>
      <c r="N36" s="3" t="n">
        <f aca="false">D36*16</f>
        <v>0</v>
      </c>
      <c r="O36" s="3" t="n">
        <f aca="false">E36*16</f>
        <v>0</v>
      </c>
      <c r="P36" s="3" t="n">
        <f aca="false">F36*16</f>
        <v>0</v>
      </c>
      <c r="Q36" s="3" t="n">
        <f aca="false">G36*16</f>
        <v>0</v>
      </c>
      <c r="R36" s="3" t="n">
        <f aca="false">H36*16</f>
        <v>0</v>
      </c>
      <c r="S36" s="3" t="n">
        <f aca="false">I36*16</f>
        <v>0</v>
      </c>
      <c r="T36" s="3" t="n">
        <f aca="false">J36*16</f>
        <v>0</v>
      </c>
      <c r="U36" s="3" t="n">
        <f aca="false">K36*16</f>
        <v>0</v>
      </c>
      <c r="V36" s="3" t="n">
        <f aca="false">L36*16</f>
        <v>0</v>
      </c>
      <c r="W36" s="3" t="n">
        <f aca="false">M36*16</f>
        <v>0</v>
      </c>
    </row>
    <row r="37" s="2" customFormat="true" ht="13" hidden="false" customHeight="false" outlineLevel="0" collapsed="false">
      <c r="A37" s="18" t="n">
        <v>35</v>
      </c>
      <c r="B37" s="19" t="s">
        <v>35</v>
      </c>
      <c r="C37" s="19" t="s">
        <v>36</v>
      </c>
      <c r="D37" s="24" t="n">
        <v>0</v>
      </c>
      <c r="E37" s="24" t="n">
        <v>0</v>
      </c>
      <c r="F37" s="24" t="n">
        <v>0</v>
      </c>
      <c r="G37" s="24" t="n">
        <v>2</v>
      </c>
      <c r="H37" s="24" t="n">
        <v>2</v>
      </c>
      <c r="I37" s="24" t="n">
        <v>0</v>
      </c>
      <c r="J37" s="24" t="n">
        <v>0</v>
      </c>
      <c r="K37" s="24" t="n">
        <v>1</v>
      </c>
      <c r="L37" s="2" t="n">
        <v>0</v>
      </c>
      <c r="M37" s="24" t="n">
        <v>0</v>
      </c>
      <c r="N37" s="3" t="n">
        <f aca="false">D37*16</f>
        <v>0</v>
      </c>
      <c r="O37" s="3" t="n">
        <f aca="false">E37*16</f>
        <v>0</v>
      </c>
      <c r="P37" s="3" t="n">
        <f aca="false">F37*16</f>
        <v>0</v>
      </c>
      <c r="Q37" s="3" t="n">
        <f aca="false">G37*16</f>
        <v>32</v>
      </c>
      <c r="R37" s="3" t="n">
        <f aca="false">H37*16</f>
        <v>32</v>
      </c>
      <c r="S37" s="3" t="n">
        <f aca="false">I37*16</f>
        <v>0</v>
      </c>
      <c r="T37" s="3" t="n">
        <f aca="false">J37*16</f>
        <v>0</v>
      </c>
      <c r="U37" s="3" t="n">
        <f aca="false">K37*16</f>
        <v>16</v>
      </c>
      <c r="V37" s="3" t="n">
        <f aca="false">L37*16</f>
        <v>0</v>
      </c>
      <c r="W37" s="3" t="n">
        <f aca="false">M37*16</f>
        <v>0</v>
      </c>
    </row>
    <row r="38" s="2" customFormat="true" ht="13" hidden="false" customHeight="false" outlineLevel="0" collapsed="false">
      <c r="A38" s="18" t="n">
        <v>36</v>
      </c>
      <c r="B38" s="19" t="s">
        <v>35</v>
      </c>
      <c r="C38" s="19" t="s">
        <v>37</v>
      </c>
      <c r="D38" s="24" t="n">
        <v>1</v>
      </c>
      <c r="E38" s="24" t="n">
        <v>0</v>
      </c>
      <c r="F38" s="24" t="n">
        <v>0</v>
      </c>
      <c r="G38" s="24" t="n">
        <v>1</v>
      </c>
      <c r="H38" s="24" t="n">
        <v>0</v>
      </c>
      <c r="I38" s="24" t="n">
        <v>0</v>
      </c>
      <c r="J38" s="24" t="n">
        <v>0</v>
      </c>
      <c r="K38" s="24" t="n">
        <v>0</v>
      </c>
      <c r="L38" s="2" t="n">
        <v>0</v>
      </c>
      <c r="M38" s="24" t="n">
        <v>0</v>
      </c>
      <c r="N38" s="3" t="n">
        <f aca="false">D38*16</f>
        <v>16</v>
      </c>
      <c r="O38" s="3" t="n">
        <f aca="false">E38*16</f>
        <v>0</v>
      </c>
      <c r="P38" s="3" t="n">
        <f aca="false">F38*16</f>
        <v>0</v>
      </c>
      <c r="Q38" s="3" t="n">
        <f aca="false">G38*16</f>
        <v>16</v>
      </c>
      <c r="R38" s="3" t="n">
        <f aca="false">H38*16</f>
        <v>0</v>
      </c>
      <c r="S38" s="3" t="n">
        <f aca="false">I38*16</f>
        <v>0</v>
      </c>
      <c r="T38" s="3" t="n">
        <f aca="false">J38*16</f>
        <v>0</v>
      </c>
      <c r="U38" s="3" t="n">
        <f aca="false">K38*16</f>
        <v>0</v>
      </c>
      <c r="V38" s="3" t="n">
        <f aca="false">L38*16</f>
        <v>0</v>
      </c>
      <c r="W38" s="3" t="n">
        <f aca="false">M38*16</f>
        <v>0</v>
      </c>
    </row>
    <row r="39" s="2" customFormat="true" ht="13" hidden="false" customHeight="false" outlineLevel="0" collapsed="false">
      <c r="A39" s="18" t="n">
        <v>37</v>
      </c>
      <c r="B39" s="19" t="s">
        <v>35</v>
      </c>
      <c r="C39" s="19" t="s">
        <v>38</v>
      </c>
      <c r="D39" s="24" t="n">
        <v>0</v>
      </c>
      <c r="E39" s="24" t="n">
        <v>1</v>
      </c>
      <c r="F39" s="24" t="n">
        <v>0</v>
      </c>
      <c r="G39" s="24" t="n">
        <v>3</v>
      </c>
      <c r="H39" s="24" t="n">
        <v>0</v>
      </c>
      <c r="I39" s="24" t="n">
        <v>0</v>
      </c>
      <c r="J39" s="24" t="n">
        <v>0</v>
      </c>
      <c r="K39" s="24" t="n">
        <v>1</v>
      </c>
      <c r="L39" s="2" t="n">
        <v>0</v>
      </c>
      <c r="M39" s="24" t="n">
        <v>0</v>
      </c>
      <c r="N39" s="3" t="n">
        <f aca="false">D39*16</f>
        <v>0</v>
      </c>
      <c r="O39" s="3" t="n">
        <f aca="false">E39*16</f>
        <v>16</v>
      </c>
      <c r="P39" s="3" t="n">
        <f aca="false">F39*16</f>
        <v>0</v>
      </c>
      <c r="Q39" s="3" t="n">
        <f aca="false">G39*16</f>
        <v>48</v>
      </c>
      <c r="R39" s="3" t="n">
        <f aca="false">H39*16</f>
        <v>0</v>
      </c>
      <c r="S39" s="3" t="n">
        <f aca="false">I39*16</f>
        <v>0</v>
      </c>
      <c r="T39" s="3" t="n">
        <f aca="false">J39*16</f>
        <v>0</v>
      </c>
      <c r="U39" s="3" t="n">
        <f aca="false">K39*16</f>
        <v>16</v>
      </c>
      <c r="V39" s="3" t="n">
        <f aca="false">L39*16</f>
        <v>0</v>
      </c>
      <c r="W39" s="3" t="n">
        <f aca="false">M39*16</f>
        <v>0</v>
      </c>
    </row>
    <row r="40" s="2" customFormat="true" ht="13" hidden="false" customHeight="false" outlineLevel="0" collapsed="false">
      <c r="A40" s="18" t="n">
        <v>38</v>
      </c>
      <c r="B40" s="19" t="s">
        <v>35</v>
      </c>
      <c r="C40" s="19" t="s">
        <v>39</v>
      </c>
      <c r="D40" s="24" t="n">
        <v>0</v>
      </c>
      <c r="E40" s="24" t="n">
        <v>0</v>
      </c>
      <c r="F40" s="24" t="n">
        <v>0</v>
      </c>
      <c r="G40" s="24" t="n">
        <v>1</v>
      </c>
      <c r="H40" s="24" t="n">
        <v>2</v>
      </c>
      <c r="I40" s="24" t="n">
        <v>0</v>
      </c>
      <c r="J40" s="24" t="n">
        <v>0</v>
      </c>
      <c r="K40" s="24" t="n">
        <v>0</v>
      </c>
      <c r="L40" s="2" t="n">
        <v>0</v>
      </c>
      <c r="M40" s="24" t="n">
        <v>0</v>
      </c>
      <c r="N40" s="3" t="n">
        <f aca="false">D40*16</f>
        <v>0</v>
      </c>
      <c r="O40" s="3" t="n">
        <f aca="false">E40*16</f>
        <v>0</v>
      </c>
      <c r="P40" s="3" t="n">
        <f aca="false">F40*16</f>
        <v>0</v>
      </c>
      <c r="Q40" s="3" t="n">
        <f aca="false">G40*16</f>
        <v>16</v>
      </c>
      <c r="R40" s="3" t="n">
        <f aca="false">H40*16</f>
        <v>32</v>
      </c>
      <c r="S40" s="3" t="n">
        <f aca="false">I40*16</f>
        <v>0</v>
      </c>
      <c r="T40" s="3" t="n">
        <f aca="false">J40*16</f>
        <v>0</v>
      </c>
      <c r="U40" s="3" t="n">
        <f aca="false">K40*16</f>
        <v>0</v>
      </c>
      <c r="V40" s="3" t="n">
        <f aca="false">L40*16</f>
        <v>0</v>
      </c>
      <c r="W40" s="3" t="n">
        <f aca="false">M40*16</f>
        <v>0</v>
      </c>
    </row>
    <row r="41" s="2" customFormat="true" ht="13" hidden="false" customHeight="false" outlineLevel="0" collapsed="false">
      <c r="A41" s="18" t="n">
        <v>39</v>
      </c>
      <c r="B41" s="19" t="s">
        <v>35</v>
      </c>
      <c r="C41" s="19" t="s">
        <v>40</v>
      </c>
      <c r="D41" s="24" t="n">
        <v>0</v>
      </c>
      <c r="E41" s="24" t="n">
        <v>1</v>
      </c>
      <c r="F41" s="24" t="n">
        <v>1</v>
      </c>
      <c r="G41" s="24" t="n">
        <v>1</v>
      </c>
      <c r="H41" s="24" t="n">
        <v>0</v>
      </c>
      <c r="I41" s="24" t="n">
        <v>0</v>
      </c>
      <c r="J41" s="24" t="n">
        <v>0</v>
      </c>
      <c r="K41" s="24" t="n">
        <v>0</v>
      </c>
      <c r="L41" s="2" t="n">
        <v>0</v>
      </c>
      <c r="M41" s="24" t="n">
        <v>0</v>
      </c>
      <c r="N41" s="3" t="n">
        <f aca="false">D41*16</f>
        <v>0</v>
      </c>
      <c r="O41" s="3" t="n">
        <f aca="false">E41*16</f>
        <v>16</v>
      </c>
      <c r="P41" s="3" t="n">
        <f aca="false">F41*16</f>
        <v>16</v>
      </c>
      <c r="Q41" s="3" t="n">
        <f aca="false">G41*16</f>
        <v>16</v>
      </c>
      <c r="R41" s="3" t="n">
        <f aca="false">H41*16</f>
        <v>0</v>
      </c>
      <c r="S41" s="3" t="n">
        <f aca="false">I41*16</f>
        <v>0</v>
      </c>
      <c r="T41" s="3" t="n">
        <f aca="false">J41*16</f>
        <v>0</v>
      </c>
      <c r="U41" s="3" t="n">
        <f aca="false">K41*16</f>
        <v>0</v>
      </c>
      <c r="V41" s="3" t="n">
        <f aca="false">L41*16</f>
        <v>0</v>
      </c>
      <c r="W41" s="3" t="n">
        <f aca="false">M41*16</f>
        <v>0</v>
      </c>
    </row>
    <row r="42" s="2" customFormat="true" ht="13" hidden="false" customHeight="false" outlineLevel="0" collapsed="false">
      <c r="A42" s="18" t="n">
        <v>40</v>
      </c>
      <c r="B42" s="19" t="s">
        <v>35</v>
      </c>
      <c r="C42" s="19" t="s">
        <v>41</v>
      </c>
      <c r="D42" s="24" t="n">
        <v>0</v>
      </c>
      <c r="E42" s="24" t="n">
        <v>0</v>
      </c>
      <c r="F42" s="24" t="n">
        <v>0</v>
      </c>
      <c r="G42" s="24" t="n">
        <v>1</v>
      </c>
      <c r="H42" s="24" t="n">
        <v>0</v>
      </c>
      <c r="I42" s="24" t="n">
        <v>0</v>
      </c>
      <c r="J42" s="24" t="n">
        <v>0</v>
      </c>
      <c r="K42" s="24" t="n">
        <v>0</v>
      </c>
      <c r="L42" s="2" t="n">
        <v>0</v>
      </c>
      <c r="M42" s="24" t="n">
        <v>0</v>
      </c>
      <c r="N42" s="3" t="n">
        <f aca="false">D42*16</f>
        <v>0</v>
      </c>
      <c r="O42" s="3" t="n">
        <f aca="false">E42*16</f>
        <v>0</v>
      </c>
      <c r="P42" s="3" t="n">
        <f aca="false">F42*16</f>
        <v>0</v>
      </c>
      <c r="Q42" s="3" t="n">
        <f aca="false">G42*16</f>
        <v>16</v>
      </c>
      <c r="R42" s="3" t="n">
        <f aca="false">H42*16</f>
        <v>0</v>
      </c>
      <c r="S42" s="3" t="n">
        <f aca="false">I42*16</f>
        <v>0</v>
      </c>
      <c r="T42" s="3" t="n">
        <f aca="false">J42*16</f>
        <v>0</v>
      </c>
      <c r="U42" s="3" t="n">
        <f aca="false">K42*16</f>
        <v>0</v>
      </c>
      <c r="V42" s="3" t="n">
        <f aca="false">L42*16</f>
        <v>0</v>
      </c>
      <c r="W42" s="3" t="n">
        <f aca="false">M42*16</f>
        <v>0</v>
      </c>
    </row>
    <row r="43" s="2" customFormat="true" ht="13" hidden="false" customHeight="false" outlineLevel="0" collapsed="false">
      <c r="A43" s="18" t="n">
        <v>41</v>
      </c>
      <c r="B43" s="19" t="s">
        <v>36</v>
      </c>
      <c r="C43" s="19" t="s">
        <v>32</v>
      </c>
      <c r="D43" s="24" t="n">
        <v>0</v>
      </c>
      <c r="E43" s="24" t="n">
        <v>0</v>
      </c>
      <c r="F43" s="24" t="n">
        <v>1</v>
      </c>
      <c r="G43" s="24" t="n">
        <v>2</v>
      </c>
      <c r="H43" s="24" t="n">
        <v>0</v>
      </c>
      <c r="I43" s="24" t="n">
        <v>0</v>
      </c>
      <c r="J43" s="24" t="n">
        <v>0</v>
      </c>
      <c r="K43" s="24" t="n">
        <v>1</v>
      </c>
      <c r="L43" s="2" t="n">
        <v>0</v>
      </c>
      <c r="M43" s="24" t="n">
        <v>0</v>
      </c>
      <c r="N43" s="3" t="n">
        <f aca="false">D43*16</f>
        <v>0</v>
      </c>
      <c r="O43" s="3" t="n">
        <f aca="false">E43*16</f>
        <v>0</v>
      </c>
      <c r="P43" s="3" t="n">
        <f aca="false">F43*16</f>
        <v>16</v>
      </c>
      <c r="Q43" s="3" t="n">
        <f aca="false">G43*16</f>
        <v>32</v>
      </c>
      <c r="R43" s="3" t="n">
        <f aca="false">H43*16</f>
        <v>0</v>
      </c>
      <c r="S43" s="3" t="n">
        <f aca="false">I43*16</f>
        <v>0</v>
      </c>
      <c r="T43" s="3" t="n">
        <f aca="false">J43*16</f>
        <v>0</v>
      </c>
      <c r="U43" s="3" t="n">
        <f aca="false">K43*16</f>
        <v>16</v>
      </c>
      <c r="V43" s="3" t="n">
        <f aca="false">L43*16</f>
        <v>0</v>
      </c>
      <c r="W43" s="3" t="n">
        <f aca="false">M43*16</f>
        <v>0</v>
      </c>
    </row>
    <row r="44" s="2" customFormat="true" ht="13" hidden="false" customHeight="false" outlineLevel="0" collapsed="false">
      <c r="A44" s="18" t="n">
        <v>42</v>
      </c>
      <c r="B44" s="19" t="s">
        <v>36</v>
      </c>
      <c r="C44" s="19" t="s">
        <v>33</v>
      </c>
      <c r="D44" s="24" t="n">
        <v>1</v>
      </c>
      <c r="E44" s="24" t="n">
        <v>0</v>
      </c>
      <c r="F44" s="24" t="n">
        <v>0</v>
      </c>
      <c r="G44" s="24" t="n">
        <v>1</v>
      </c>
      <c r="H44" s="24" t="n">
        <v>0</v>
      </c>
      <c r="I44" s="24" t="n">
        <v>0</v>
      </c>
      <c r="J44" s="24" t="n">
        <v>0</v>
      </c>
      <c r="K44" s="24" t="n">
        <v>1</v>
      </c>
      <c r="L44" s="2" t="n">
        <v>0</v>
      </c>
      <c r="M44" s="24" t="n">
        <v>0</v>
      </c>
      <c r="N44" s="3" t="n">
        <f aca="false">D44*16</f>
        <v>16</v>
      </c>
      <c r="O44" s="3" t="n">
        <f aca="false">E44*16</f>
        <v>0</v>
      </c>
      <c r="P44" s="3" t="n">
        <f aca="false">F44*16</f>
        <v>0</v>
      </c>
      <c r="Q44" s="3" t="n">
        <f aca="false">G44*16</f>
        <v>16</v>
      </c>
      <c r="R44" s="3" t="n">
        <f aca="false">H44*16</f>
        <v>0</v>
      </c>
      <c r="S44" s="3" t="n">
        <f aca="false">I44*16</f>
        <v>0</v>
      </c>
      <c r="T44" s="3" t="n">
        <f aca="false">J44*16</f>
        <v>0</v>
      </c>
      <c r="U44" s="3" t="n">
        <f aca="false">K44*16</f>
        <v>16</v>
      </c>
      <c r="V44" s="3" t="n">
        <f aca="false">L44*16</f>
        <v>0</v>
      </c>
      <c r="W44" s="3" t="n">
        <f aca="false">M44*16</f>
        <v>0</v>
      </c>
    </row>
    <row r="45" s="2" customFormat="true" ht="13" hidden="false" customHeight="false" outlineLevel="0" collapsed="false">
      <c r="A45" s="18" t="n">
        <v>43</v>
      </c>
      <c r="B45" s="19" t="s">
        <v>36</v>
      </c>
      <c r="C45" s="19" t="s">
        <v>34</v>
      </c>
      <c r="D45" s="24" t="n">
        <v>5</v>
      </c>
      <c r="E45" s="24" t="n">
        <v>0</v>
      </c>
      <c r="F45" s="24" t="n">
        <v>1</v>
      </c>
      <c r="G45" s="24" t="n">
        <v>0</v>
      </c>
      <c r="H45" s="24" t="n">
        <v>0</v>
      </c>
      <c r="I45" s="24" t="n">
        <v>0</v>
      </c>
      <c r="J45" s="24" t="n">
        <v>0</v>
      </c>
      <c r="K45" s="24" t="n">
        <v>0</v>
      </c>
      <c r="L45" s="2" t="n">
        <v>0</v>
      </c>
      <c r="M45" s="24" t="n">
        <v>0</v>
      </c>
      <c r="N45" s="3" t="n">
        <f aca="false">D45*16</f>
        <v>80</v>
      </c>
      <c r="O45" s="3" t="n">
        <f aca="false">E45*16</f>
        <v>0</v>
      </c>
      <c r="P45" s="3" t="n">
        <f aca="false">F45*16</f>
        <v>16</v>
      </c>
      <c r="Q45" s="3" t="n">
        <f aca="false">G45*16</f>
        <v>0</v>
      </c>
      <c r="R45" s="3" t="n">
        <f aca="false">H45*16</f>
        <v>0</v>
      </c>
      <c r="S45" s="3" t="n">
        <f aca="false">I45*16</f>
        <v>0</v>
      </c>
      <c r="T45" s="3" t="n">
        <f aca="false">J45*16</f>
        <v>0</v>
      </c>
      <c r="U45" s="3" t="n">
        <f aca="false">K45*16</f>
        <v>0</v>
      </c>
      <c r="V45" s="3" t="n">
        <f aca="false">L45*16</f>
        <v>0</v>
      </c>
      <c r="W45" s="3" t="n">
        <f aca="false">M45*16</f>
        <v>0</v>
      </c>
    </row>
    <row r="46" s="2" customFormat="true" ht="13" hidden="false" customHeight="false" outlineLevel="0" collapsed="false">
      <c r="A46" s="18" t="n">
        <v>44</v>
      </c>
      <c r="B46" s="19" t="s">
        <v>36</v>
      </c>
      <c r="C46" s="19" t="s">
        <v>35</v>
      </c>
      <c r="D46" s="24" t="n">
        <v>0</v>
      </c>
      <c r="E46" s="24" t="n">
        <v>0</v>
      </c>
      <c r="F46" s="24" t="n">
        <v>0</v>
      </c>
      <c r="G46" s="24" t="n">
        <v>2</v>
      </c>
      <c r="H46" s="24" t="n">
        <v>0</v>
      </c>
      <c r="I46" s="24" t="n">
        <v>0</v>
      </c>
      <c r="J46" s="24" t="n">
        <v>0</v>
      </c>
      <c r="K46" s="24" t="n">
        <v>0</v>
      </c>
      <c r="L46" s="2" t="n">
        <v>0</v>
      </c>
      <c r="M46" s="24" t="n">
        <v>0</v>
      </c>
      <c r="N46" s="3" t="n">
        <f aca="false">D46*16</f>
        <v>0</v>
      </c>
      <c r="O46" s="3" t="n">
        <f aca="false">E46*16</f>
        <v>0</v>
      </c>
      <c r="P46" s="3" t="n">
        <f aca="false">F46*16</f>
        <v>0</v>
      </c>
      <c r="Q46" s="3" t="n">
        <f aca="false">G46*16</f>
        <v>32</v>
      </c>
      <c r="R46" s="3" t="n">
        <f aca="false">H46*16</f>
        <v>0</v>
      </c>
      <c r="S46" s="3" t="n">
        <f aca="false">I46*16</f>
        <v>0</v>
      </c>
      <c r="T46" s="3" t="n">
        <f aca="false">J46*16</f>
        <v>0</v>
      </c>
      <c r="U46" s="3" t="n">
        <f aca="false">K46*16</f>
        <v>0</v>
      </c>
      <c r="V46" s="3" t="n">
        <f aca="false">L46*16</f>
        <v>0</v>
      </c>
      <c r="W46" s="3" t="n">
        <f aca="false">M46*16</f>
        <v>0</v>
      </c>
    </row>
    <row r="47" s="2" customFormat="true" ht="13" hidden="false" customHeight="false" outlineLevel="0" collapsed="false">
      <c r="A47" s="18" t="n">
        <v>45</v>
      </c>
      <c r="B47" s="19" t="s">
        <v>36</v>
      </c>
      <c r="C47" s="19" t="s">
        <v>36</v>
      </c>
      <c r="D47" s="24" t="n">
        <v>2</v>
      </c>
      <c r="E47" s="24" t="n">
        <v>0</v>
      </c>
      <c r="F47" s="24" t="n">
        <v>4</v>
      </c>
      <c r="G47" s="24" t="n">
        <v>2</v>
      </c>
      <c r="H47" s="24" t="n">
        <v>0</v>
      </c>
      <c r="I47" s="24" t="n">
        <v>0</v>
      </c>
      <c r="J47" s="24" t="n">
        <v>0</v>
      </c>
      <c r="K47" s="24" t="n">
        <v>0</v>
      </c>
      <c r="L47" s="2" t="n">
        <v>0</v>
      </c>
      <c r="M47" s="24" t="n">
        <v>0</v>
      </c>
      <c r="N47" s="3" t="n">
        <f aca="false">D47*16</f>
        <v>32</v>
      </c>
      <c r="O47" s="3" t="n">
        <f aca="false">E47*16</f>
        <v>0</v>
      </c>
      <c r="P47" s="3" t="n">
        <f aca="false">F47*16</f>
        <v>64</v>
      </c>
      <c r="Q47" s="3" t="n">
        <f aca="false">G47*16</f>
        <v>32</v>
      </c>
      <c r="R47" s="3" t="n">
        <f aca="false">H47*16</f>
        <v>0</v>
      </c>
      <c r="S47" s="3" t="n">
        <f aca="false">I47*16</f>
        <v>0</v>
      </c>
      <c r="T47" s="3" t="n">
        <f aca="false">J47*16</f>
        <v>0</v>
      </c>
      <c r="U47" s="3" t="n">
        <f aca="false">K47*16</f>
        <v>0</v>
      </c>
      <c r="V47" s="3" t="n">
        <f aca="false">L47*16</f>
        <v>0</v>
      </c>
      <c r="W47" s="3" t="n">
        <f aca="false">M47*16</f>
        <v>0</v>
      </c>
    </row>
    <row r="48" s="2" customFormat="true" ht="13" hidden="false" customHeight="false" outlineLevel="0" collapsed="false">
      <c r="A48" s="18" t="n">
        <v>46</v>
      </c>
      <c r="B48" s="19" t="s">
        <v>36</v>
      </c>
      <c r="C48" s="19" t="s">
        <v>37</v>
      </c>
      <c r="D48" s="24" t="n">
        <v>0</v>
      </c>
      <c r="E48" s="24" t="n">
        <v>0</v>
      </c>
      <c r="F48" s="24" t="n">
        <v>0</v>
      </c>
      <c r="G48" s="24" t="n">
        <v>1</v>
      </c>
      <c r="H48" s="24" t="n">
        <v>0</v>
      </c>
      <c r="I48" s="24" t="n">
        <v>0</v>
      </c>
      <c r="J48" s="24" t="n">
        <v>0</v>
      </c>
      <c r="K48" s="24" t="n">
        <v>1</v>
      </c>
      <c r="L48" s="2" t="n">
        <v>0</v>
      </c>
      <c r="M48" s="24" t="n">
        <v>0</v>
      </c>
      <c r="N48" s="3" t="n">
        <f aca="false">D48*16</f>
        <v>0</v>
      </c>
      <c r="O48" s="3" t="n">
        <f aca="false">E48*16</f>
        <v>0</v>
      </c>
      <c r="P48" s="3" t="n">
        <f aca="false">F48*16</f>
        <v>0</v>
      </c>
      <c r="Q48" s="3" t="n">
        <f aca="false">G48*16</f>
        <v>16</v>
      </c>
      <c r="R48" s="3" t="n">
        <f aca="false">H48*16</f>
        <v>0</v>
      </c>
      <c r="S48" s="3" t="n">
        <f aca="false">I48*16</f>
        <v>0</v>
      </c>
      <c r="T48" s="3" t="n">
        <f aca="false">J48*16</f>
        <v>0</v>
      </c>
      <c r="U48" s="3" t="n">
        <f aca="false">K48*16</f>
        <v>16</v>
      </c>
      <c r="V48" s="3" t="n">
        <f aca="false">L48*16</f>
        <v>0</v>
      </c>
      <c r="W48" s="3" t="n">
        <f aca="false">M48*16</f>
        <v>0</v>
      </c>
    </row>
    <row r="49" s="2" customFormat="true" ht="13" hidden="false" customHeight="false" outlineLevel="0" collapsed="false">
      <c r="A49" s="18" t="n">
        <v>47</v>
      </c>
      <c r="B49" s="19" t="s">
        <v>36</v>
      </c>
      <c r="C49" s="19" t="s">
        <v>38</v>
      </c>
      <c r="D49" s="24" t="n">
        <v>5</v>
      </c>
      <c r="E49" s="24" t="n">
        <v>0</v>
      </c>
      <c r="F49" s="24" t="n">
        <v>0</v>
      </c>
      <c r="G49" s="24" t="n">
        <v>0</v>
      </c>
      <c r="H49" s="24" t="n">
        <v>0</v>
      </c>
      <c r="I49" s="24" t="n">
        <v>0</v>
      </c>
      <c r="J49" s="24" t="n">
        <v>0</v>
      </c>
      <c r="K49" s="24" t="n">
        <v>0</v>
      </c>
      <c r="L49" s="2" t="n">
        <v>0</v>
      </c>
      <c r="M49" s="24" t="n">
        <v>0</v>
      </c>
      <c r="N49" s="3" t="n">
        <f aca="false">D49*16</f>
        <v>80</v>
      </c>
      <c r="O49" s="3" t="n">
        <f aca="false">E49*16</f>
        <v>0</v>
      </c>
      <c r="P49" s="3" t="n">
        <f aca="false">F49*16</f>
        <v>0</v>
      </c>
      <c r="Q49" s="3" t="n">
        <f aca="false">G49*16</f>
        <v>0</v>
      </c>
      <c r="R49" s="3" t="n">
        <f aca="false">H49*16</f>
        <v>0</v>
      </c>
      <c r="S49" s="3" t="n">
        <f aca="false">I49*16</f>
        <v>0</v>
      </c>
      <c r="T49" s="3" t="n">
        <f aca="false">J49*16</f>
        <v>0</v>
      </c>
      <c r="U49" s="3" t="n">
        <f aca="false">K49*16</f>
        <v>0</v>
      </c>
      <c r="V49" s="3" t="n">
        <f aca="false">L49*16</f>
        <v>0</v>
      </c>
      <c r="W49" s="3" t="n">
        <f aca="false">M49*16</f>
        <v>0</v>
      </c>
    </row>
    <row r="50" s="2" customFormat="true" ht="13" hidden="false" customHeight="false" outlineLevel="0" collapsed="false">
      <c r="A50" s="18" t="n">
        <v>48</v>
      </c>
      <c r="B50" s="19" t="s">
        <v>36</v>
      </c>
      <c r="C50" s="19" t="s">
        <v>39</v>
      </c>
      <c r="D50" s="24" t="n">
        <v>0</v>
      </c>
      <c r="E50" s="24" t="n">
        <v>0</v>
      </c>
      <c r="F50" s="24" t="n">
        <v>5</v>
      </c>
      <c r="G50" s="24" t="n">
        <v>0</v>
      </c>
      <c r="H50" s="24" t="n">
        <v>0</v>
      </c>
      <c r="I50" s="24" t="n">
        <v>0</v>
      </c>
      <c r="J50" s="24" t="n">
        <v>0</v>
      </c>
      <c r="K50" s="24" t="n">
        <v>2</v>
      </c>
      <c r="L50" s="2" t="n">
        <v>0</v>
      </c>
      <c r="M50" s="24" t="n">
        <v>0</v>
      </c>
      <c r="N50" s="3" t="n">
        <f aca="false">D50*16</f>
        <v>0</v>
      </c>
      <c r="O50" s="3" t="n">
        <f aca="false">E50*16</f>
        <v>0</v>
      </c>
      <c r="P50" s="3" t="n">
        <f aca="false">F50*16</f>
        <v>80</v>
      </c>
      <c r="Q50" s="3" t="n">
        <f aca="false">G50*16</f>
        <v>0</v>
      </c>
      <c r="R50" s="3" t="n">
        <f aca="false">H50*16</f>
        <v>0</v>
      </c>
      <c r="S50" s="3" t="n">
        <f aca="false">I50*16</f>
        <v>0</v>
      </c>
      <c r="T50" s="3" t="n">
        <f aca="false">J50*16</f>
        <v>0</v>
      </c>
      <c r="U50" s="3" t="n">
        <f aca="false">K50*16</f>
        <v>32</v>
      </c>
      <c r="V50" s="3" t="n">
        <f aca="false">L50*16</f>
        <v>0</v>
      </c>
      <c r="W50" s="3" t="n">
        <f aca="false">M50*16</f>
        <v>0</v>
      </c>
    </row>
    <row r="51" s="2" customFormat="true" ht="13" hidden="false" customHeight="false" outlineLevel="0" collapsed="false">
      <c r="A51" s="18" t="n">
        <v>49</v>
      </c>
      <c r="B51" s="19" t="s">
        <v>36</v>
      </c>
      <c r="C51" s="19" t="s">
        <v>40</v>
      </c>
      <c r="D51" s="24" t="n">
        <v>2</v>
      </c>
      <c r="E51" s="24" t="n">
        <v>0</v>
      </c>
      <c r="F51" s="24" t="n">
        <v>1</v>
      </c>
      <c r="G51" s="24" t="n">
        <v>2</v>
      </c>
      <c r="H51" s="24" t="n">
        <v>0</v>
      </c>
      <c r="I51" s="24" t="n">
        <v>0</v>
      </c>
      <c r="J51" s="24" t="n">
        <v>0</v>
      </c>
      <c r="K51" s="24" t="n">
        <v>0</v>
      </c>
      <c r="L51" s="2" t="n">
        <v>0</v>
      </c>
      <c r="M51" s="24" t="n">
        <v>0</v>
      </c>
      <c r="N51" s="3" t="n">
        <f aca="false">D51*16</f>
        <v>32</v>
      </c>
      <c r="O51" s="3" t="n">
        <f aca="false">E51*16</f>
        <v>0</v>
      </c>
      <c r="P51" s="3" t="n">
        <f aca="false">F51*16</f>
        <v>16</v>
      </c>
      <c r="Q51" s="3" t="n">
        <f aca="false">G51*16</f>
        <v>32</v>
      </c>
      <c r="R51" s="3" t="n">
        <f aca="false">H51*16</f>
        <v>0</v>
      </c>
      <c r="S51" s="3" t="n">
        <f aca="false">I51*16</f>
        <v>0</v>
      </c>
      <c r="T51" s="3" t="n">
        <f aca="false">J51*16</f>
        <v>0</v>
      </c>
      <c r="U51" s="3" t="n">
        <f aca="false">K51*16</f>
        <v>0</v>
      </c>
      <c r="V51" s="3" t="n">
        <f aca="false">L51*16</f>
        <v>0</v>
      </c>
      <c r="W51" s="3" t="n">
        <f aca="false">M51*16</f>
        <v>0</v>
      </c>
    </row>
    <row r="52" s="2" customFormat="true" ht="13" hidden="false" customHeight="false" outlineLevel="0" collapsed="false">
      <c r="A52" s="18" t="n">
        <v>50</v>
      </c>
      <c r="B52" s="19" t="s">
        <v>36</v>
      </c>
      <c r="C52" s="19" t="s">
        <v>41</v>
      </c>
      <c r="D52" s="24" t="n">
        <v>1</v>
      </c>
      <c r="E52" s="24" t="n">
        <v>0</v>
      </c>
      <c r="F52" s="24" t="n">
        <v>0</v>
      </c>
      <c r="G52" s="24" t="n">
        <v>0</v>
      </c>
      <c r="H52" s="24" t="n">
        <v>0</v>
      </c>
      <c r="I52" s="24" t="n">
        <v>0</v>
      </c>
      <c r="J52" s="24" t="n">
        <v>0</v>
      </c>
      <c r="K52" s="24" t="n">
        <v>2</v>
      </c>
      <c r="L52" s="2" t="n">
        <v>0</v>
      </c>
      <c r="M52" s="24" t="n">
        <v>0</v>
      </c>
      <c r="N52" s="3" t="n">
        <f aca="false">D52*16</f>
        <v>16</v>
      </c>
      <c r="O52" s="3" t="n">
        <f aca="false">E52*16</f>
        <v>0</v>
      </c>
      <c r="P52" s="3" t="n">
        <f aca="false">F52*16</f>
        <v>0</v>
      </c>
      <c r="Q52" s="3" t="n">
        <f aca="false">G52*16</f>
        <v>0</v>
      </c>
      <c r="R52" s="3" t="n">
        <f aca="false">H52*16</f>
        <v>0</v>
      </c>
      <c r="S52" s="3" t="n">
        <f aca="false">I52*16</f>
        <v>0</v>
      </c>
      <c r="T52" s="3" t="n">
        <f aca="false">J52*16</f>
        <v>0</v>
      </c>
      <c r="U52" s="3" t="n">
        <f aca="false">K52*16</f>
        <v>32</v>
      </c>
      <c r="V52" s="3" t="n">
        <f aca="false">L52*16</f>
        <v>0</v>
      </c>
      <c r="W52" s="3" t="n">
        <f aca="false">M52*16</f>
        <v>0</v>
      </c>
    </row>
    <row r="53" s="2" customFormat="true" ht="13" hidden="false" customHeight="false" outlineLevel="0" collapsed="false">
      <c r="A53" s="18" t="n">
        <v>51</v>
      </c>
      <c r="B53" s="19" t="s">
        <v>37</v>
      </c>
      <c r="C53" s="19" t="s">
        <v>32</v>
      </c>
      <c r="D53" s="24" t="n">
        <v>1</v>
      </c>
      <c r="E53" s="24" t="n">
        <v>0</v>
      </c>
      <c r="F53" s="24" t="n">
        <v>0</v>
      </c>
      <c r="G53" s="24" t="n">
        <v>2</v>
      </c>
      <c r="H53" s="24" t="n">
        <v>0</v>
      </c>
      <c r="I53" s="24" t="n">
        <v>0</v>
      </c>
      <c r="J53" s="24" t="n">
        <v>0</v>
      </c>
      <c r="K53" s="24" t="n">
        <v>0</v>
      </c>
      <c r="L53" s="2" t="n">
        <v>0</v>
      </c>
      <c r="M53" s="24" t="n">
        <v>0</v>
      </c>
      <c r="N53" s="3" t="n">
        <f aca="false">D53*16</f>
        <v>16</v>
      </c>
      <c r="O53" s="3" t="n">
        <f aca="false">E53*16</f>
        <v>0</v>
      </c>
      <c r="P53" s="3" t="n">
        <f aca="false">F53*16</f>
        <v>0</v>
      </c>
      <c r="Q53" s="3" t="n">
        <f aca="false">G53*16</f>
        <v>32</v>
      </c>
      <c r="R53" s="3" t="n">
        <f aca="false">H53*16</f>
        <v>0</v>
      </c>
      <c r="S53" s="3" t="n">
        <f aca="false">I53*16</f>
        <v>0</v>
      </c>
      <c r="T53" s="3" t="n">
        <f aca="false">J53*16</f>
        <v>0</v>
      </c>
      <c r="U53" s="3" t="n">
        <f aca="false">K53*16</f>
        <v>0</v>
      </c>
      <c r="V53" s="3" t="n">
        <f aca="false">L53*16</f>
        <v>0</v>
      </c>
      <c r="W53" s="3" t="n">
        <f aca="false">M53*16</f>
        <v>0</v>
      </c>
    </row>
    <row r="54" s="2" customFormat="true" ht="13" hidden="false" customHeight="false" outlineLevel="0" collapsed="false">
      <c r="A54" s="18" t="n">
        <v>52</v>
      </c>
      <c r="B54" s="19" t="s">
        <v>37</v>
      </c>
      <c r="C54" s="19" t="s">
        <v>33</v>
      </c>
      <c r="D54" s="24" t="n">
        <v>0</v>
      </c>
      <c r="E54" s="24" t="n">
        <v>0</v>
      </c>
      <c r="F54" s="24" t="n">
        <v>0</v>
      </c>
      <c r="G54" s="24" t="n">
        <v>1</v>
      </c>
      <c r="H54" s="24" t="n">
        <v>0</v>
      </c>
      <c r="I54" s="24" t="n">
        <v>0</v>
      </c>
      <c r="J54" s="24" t="n">
        <v>0</v>
      </c>
      <c r="K54" s="24" t="n">
        <v>0</v>
      </c>
      <c r="L54" s="2" t="n">
        <v>0</v>
      </c>
      <c r="M54" s="24" t="n">
        <v>0</v>
      </c>
      <c r="N54" s="3" t="n">
        <f aca="false">D54*16</f>
        <v>0</v>
      </c>
      <c r="O54" s="3" t="n">
        <f aca="false">E54*16</f>
        <v>0</v>
      </c>
      <c r="P54" s="3" t="n">
        <f aca="false">F54*16</f>
        <v>0</v>
      </c>
      <c r="Q54" s="3" t="n">
        <f aca="false">G54*16</f>
        <v>16</v>
      </c>
      <c r="R54" s="3" t="n">
        <f aca="false">H54*16</f>
        <v>0</v>
      </c>
      <c r="S54" s="3" t="n">
        <f aca="false">I54*16</f>
        <v>0</v>
      </c>
      <c r="T54" s="3" t="n">
        <f aca="false">J54*16</f>
        <v>0</v>
      </c>
      <c r="U54" s="3" t="n">
        <f aca="false">K54*16</f>
        <v>0</v>
      </c>
      <c r="V54" s="3" t="n">
        <f aca="false">L54*16</f>
        <v>0</v>
      </c>
      <c r="W54" s="3" t="n">
        <f aca="false">M54*16</f>
        <v>0</v>
      </c>
    </row>
    <row r="55" s="2" customFormat="true" ht="13" hidden="false" customHeight="false" outlineLevel="0" collapsed="false">
      <c r="A55" s="18" t="n">
        <v>53</v>
      </c>
      <c r="B55" s="19" t="s">
        <v>37</v>
      </c>
      <c r="C55" s="19" t="s">
        <v>34</v>
      </c>
      <c r="D55" s="24" t="n">
        <v>0</v>
      </c>
      <c r="E55" s="24" t="n">
        <v>0</v>
      </c>
      <c r="F55" s="24" t="n">
        <v>0</v>
      </c>
      <c r="G55" s="24" t="n">
        <v>1</v>
      </c>
      <c r="H55" s="24" t="n">
        <v>0</v>
      </c>
      <c r="I55" s="24" t="n">
        <v>0</v>
      </c>
      <c r="J55" s="24" t="n">
        <v>0</v>
      </c>
      <c r="K55" s="24" t="n">
        <v>0</v>
      </c>
      <c r="L55" s="2" t="n">
        <v>0</v>
      </c>
      <c r="M55" s="24" t="n">
        <v>0</v>
      </c>
      <c r="N55" s="3" t="n">
        <f aca="false">D55*16</f>
        <v>0</v>
      </c>
      <c r="O55" s="3" t="n">
        <f aca="false">E55*16</f>
        <v>0</v>
      </c>
      <c r="P55" s="3" t="n">
        <f aca="false">F55*16</f>
        <v>0</v>
      </c>
      <c r="Q55" s="3" t="n">
        <f aca="false">G55*16</f>
        <v>16</v>
      </c>
      <c r="R55" s="3" t="n">
        <f aca="false">H55*16</f>
        <v>0</v>
      </c>
      <c r="S55" s="3" t="n">
        <f aca="false">I55*16</f>
        <v>0</v>
      </c>
      <c r="T55" s="3" t="n">
        <f aca="false">J55*16</f>
        <v>0</v>
      </c>
      <c r="U55" s="3" t="n">
        <f aca="false">K55*16</f>
        <v>0</v>
      </c>
      <c r="V55" s="3" t="n">
        <f aca="false">L55*16</f>
        <v>0</v>
      </c>
      <c r="W55" s="3" t="n">
        <f aca="false">M55*16</f>
        <v>0</v>
      </c>
    </row>
    <row r="56" s="2" customFormat="true" ht="13" hidden="false" customHeight="false" outlineLevel="0" collapsed="false">
      <c r="A56" s="18" t="n">
        <v>54</v>
      </c>
      <c r="B56" s="19" t="s">
        <v>37</v>
      </c>
      <c r="C56" s="19" t="s">
        <v>35</v>
      </c>
      <c r="D56" s="24" t="n">
        <v>0</v>
      </c>
      <c r="E56" s="24" t="n">
        <v>0</v>
      </c>
      <c r="F56" s="24" t="n">
        <v>0</v>
      </c>
      <c r="G56" s="24" t="n">
        <v>4</v>
      </c>
      <c r="H56" s="24" t="n">
        <v>0</v>
      </c>
      <c r="I56" s="24" t="n">
        <v>0</v>
      </c>
      <c r="J56" s="24" t="n">
        <v>0</v>
      </c>
      <c r="K56" s="24" t="n">
        <v>0</v>
      </c>
      <c r="L56" s="2" t="n">
        <v>0</v>
      </c>
      <c r="M56" s="24" t="n">
        <v>0</v>
      </c>
      <c r="N56" s="3" t="n">
        <f aca="false">D56*16</f>
        <v>0</v>
      </c>
      <c r="O56" s="3" t="n">
        <f aca="false">E56*16</f>
        <v>0</v>
      </c>
      <c r="P56" s="3" t="n">
        <f aca="false">F56*16</f>
        <v>0</v>
      </c>
      <c r="Q56" s="3" t="n">
        <f aca="false">G56*16</f>
        <v>64</v>
      </c>
      <c r="R56" s="3" t="n">
        <f aca="false">H56*16</f>
        <v>0</v>
      </c>
      <c r="S56" s="3" t="n">
        <f aca="false">I56*16</f>
        <v>0</v>
      </c>
      <c r="T56" s="3" t="n">
        <f aca="false">J56*16</f>
        <v>0</v>
      </c>
      <c r="U56" s="3" t="n">
        <f aca="false">K56*16</f>
        <v>0</v>
      </c>
      <c r="V56" s="3" t="n">
        <f aca="false">L56*16</f>
        <v>0</v>
      </c>
      <c r="W56" s="3" t="n">
        <f aca="false">M56*16</f>
        <v>0</v>
      </c>
    </row>
    <row r="57" s="2" customFormat="true" ht="13" hidden="false" customHeight="false" outlineLevel="0" collapsed="false">
      <c r="A57" s="18" t="n">
        <v>55</v>
      </c>
      <c r="B57" s="19" t="s">
        <v>37</v>
      </c>
      <c r="C57" s="19" t="s">
        <v>36</v>
      </c>
      <c r="D57" s="24" t="n">
        <v>0</v>
      </c>
      <c r="E57" s="24" t="n">
        <v>0</v>
      </c>
      <c r="F57" s="24" t="n">
        <v>0</v>
      </c>
      <c r="G57" s="24" t="n">
        <v>5</v>
      </c>
      <c r="H57" s="24" t="n">
        <v>0</v>
      </c>
      <c r="I57" s="24" t="n">
        <v>0</v>
      </c>
      <c r="J57" s="24" t="n">
        <v>0</v>
      </c>
      <c r="K57" s="24" t="n">
        <v>1</v>
      </c>
      <c r="L57" s="2" t="n">
        <v>0</v>
      </c>
      <c r="M57" s="24" t="n">
        <v>0</v>
      </c>
      <c r="N57" s="3" t="n">
        <f aca="false">D57*16</f>
        <v>0</v>
      </c>
      <c r="O57" s="3" t="n">
        <f aca="false">E57*16</f>
        <v>0</v>
      </c>
      <c r="P57" s="3" t="n">
        <f aca="false">F57*16</f>
        <v>0</v>
      </c>
      <c r="Q57" s="3" t="n">
        <f aca="false">G57*16</f>
        <v>80</v>
      </c>
      <c r="R57" s="3" t="n">
        <f aca="false">H57*16</f>
        <v>0</v>
      </c>
      <c r="S57" s="3" t="n">
        <f aca="false">I57*16</f>
        <v>0</v>
      </c>
      <c r="T57" s="3" t="n">
        <f aca="false">J57*16</f>
        <v>0</v>
      </c>
      <c r="U57" s="3" t="n">
        <f aca="false">K57*16</f>
        <v>16</v>
      </c>
      <c r="V57" s="3" t="n">
        <f aca="false">L57*16</f>
        <v>0</v>
      </c>
      <c r="W57" s="3" t="n">
        <f aca="false">M57*16</f>
        <v>0</v>
      </c>
    </row>
    <row r="58" s="2" customFormat="true" ht="13" hidden="false" customHeight="false" outlineLevel="0" collapsed="false">
      <c r="A58" s="18" t="n">
        <v>56</v>
      </c>
      <c r="B58" s="19" t="s">
        <v>37</v>
      </c>
      <c r="C58" s="19" t="s">
        <v>37</v>
      </c>
      <c r="D58" s="24" t="n">
        <v>0</v>
      </c>
      <c r="E58" s="24" t="n">
        <v>0</v>
      </c>
      <c r="F58" s="24" t="n">
        <v>0</v>
      </c>
      <c r="G58" s="24" t="n">
        <v>4</v>
      </c>
      <c r="H58" s="24" t="n">
        <v>0</v>
      </c>
      <c r="I58" s="24" t="n">
        <v>0</v>
      </c>
      <c r="J58" s="24" t="n">
        <v>0</v>
      </c>
      <c r="K58" s="24" t="n">
        <v>3</v>
      </c>
      <c r="L58" s="2" t="n">
        <v>0</v>
      </c>
      <c r="M58" s="24" t="n">
        <v>0</v>
      </c>
      <c r="N58" s="3" t="n">
        <f aca="false">D58*16</f>
        <v>0</v>
      </c>
      <c r="O58" s="3" t="n">
        <f aca="false">E58*16</f>
        <v>0</v>
      </c>
      <c r="P58" s="3" t="n">
        <f aca="false">F58*16</f>
        <v>0</v>
      </c>
      <c r="Q58" s="3" t="n">
        <f aca="false">G58*16</f>
        <v>64</v>
      </c>
      <c r="R58" s="3" t="n">
        <f aca="false">H58*16</f>
        <v>0</v>
      </c>
      <c r="S58" s="3" t="n">
        <f aca="false">I58*16</f>
        <v>0</v>
      </c>
      <c r="T58" s="3" t="n">
        <f aca="false">J58*16</f>
        <v>0</v>
      </c>
      <c r="U58" s="3" t="n">
        <f aca="false">K58*16</f>
        <v>48</v>
      </c>
      <c r="V58" s="3" t="n">
        <f aca="false">L58*16</f>
        <v>0</v>
      </c>
      <c r="W58" s="3" t="n">
        <f aca="false">M58*16</f>
        <v>0</v>
      </c>
    </row>
    <row r="59" s="2" customFormat="true" ht="13" hidden="false" customHeight="false" outlineLevel="0" collapsed="false">
      <c r="A59" s="18" t="n">
        <v>57</v>
      </c>
      <c r="B59" s="19" t="s">
        <v>37</v>
      </c>
      <c r="C59" s="19" t="s">
        <v>38</v>
      </c>
      <c r="D59" s="24" t="n">
        <v>0</v>
      </c>
      <c r="E59" s="24" t="n">
        <v>0</v>
      </c>
      <c r="F59" s="24" t="n">
        <v>1</v>
      </c>
      <c r="G59" s="24" t="n">
        <v>3</v>
      </c>
      <c r="H59" s="24" t="n">
        <v>0</v>
      </c>
      <c r="I59" s="24" t="n">
        <v>0</v>
      </c>
      <c r="J59" s="24" t="n">
        <v>0</v>
      </c>
      <c r="K59" s="24" t="n">
        <v>1</v>
      </c>
      <c r="L59" s="2" t="n">
        <v>0</v>
      </c>
      <c r="M59" s="24" t="n">
        <v>0</v>
      </c>
      <c r="N59" s="3" t="n">
        <f aca="false">D59*16</f>
        <v>0</v>
      </c>
      <c r="O59" s="3" t="n">
        <f aca="false">E59*16</f>
        <v>0</v>
      </c>
      <c r="P59" s="3" t="n">
        <f aca="false">F59*16</f>
        <v>16</v>
      </c>
      <c r="Q59" s="3" t="n">
        <f aca="false">G59*16</f>
        <v>48</v>
      </c>
      <c r="R59" s="3" t="n">
        <f aca="false">H59*16</f>
        <v>0</v>
      </c>
      <c r="S59" s="3" t="n">
        <f aca="false">I59*16</f>
        <v>0</v>
      </c>
      <c r="T59" s="3" t="n">
        <f aca="false">J59*16</f>
        <v>0</v>
      </c>
      <c r="U59" s="3" t="n">
        <f aca="false">K59*16</f>
        <v>16</v>
      </c>
      <c r="V59" s="3" t="n">
        <f aca="false">L59*16</f>
        <v>0</v>
      </c>
      <c r="W59" s="3" t="n">
        <f aca="false">M59*16</f>
        <v>0</v>
      </c>
    </row>
    <row r="60" s="2" customFormat="true" ht="13" hidden="false" customHeight="false" outlineLevel="0" collapsed="false">
      <c r="A60" s="18" t="n">
        <v>58</v>
      </c>
      <c r="B60" s="19" t="s">
        <v>37</v>
      </c>
      <c r="C60" s="19" t="s">
        <v>39</v>
      </c>
      <c r="D60" s="24" t="n">
        <v>1</v>
      </c>
      <c r="E60" s="24" t="n">
        <v>0</v>
      </c>
      <c r="F60" s="24" t="n">
        <v>0</v>
      </c>
      <c r="G60" s="24" t="n">
        <v>0</v>
      </c>
      <c r="H60" s="24" t="n">
        <v>0</v>
      </c>
      <c r="I60" s="24" t="n">
        <v>0</v>
      </c>
      <c r="J60" s="24" t="n">
        <v>0</v>
      </c>
      <c r="K60" s="24" t="n">
        <v>0</v>
      </c>
      <c r="L60" s="2" t="n">
        <v>0</v>
      </c>
      <c r="M60" s="24" t="n">
        <v>0</v>
      </c>
      <c r="N60" s="3" t="n">
        <f aca="false">D60*16</f>
        <v>16</v>
      </c>
      <c r="O60" s="3" t="n">
        <f aca="false">E60*16</f>
        <v>0</v>
      </c>
      <c r="P60" s="3" t="n">
        <f aca="false">F60*16</f>
        <v>0</v>
      </c>
      <c r="Q60" s="3" t="n">
        <f aca="false">G60*16</f>
        <v>0</v>
      </c>
      <c r="R60" s="3" t="n">
        <f aca="false">H60*16</f>
        <v>0</v>
      </c>
      <c r="S60" s="3" t="n">
        <f aca="false">I60*16</f>
        <v>0</v>
      </c>
      <c r="T60" s="3" t="n">
        <f aca="false">J60*16</f>
        <v>0</v>
      </c>
      <c r="U60" s="3" t="n">
        <f aca="false">K60*16</f>
        <v>0</v>
      </c>
      <c r="V60" s="3" t="n">
        <f aca="false">L60*16</f>
        <v>0</v>
      </c>
      <c r="W60" s="3" t="n">
        <f aca="false">M60*16</f>
        <v>0</v>
      </c>
    </row>
    <row r="61" s="2" customFormat="true" ht="13" hidden="false" customHeight="false" outlineLevel="0" collapsed="false">
      <c r="A61" s="18" t="n">
        <v>59</v>
      </c>
      <c r="B61" s="19" t="s">
        <v>37</v>
      </c>
      <c r="C61" s="19" t="s">
        <v>40</v>
      </c>
      <c r="D61" s="24" t="n">
        <v>2</v>
      </c>
      <c r="E61" s="24" t="n">
        <v>0</v>
      </c>
      <c r="F61" s="24" t="n">
        <v>0</v>
      </c>
      <c r="G61" s="24" t="n">
        <v>0</v>
      </c>
      <c r="H61" s="24" t="n">
        <v>0</v>
      </c>
      <c r="I61" s="24" t="n">
        <v>0</v>
      </c>
      <c r="J61" s="24" t="n">
        <v>0</v>
      </c>
      <c r="K61" s="24" t="n">
        <v>1</v>
      </c>
      <c r="L61" s="2" t="n">
        <v>0</v>
      </c>
      <c r="M61" s="24" t="n">
        <v>0</v>
      </c>
      <c r="N61" s="3" t="n">
        <f aca="false">D61*16</f>
        <v>32</v>
      </c>
      <c r="O61" s="3" t="n">
        <f aca="false">E61*16</f>
        <v>0</v>
      </c>
      <c r="P61" s="3" t="n">
        <f aca="false">F61*16</f>
        <v>0</v>
      </c>
      <c r="Q61" s="3" t="n">
        <f aca="false">G61*16</f>
        <v>0</v>
      </c>
      <c r="R61" s="3" t="n">
        <f aca="false">H61*16</f>
        <v>0</v>
      </c>
      <c r="S61" s="3" t="n">
        <f aca="false">I61*16</f>
        <v>0</v>
      </c>
      <c r="T61" s="3" t="n">
        <f aca="false">J61*16</f>
        <v>0</v>
      </c>
      <c r="U61" s="3" t="n">
        <f aca="false">K61*16</f>
        <v>16</v>
      </c>
      <c r="V61" s="3" t="n">
        <f aca="false">L61*16</f>
        <v>0</v>
      </c>
      <c r="W61" s="3" t="n">
        <f aca="false">M61*16</f>
        <v>0</v>
      </c>
    </row>
    <row r="62" s="2" customFormat="true" ht="13" hidden="false" customHeight="false" outlineLevel="0" collapsed="false">
      <c r="A62" s="18" t="n">
        <v>60</v>
      </c>
      <c r="B62" s="19" t="s">
        <v>37</v>
      </c>
      <c r="C62" s="19" t="s">
        <v>41</v>
      </c>
      <c r="D62" s="24" t="n">
        <v>3</v>
      </c>
      <c r="E62" s="24" t="n">
        <v>0</v>
      </c>
      <c r="F62" s="24" t="n">
        <v>0</v>
      </c>
      <c r="G62" s="24" t="n">
        <v>3</v>
      </c>
      <c r="H62" s="24" t="n">
        <v>1</v>
      </c>
      <c r="I62" s="24" t="n">
        <v>0</v>
      </c>
      <c r="J62" s="24" t="n">
        <v>0</v>
      </c>
      <c r="K62" s="24" t="n">
        <v>2</v>
      </c>
      <c r="L62" s="2" t="n">
        <v>0</v>
      </c>
      <c r="M62" s="24" t="n">
        <v>0</v>
      </c>
      <c r="N62" s="3" t="n">
        <f aca="false">D62*16</f>
        <v>48</v>
      </c>
      <c r="O62" s="3" t="n">
        <f aca="false">E62*16</f>
        <v>0</v>
      </c>
      <c r="P62" s="3" t="n">
        <f aca="false">F62*16</f>
        <v>0</v>
      </c>
      <c r="Q62" s="3" t="n">
        <f aca="false">G62*16</f>
        <v>48</v>
      </c>
      <c r="R62" s="3" t="n">
        <f aca="false">H62*16</f>
        <v>16</v>
      </c>
      <c r="S62" s="3" t="n">
        <f aca="false">I62*16</f>
        <v>0</v>
      </c>
      <c r="T62" s="3" t="n">
        <f aca="false">J62*16</f>
        <v>0</v>
      </c>
      <c r="U62" s="3" t="n">
        <f aca="false">K62*16</f>
        <v>32</v>
      </c>
      <c r="V62" s="3" t="n">
        <f aca="false">L62*16</f>
        <v>0</v>
      </c>
      <c r="W62" s="3" t="n">
        <f aca="false">M62*16</f>
        <v>0</v>
      </c>
    </row>
    <row r="63" s="2" customFormat="true" ht="13" hidden="false" customHeight="false" outlineLevel="0" collapsed="false">
      <c r="A63" s="18" t="n">
        <v>61</v>
      </c>
      <c r="B63" s="19" t="s">
        <v>38</v>
      </c>
      <c r="C63" s="19" t="s">
        <v>32</v>
      </c>
      <c r="D63" s="24" t="n">
        <v>0</v>
      </c>
      <c r="E63" s="24" t="n">
        <v>1</v>
      </c>
      <c r="F63" s="24" t="n">
        <v>2</v>
      </c>
      <c r="G63" s="24" t="n">
        <v>2</v>
      </c>
      <c r="H63" s="24" t="n">
        <v>0</v>
      </c>
      <c r="I63" s="24" t="n">
        <v>0</v>
      </c>
      <c r="J63" s="24" t="n">
        <v>0</v>
      </c>
      <c r="K63" s="24" t="n">
        <v>1</v>
      </c>
      <c r="L63" s="2" t="n">
        <v>0</v>
      </c>
      <c r="M63" s="24" t="n">
        <v>0</v>
      </c>
      <c r="N63" s="3" t="n">
        <f aca="false">D63*16</f>
        <v>0</v>
      </c>
      <c r="O63" s="3" t="n">
        <f aca="false">E63*16</f>
        <v>16</v>
      </c>
      <c r="P63" s="3" t="n">
        <f aca="false">F63*16</f>
        <v>32</v>
      </c>
      <c r="Q63" s="3" t="n">
        <f aca="false">G63*16</f>
        <v>32</v>
      </c>
      <c r="R63" s="3" t="n">
        <f aca="false">H63*16</f>
        <v>0</v>
      </c>
      <c r="S63" s="3" t="n">
        <f aca="false">I63*16</f>
        <v>0</v>
      </c>
      <c r="T63" s="3" t="n">
        <f aca="false">J63*16</f>
        <v>0</v>
      </c>
      <c r="U63" s="3" t="n">
        <f aca="false">K63*16</f>
        <v>16</v>
      </c>
      <c r="V63" s="3" t="n">
        <f aca="false">L63*16</f>
        <v>0</v>
      </c>
      <c r="W63" s="3" t="n">
        <f aca="false">M63*16</f>
        <v>0</v>
      </c>
    </row>
    <row r="64" s="2" customFormat="true" ht="13" hidden="false" customHeight="false" outlineLevel="0" collapsed="false">
      <c r="A64" s="18" t="n">
        <v>62</v>
      </c>
      <c r="B64" s="19" t="s">
        <v>38</v>
      </c>
      <c r="C64" s="19" t="s">
        <v>33</v>
      </c>
      <c r="D64" s="24" t="n">
        <v>0</v>
      </c>
      <c r="E64" s="24" t="n">
        <v>0</v>
      </c>
      <c r="F64" s="24" t="n">
        <v>0</v>
      </c>
      <c r="G64" s="24" t="n">
        <v>1</v>
      </c>
      <c r="H64" s="24" t="n">
        <v>0</v>
      </c>
      <c r="I64" s="24" t="n">
        <v>0</v>
      </c>
      <c r="J64" s="24" t="n">
        <v>0</v>
      </c>
      <c r="K64" s="24" t="n">
        <v>2</v>
      </c>
      <c r="L64" s="2" t="n">
        <v>0</v>
      </c>
      <c r="M64" s="24" t="n">
        <v>0</v>
      </c>
      <c r="N64" s="3" t="n">
        <f aca="false">D64*16</f>
        <v>0</v>
      </c>
      <c r="O64" s="3" t="n">
        <f aca="false">E64*16</f>
        <v>0</v>
      </c>
      <c r="P64" s="3" t="n">
        <f aca="false">F64*16</f>
        <v>0</v>
      </c>
      <c r="Q64" s="3" t="n">
        <f aca="false">G64*16</f>
        <v>16</v>
      </c>
      <c r="R64" s="3" t="n">
        <f aca="false">H64*16</f>
        <v>0</v>
      </c>
      <c r="S64" s="3" t="n">
        <f aca="false">I64*16</f>
        <v>0</v>
      </c>
      <c r="T64" s="3" t="n">
        <f aca="false">J64*16</f>
        <v>0</v>
      </c>
      <c r="U64" s="3" t="n">
        <f aca="false">K64*16</f>
        <v>32</v>
      </c>
      <c r="V64" s="3" t="n">
        <f aca="false">L64*16</f>
        <v>0</v>
      </c>
      <c r="W64" s="3" t="n">
        <f aca="false">M64*16</f>
        <v>0</v>
      </c>
    </row>
    <row r="65" s="2" customFormat="true" ht="13" hidden="false" customHeight="false" outlineLevel="0" collapsed="false">
      <c r="A65" s="18" t="n">
        <v>63</v>
      </c>
      <c r="B65" s="19" t="s">
        <v>38</v>
      </c>
      <c r="C65" s="19" t="s">
        <v>34</v>
      </c>
      <c r="D65" s="24" t="n">
        <v>1</v>
      </c>
      <c r="E65" s="24" t="n">
        <v>0</v>
      </c>
      <c r="F65" s="24" t="n">
        <v>0</v>
      </c>
      <c r="G65" s="24" t="n">
        <v>5</v>
      </c>
      <c r="H65" s="24" t="n">
        <v>0</v>
      </c>
      <c r="I65" s="24" t="n">
        <v>0</v>
      </c>
      <c r="J65" s="24" t="n">
        <v>0</v>
      </c>
      <c r="K65" s="24" t="n">
        <v>1</v>
      </c>
      <c r="L65" s="2" t="n">
        <v>0</v>
      </c>
      <c r="M65" s="24" t="n">
        <v>0</v>
      </c>
      <c r="N65" s="3" t="n">
        <f aca="false">D65*16</f>
        <v>16</v>
      </c>
      <c r="O65" s="3" t="n">
        <f aca="false">E65*16</f>
        <v>0</v>
      </c>
      <c r="P65" s="3" t="n">
        <f aca="false">F65*16</f>
        <v>0</v>
      </c>
      <c r="Q65" s="3" t="n">
        <f aca="false">G65*16</f>
        <v>80</v>
      </c>
      <c r="R65" s="3" t="n">
        <f aca="false">H65*16</f>
        <v>0</v>
      </c>
      <c r="S65" s="3" t="n">
        <f aca="false">I65*16</f>
        <v>0</v>
      </c>
      <c r="T65" s="3" t="n">
        <f aca="false">J65*16</f>
        <v>0</v>
      </c>
      <c r="U65" s="3" t="n">
        <f aca="false">K65*16</f>
        <v>16</v>
      </c>
      <c r="V65" s="3" t="n">
        <f aca="false">L65*16</f>
        <v>0</v>
      </c>
      <c r="W65" s="3" t="n">
        <f aca="false">M65*16</f>
        <v>0</v>
      </c>
    </row>
    <row r="66" s="2" customFormat="true" ht="13" hidden="false" customHeight="false" outlineLevel="0" collapsed="false">
      <c r="A66" s="18" t="n">
        <v>64</v>
      </c>
      <c r="B66" s="19" t="s">
        <v>38</v>
      </c>
      <c r="C66" s="19" t="s">
        <v>35</v>
      </c>
      <c r="D66" s="24" t="n">
        <v>0</v>
      </c>
      <c r="E66" s="24" t="n">
        <v>0</v>
      </c>
      <c r="F66" s="24" t="n">
        <v>0</v>
      </c>
      <c r="G66" s="24" t="n">
        <v>4</v>
      </c>
      <c r="H66" s="24" t="n">
        <v>0</v>
      </c>
      <c r="I66" s="24" t="n">
        <v>0</v>
      </c>
      <c r="J66" s="24" t="n">
        <v>0</v>
      </c>
      <c r="K66" s="24" t="n">
        <v>3</v>
      </c>
      <c r="L66" s="2" t="n">
        <v>0</v>
      </c>
      <c r="M66" s="24" t="n">
        <v>0</v>
      </c>
      <c r="N66" s="3" t="n">
        <f aca="false">D66*16</f>
        <v>0</v>
      </c>
      <c r="O66" s="3" t="n">
        <f aca="false">E66*16</f>
        <v>0</v>
      </c>
      <c r="P66" s="3" t="n">
        <f aca="false">F66*16</f>
        <v>0</v>
      </c>
      <c r="Q66" s="3" t="n">
        <f aca="false">G66*16</f>
        <v>64</v>
      </c>
      <c r="R66" s="3" t="n">
        <f aca="false">H66*16</f>
        <v>0</v>
      </c>
      <c r="S66" s="3" t="n">
        <f aca="false">I66*16</f>
        <v>0</v>
      </c>
      <c r="T66" s="3" t="n">
        <f aca="false">J66*16</f>
        <v>0</v>
      </c>
      <c r="U66" s="3" t="n">
        <f aca="false">K66*16</f>
        <v>48</v>
      </c>
      <c r="V66" s="3" t="n">
        <f aca="false">L66*16</f>
        <v>0</v>
      </c>
      <c r="W66" s="3" t="n">
        <f aca="false">M66*16</f>
        <v>0</v>
      </c>
    </row>
    <row r="67" s="2" customFormat="true" ht="13" hidden="false" customHeight="false" outlineLevel="0" collapsed="false">
      <c r="A67" s="18" t="n">
        <v>65</v>
      </c>
      <c r="B67" s="19" t="s">
        <v>38</v>
      </c>
      <c r="C67" s="19" t="s">
        <v>36</v>
      </c>
      <c r="D67" s="24" t="n">
        <v>1</v>
      </c>
      <c r="E67" s="24" t="n">
        <v>1</v>
      </c>
      <c r="F67" s="24" t="n">
        <v>0</v>
      </c>
      <c r="G67" s="24" t="n">
        <v>2</v>
      </c>
      <c r="H67" s="24" t="n">
        <v>0</v>
      </c>
      <c r="I67" s="24" t="n">
        <v>0</v>
      </c>
      <c r="J67" s="24" t="n">
        <v>0</v>
      </c>
      <c r="K67" s="24" t="n">
        <v>0</v>
      </c>
      <c r="L67" s="2" t="n">
        <v>0</v>
      </c>
      <c r="M67" s="24" t="n">
        <v>0</v>
      </c>
      <c r="N67" s="3" t="n">
        <f aca="false">D67*16</f>
        <v>16</v>
      </c>
      <c r="O67" s="3" t="n">
        <f aca="false">E67*16</f>
        <v>16</v>
      </c>
      <c r="P67" s="3" t="n">
        <f aca="false">F67*16</f>
        <v>0</v>
      </c>
      <c r="Q67" s="3" t="n">
        <f aca="false">G67*16</f>
        <v>32</v>
      </c>
      <c r="R67" s="3" t="n">
        <f aca="false">H67*16</f>
        <v>0</v>
      </c>
      <c r="S67" s="3" t="n">
        <f aca="false">I67*16</f>
        <v>0</v>
      </c>
      <c r="T67" s="3" t="n">
        <f aca="false">J67*16</f>
        <v>0</v>
      </c>
      <c r="U67" s="3" t="n">
        <f aca="false">K67*16</f>
        <v>0</v>
      </c>
      <c r="V67" s="3" t="n">
        <f aca="false">L67*16</f>
        <v>0</v>
      </c>
      <c r="W67" s="3" t="n">
        <f aca="false">M67*16</f>
        <v>0</v>
      </c>
    </row>
    <row r="68" s="2" customFormat="true" ht="13" hidden="false" customHeight="false" outlineLevel="0" collapsed="false">
      <c r="A68" s="18" t="n">
        <v>66</v>
      </c>
      <c r="B68" s="19" t="s">
        <v>38</v>
      </c>
      <c r="C68" s="19" t="s">
        <v>37</v>
      </c>
      <c r="D68" s="24" t="n">
        <v>2</v>
      </c>
      <c r="E68" s="24" t="n">
        <v>0</v>
      </c>
      <c r="F68" s="24" t="n">
        <v>0</v>
      </c>
      <c r="G68" s="24" t="n">
        <v>2</v>
      </c>
      <c r="H68" s="24" t="n">
        <v>0</v>
      </c>
      <c r="I68" s="24" t="n">
        <v>0</v>
      </c>
      <c r="J68" s="24" t="n">
        <v>0</v>
      </c>
      <c r="K68" s="24" t="n">
        <v>0</v>
      </c>
      <c r="L68" s="2" t="n">
        <v>0</v>
      </c>
      <c r="M68" s="24" t="n">
        <v>0</v>
      </c>
      <c r="N68" s="3" t="n">
        <f aca="false">D68*16</f>
        <v>32</v>
      </c>
      <c r="O68" s="3" t="n">
        <f aca="false">E68*16</f>
        <v>0</v>
      </c>
      <c r="P68" s="3" t="n">
        <f aca="false">F68*16</f>
        <v>0</v>
      </c>
      <c r="Q68" s="3" t="n">
        <f aca="false">G68*16</f>
        <v>32</v>
      </c>
      <c r="R68" s="3" t="n">
        <f aca="false">H68*16</f>
        <v>0</v>
      </c>
      <c r="S68" s="3" t="n">
        <f aca="false">I68*16</f>
        <v>0</v>
      </c>
      <c r="T68" s="3" t="n">
        <f aca="false">J68*16</f>
        <v>0</v>
      </c>
      <c r="U68" s="3" t="n">
        <f aca="false">K68*16</f>
        <v>0</v>
      </c>
      <c r="V68" s="3" t="n">
        <f aca="false">L68*16</f>
        <v>0</v>
      </c>
      <c r="W68" s="3" t="n">
        <f aca="false">M68*16</f>
        <v>0</v>
      </c>
    </row>
    <row r="69" s="2" customFormat="true" ht="13" hidden="false" customHeight="false" outlineLevel="0" collapsed="false">
      <c r="A69" s="18" t="n">
        <v>67</v>
      </c>
      <c r="B69" s="19" t="s">
        <v>38</v>
      </c>
      <c r="C69" s="19" t="s">
        <v>38</v>
      </c>
      <c r="D69" s="24" t="n">
        <v>3</v>
      </c>
      <c r="E69" s="24" t="n">
        <v>0</v>
      </c>
      <c r="F69" s="24" t="n">
        <v>1</v>
      </c>
      <c r="G69" s="24" t="n">
        <v>0</v>
      </c>
      <c r="H69" s="24" t="n">
        <v>0</v>
      </c>
      <c r="I69" s="24" t="n">
        <v>0</v>
      </c>
      <c r="J69" s="24" t="n">
        <v>0</v>
      </c>
      <c r="K69" s="24" t="n">
        <v>0</v>
      </c>
      <c r="L69" s="2" t="n">
        <v>0</v>
      </c>
      <c r="M69" s="24" t="n">
        <v>0</v>
      </c>
      <c r="N69" s="3" t="n">
        <f aca="false">D69*16</f>
        <v>48</v>
      </c>
      <c r="O69" s="3" t="n">
        <f aca="false">E69*16</f>
        <v>0</v>
      </c>
      <c r="P69" s="3" t="n">
        <f aca="false">F69*16</f>
        <v>16</v>
      </c>
      <c r="Q69" s="3" t="n">
        <f aca="false">G69*16</f>
        <v>0</v>
      </c>
      <c r="R69" s="3" t="n">
        <f aca="false">H69*16</f>
        <v>0</v>
      </c>
      <c r="S69" s="3" t="n">
        <f aca="false">I69*16</f>
        <v>0</v>
      </c>
      <c r="T69" s="3" t="n">
        <f aca="false">J69*16</f>
        <v>0</v>
      </c>
      <c r="U69" s="3" t="n">
        <f aca="false">K69*16</f>
        <v>0</v>
      </c>
      <c r="V69" s="3" t="n">
        <f aca="false">L69*16</f>
        <v>0</v>
      </c>
      <c r="W69" s="3" t="n">
        <f aca="false">M69*16</f>
        <v>0</v>
      </c>
    </row>
    <row r="70" s="2" customFormat="true" ht="13" hidden="false" customHeight="false" outlineLevel="0" collapsed="false">
      <c r="A70" s="18" t="n">
        <v>68</v>
      </c>
      <c r="B70" s="19" t="s">
        <v>38</v>
      </c>
      <c r="C70" s="19" t="s">
        <v>39</v>
      </c>
      <c r="D70" s="24" t="n">
        <v>2</v>
      </c>
      <c r="E70" s="24" t="n">
        <v>0</v>
      </c>
      <c r="F70" s="24" t="n">
        <v>1</v>
      </c>
      <c r="G70" s="24" t="n">
        <v>4</v>
      </c>
      <c r="H70" s="24" t="n">
        <v>0</v>
      </c>
      <c r="I70" s="24" t="n">
        <v>0</v>
      </c>
      <c r="J70" s="24" t="n">
        <v>0</v>
      </c>
      <c r="K70" s="24" t="n">
        <v>1</v>
      </c>
      <c r="L70" s="2" t="n">
        <v>0</v>
      </c>
      <c r="M70" s="24" t="n">
        <v>0</v>
      </c>
      <c r="N70" s="3" t="n">
        <f aca="false">D70*16</f>
        <v>32</v>
      </c>
      <c r="O70" s="3" t="n">
        <f aca="false">E70*16</f>
        <v>0</v>
      </c>
      <c r="P70" s="3" t="n">
        <f aca="false">F70*16</f>
        <v>16</v>
      </c>
      <c r="Q70" s="3" t="n">
        <f aca="false">G70*16</f>
        <v>64</v>
      </c>
      <c r="R70" s="3" t="n">
        <f aca="false">H70*16</f>
        <v>0</v>
      </c>
      <c r="S70" s="3" t="n">
        <f aca="false">I70*16</f>
        <v>0</v>
      </c>
      <c r="T70" s="3" t="n">
        <f aca="false">J70*16</f>
        <v>0</v>
      </c>
      <c r="U70" s="3" t="n">
        <f aca="false">K70*16</f>
        <v>16</v>
      </c>
      <c r="V70" s="3" t="n">
        <f aca="false">L70*16</f>
        <v>0</v>
      </c>
      <c r="W70" s="3" t="n">
        <f aca="false">M70*16</f>
        <v>0</v>
      </c>
    </row>
    <row r="71" s="2" customFormat="true" ht="13" hidden="false" customHeight="false" outlineLevel="0" collapsed="false">
      <c r="A71" s="18" t="n">
        <v>69</v>
      </c>
      <c r="B71" s="19" t="s">
        <v>38</v>
      </c>
      <c r="C71" s="19" t="s">
        <v>40</v>
      </c>
      <c r="D71" s="24" t="n">
        <v>2</v>
      </c>
      <c r="E71" s="24" t="n">
        <v>1</v>
      </c>
      <c r="F71" s="24" t="n">
        <v>0</v>
      </c>
      <c r="G71" s="24" t="n">
        <v>1</v>
      </c>
      <c r="H71" s="24" t="n">
        <v>0</v>
      </c>
      <c r="I71" s="24" t="n">
        <v>0</v>
      </c>
      <c r="J71" s="24" t="n">
        <v>0</v>
      </c>
      <c r="K71" s="24" t="n">
        <v>1</v>
      </c>
      <c r="L71" s="2" t="n">
        <v>0</v>
      </c>
      <c r="M71" s="24" t="n">
        <v>0</v>
      </c>
      <c r="N71" s="3" t="n">
        <f aca="false">D71*16</f>
        <v>32</v>
      </c>
      <c r="O71" s="3" t="n">
        <f aca="false">E71*16</f>
        <v>16</v>
      </c>
      <c r="P71" s="3" t="n">
        <f aca="false">F71*16</f>
        <v>0</v>
      </c>
      <c r="Q71" s="3" t="n">
        <f aca="false">G71*16</f>
        <v>16</v>
      </c>
      <c r="R71" s="3" t="n">
        <f aca="false">H71*16</f>
        <v>0</v>
      </c>
      <c r="S71" s="3" t="n">
        <f aca="false">I71*16</f>
        <v>0</v>
      </c>
      <c r="T71" s="3" t="n">
        <f aca="false">J71*16</f>
        <v>0</v>
      </c>
      <c r="U71" s="3" t="n">
        <f aca="false">K71*16</f>
        <v>16</v>
      </c>
      <c r="V71" s="3" t="n">
        <f aca="false">L71*16</f>
        <v>0</v>
      </c>
      <c r="W71" s="3" t="n">
        <f aca="false">M71*16</f>
        <v>0</v>
      </c>
    </row>
    <row r="72" s="2" customFormat="true" ht="13" hidden="false" customHeight="false" outlineLevel="0" collapsed="false">
      <c r="A72" s="18" t="n">
        <v>70</v>
      </c>
      <c r="B72" s="19" t="s">
        <v>38</v>
      </c>
      <c r="C72" s="19" t="s">
        <v>41</v>
      </c>
      <c r="D72" s="24" t="n">
        <v>5</v>
      </c>
      <c r="E72" s="24" t="n">
        <v>0</v>
      </c>
      <c r="F72" s="24" t="n">
        <v>1</v>
      </c>
      <c r="G72" s="24" t="n">
        <v>2</v>
      </c>
      <c r="H72" s="24" t="n">
        <v>0</v>
      </c>
      <c r="I72" s="24" t="n">
        <v>0</v>
      </c>
      <c r="J72" s="24" t="n">
        <v>0</v>
      </c>
      <c r="K72" s="24" t="n">
        <v>3</v>
      </c>
      <c r="L72" s="2" t="n">
        <v>0</v>
      </c>
      <c r="M72" s="24" t="n">
        <v>0</v>
      </c>
      <c r="N72" s="3" t="n">
        <f aca="false">D72*16</f>
        <v>80</v>
      </c>
      <c r="O72" s="3" t="n">
        <f aca="false">E72*16</f>
        <v>0</v>
      </c>
      <c r="P72" s="3" t="n">
        <f aca="false">F72*16</f>
        <v>16</v>
      </c>
      <c r="Q72" s="3" t="n">
        <f aca="false">G72*16</f>
        <v>32</v>
      </c>
      <c r="R72" s="3" t="n">
        <f aca="false">H72*16</f>
        <v>0</v>
      </c>
      <c r="S72" s="3" t="n">
        <f aca="false">I72*16</f>
        <v>0</v>
      </c>
      <c r="T72" s="3" t="n">
        <f aca="false">J72*16</f>
        <v>0</v>
      </c>
      <c r="U72" s="3" t="n">
        <f aca="false">K72*16</f>
        <v>48</v>
      </c>
      <c r="V72" s="3" t="n">
        <f aca="false">L72*16</f>
        <v>0</v>
      </c>
      <c r="W72" s="3" t="n">
        <f aca="false">M72*16</f>
        <v>0</v>
      </c>
    </row>
    <row r="73" s="2" customFormat="true" ht="13" hidden="false" customHeight="false" outlineLevel="0" collapsed="false">
      <c r="A73" s="18" t="n">
        <v>71</v>
      </c>
      <c r="B73" s="19" t="s">
        <v>39</v>
      </c>
      <c r="C73" s="19" t="s">
        <v>32</v>
      </c>
      <c r="D73" s="24" t="n">
        <v>0</v>
      </c>
      <c r="E73" s="24" t="n">
        <v>0</v>
      </c>
      <c r="F73" s="24" t="n">
        <v>0</v>
      </c>
      <c r="G73" s="24" t="n">
        <v>2</v>
      </c>
      <c r="H73" s="24" t="n">
        <v>0</v>
      </c>
      <c r="I73" s="24" t="n">
        <v>0</v>
      </c>
      <c r="J73" s="24" t="n">
        <v>0</v>
      </c>
      <c r="K73" s="24" t="n">
        <v>0</v>
      </c>
      <c r="L73" s="2" t="n">
        <v>0</v>
      </c>
      <c r="M73" s="24" t="n">
        <v>0</v>
      </c>
      <c r="N73" s="3" t="n">
        <f aca="false">D73*16</f>
        <v>0</v>
      </c>
      <c r="O73" s="3" t="n">
        <f aca="false">E73*16</f>
        <v>0</v>
      </c>
      <c r="P73" s="3" t="n">
        <f aca="false">F73*16</f>
        <v>0</v>
      </c>
      <c r="Q73" s="3" t="n">
        <f aca="false">G73*16</f>
        <v>32</v>
      </c>
      <c r="R73" s="3" t="n">
        <f aca="false">H73*16</f>
        <v>0</v>
      </c>
      <c r="S73" s="3" t="n">
        <f aca="false">I73*16</f>
        <v>0</v>
      </c>
      <c r="T73" s="3" t="n">
        <f aca="false">J73*16</f>
        <v>0</v>
      </c>
      <c r="U73" s="3" t="n">
        <f aca="false">K73*16</f>
        <v>0</v>
      </c>
      <c r="V73" s="3" t="n">
        <f aca="false">L73*16</f>
        <v>0</v>
      </c>
      <c r="W73" s="3" t="n">
        <f aca="false">M73*16</f>
        <v>0</v>
      </c>
    </row>
    <row r="74" s="2" customFormat="true" ht="13" hidden="false" customHeight="false" outlineLevel="0" collapsed="false">
      <c r="A74" s="18" t="n">
        <v>72</v>
      </c>
      <c r="B74" s="19" t="s">
        <v>39</v>
      </c>
      <c r="C74" s="19" t="s">
        <v>33</v>
      </c>
      <c r="D74" s="24" t="n">
        <v>0</v>
      </c>
      <c r="E74" s="24" t="n">
        <v>0</v>
      </c>
      <c r="F74" s="24" t="n">
        <v>0</v>
      </c>
      <c r="G74" s="24" t="n">
        <v>1</v>
      </c>
      <c r="H74" s="24" t="n">
        <v>0</v>
      </c>
      <c r="I74" s="24" t="n">
        <v>0</v>
      </c>
      <c r="J74" s="24" t="n">
        <v>0</v>
      </c>
      <c r="K74" s="24" t="n">
        <v>0</v>
      </c>
      <c r="L74" s="2" t="n">
        <v>0</v>
      </c>
      <c r="M74" s="24" t="n">
        <v>0</v>
      </c>
      <c r="N74" s="3" t="n">
        <f aca="false">D74*16</f>
        <v>0</v>
      </c>
      <c r="O74" s="3" t="n">
        <f aca="false">E74*16</f>
        <v>0</v>
      </c>
      <c r="P74" s="3" t="n">
        <f aca="false">F74*16</f>
        <v>0</v>
      </c>
      <c r="Q74" s="3" t="n">
        <f aca="false">G74*16</f>
        <v>16</v>
      </c>
      <c r="R74" s="3" t="n">
        <f aca="false">H74*16</f>
        <v>0</v>
      </c>
      <c r="S74" s="3" t="n">
        <f aca="false">I74*16</f>
        <v>0</v>
      </c>
      <c r="T74" s="3" t="n">
        <f aca="false">J74*16</f>
        <v>0</v>
      </c>
      <c r="U74" s="3" t="n">
        <f aca="false">K74*16</f>
        <v>0</v>
      </c>
      <c r="V74" s="3" t="n">
        <f aca="false">L74*16</f>
        <v>0</v>
      </c>
      <c r="W74" s="3" t="n">
        <f aca="false">M74*16</f>
        <v>0</v>
      </c>
    </row>
    <row r="75" s="2" customFormat="true" ht="13" hidden="false" customHeight="false" outlineLevel="0" collapsed="false">
      <c r="A75" s="18" t="n">
        <v>73</v>
      </c>
      <c r="B75" s="19" t="s">
        <v>39</v>
      </c>
      <c r="C75" s="19" t="s">
        <v>34</v>
      </c>
      <c r="D75" s="24" t="n">
        <v>0</v>
      </c>
      <c r="E75" s="24" t="n">
        <v>0</v>
      </c>
      <c r="F75" s="24" t="n">
        <v>0</v>
      </c>
      <c r="G75" s="24" t="n">
        <v>3</v>
      </c>
      <c r="H75" s="24" t="n">
        <v>0</v>
      </c>
      <c r="I75" s="24" t="n">
        <v>0</v>
      </c>
      <c r="J75" s="24" t="n">
        <v>0</v>
      </c>
      <c r="K75" s="24" t="n">
        <v>0</v>
      </c>
      <c r="L75" s="2" t="n">
        <v>0</v>
      </c>
      <c r="M75" s="24" t="n">
        <v>0</v>
      </c>
      <c r="N75" s="3" t="n">
        <f aca="false">D75*16</f>
        <v>0</v>
      </c>
      <c r="O75" s="3" t="n">
        <f aca="false">E75*16</f>
        <v>0</v>
      </c>
      <c r="P75" s="3" t="n">
        <f aca="false">F75*16</f>
        <v>0</v>
      </c>
      <c r="Q75" s="3" t="n">
        <f aca="false">G75*16</f>
        <v>48</v>
      </c>
      <c r="R75" s="3" t="n">
        <f aca="false">H75*16</f>
        <v>0</v>
      </c>
      <c r="S75" s="3" t="n">
        <f aca="false">I75*16</f>
        <v>0</v>
      </c>
      <c r="T75" s="3" t="n">
        <f aca="false">J75*16</f>
        <v>0</v>
      </c>
      <c r="U75" s="3" t="n">
        <f aca="false">K75*16</f>
        <v>0</v>
      </c>
      <c r="V75" s="3" t="n">
        <f aca="false">L75*16</f>
        <v>0</v>
      </c>
      <c r="W75" s="3" t="n">
        <f aca="false">M75*16</f>
        <v>0</v>
      </c>
    </row>
    <row r="76" s="2" customFormat="true" ht="13" hidden="false" customHeight="false" outlineLevel="0" collapsed="false">
      <c r="A76" s="18" t="n">
        <v>74</v>
      </c>
      <c r="B76" s="19" t="s">
        <v>39</v>
      </c>
      <c r="C76" s="19" t="s">
        <v>35</v>
      </c>
      <c r="D76" s="24" t="n">
        <v>0</v>
      </c>
      <c r="E76" s="24" t="n">
        <v>0</v>
      </c>
      <c r="F76" s="24" t="n">
        <v>0</v>
      </c>
      <c r="G76" s="24" t="n">
        <v>1</v>
      </c>
      <c r="H76" s="24" t="n">
        <v>0</v>
      </c>
      <c r="I76" s="24" t="n">
        <v>0</v>
      </c>
      <c r="J76" s="24" t="n">
        <v>0</v>
      </c>
      <c r="K76" s="24" t="n">
        <v>0</v>
      </c>
      <c r="L76" s="2" t="n">
        <v>0</v>
      </c>
      <c r="M76" s="24" t="n">
        <v>0</v>
      </c>
      <c r="N76" s="3" t="n">
        <f aca="false">D76*16</f>
        <v>0</v>
      </c>
      <c r="O76" s="3" t="n">
        <f aca="false">E76*16</f>
        <v>0</v>
      </c>
      <c r="P76" s="3" t="n">
        <f aca="false">F76*16</f>
        <v>0</v>
      </c>
      <c r="Q76" s="3" t="n">
        <f aca="false">G76*16</f>
        <v>16</v>
      </c>
      <c r="R76" s="3" t="n">
        <f aca="false">H76*16</f>
        <v>0</v>
      </c>
      <c r="S76" s="3" t="n">
        <f aca="false">I76*16</f>
        <v>0</v>
      </c>
      <c r="T76" s="3" t="n">
        <f aca="false">J76*16</f>
        <v>0</v>
      </c>
      <c r="U76" s="3" t="n">
        <f aca="false">K76*16</f>
        <v>0</v>
      </c>
      <c r="V76" s="3" t="n">
        <f aca="false">L76*16</f>
        <v>0</v>
      </c>
      <c r="W76" s="3" t="n">
        <f aca="false">M76*16</f>
        <v>0</v>
      </c>
    </row>
    <row r="77" s="2" customFormat="true" ht="13" hidden="false" customHeight="false" outlineLevel="0" collapsed="false">
      <c r="A77" s="18" t="n">
        <v>75</v>
      </c>
      <c r="B77" s="19" t="s">
        <v>39</v>
      </c>
      <c r="C77" s="19" t="s">
        <v>36</v>
      </c>
      <c r="D77" s="24" t="n">
        <v>1</v>
      </c>
      <c r="E77" s="24" t="n">
        <v>0</v>
      </c>
      <c r="F77" s="24" t="n">
        <v>0</v>
      </c>
      <c r="G77" s="24" t="n">
        <v>0</v>
      </c>
      <c r="H77" s="24" t="n">
        <v>1</v>
      </c>
      <c r="I77" s="24" t="n">
        <v>0</v>
      </c>
      <c r="J77" s="24" t="n">
        <v>0</v>
      </c>
      <c r="K77" s="24" t="n">
        <v>0</v>
      </c>
      <c r="L77" s="2" t="n">
        <v>0</v>
      </c>
      <c r="M77" s="24" t="n">
        <v>0</v>
      </c>
      <c r="N77" s="3" t="n">
        <f aca="false">D77*16</f>
        <v>16</v>
      </c>
      <c r="O77" s="3" t="n">
        <f aca="false">E77*16</f>
        <v>0</v>
      </c>
      <c r="P77" s="3" t="n">
        <f aca="false">F77*16</f>
        <v>0</v>
      </c>
      <c r="Q77" s="3" t="n">
        <f aca="false">G77*16</f>
        <v>0</v>
      </c>
      <c r="R77" s="3" t="n">
        <f aca="false">H77*16</f>
        <v>16</v>
      </c>
      <c r="S77" s="3" t="n">
        <f aca="false">I77*16</f>
        <v>0</v>
      </c>
      <c r="T77" s="3" t="n">
        <f aca="false">J77*16</f>
        <v>0</v>
      </c>
      <c r="U77" s="3" t="n">
        <f aca="false">K77*16</f>
        <v>0</v>
      </c>
      <c r="V77" s="3" t="n">
        <f aca="false">L77*16</f>
        <v>0</v>
      </c>
      <c r="W77" s="3" t="n">
        <f aca="false">M77*16</f>
        <v>0</v>
      </c>
    </row>
    <row r="78" s="2" customFormat="true" ht="13" hidden="false" customHeight="false" outlineLevel="0" collapsed="false">
      <c r="A78" s="18" t="n">
        <v>76</v>
      </c>
      <c r="B78" s="19" t="s">
        <v>39</v>
      </c>
      <c r="C78" s="19" t="s">
        <v>37</v>
      </c>
      <c r="D78" s="24" t="n">
        <v>3</v>
      </c>
      <c r="E78" s="24" t="n">
        <v>0</v>
      </c>
      <c r="F78" s="24" t="n">
        <v>0</v>
      </c>
      <c r="G78" s="24" t="n">
        <v>0</v>
      </c>
      <c r="H78" s="24" t="n">
        <v>0</v>
      </c>
      <c r="I78" s="24" t="n">
        <v>0</v>
      </c>
      <c r="J78" s="24" t="n">
        <v>0</v>
      </c>
      <c r="K78" s="24" t="n">
        <v>1</v>
      </c>
      <c r="L78" s="2" t="n">
        <v>0</v>
      </c>
      <c r="M78" s="24" t="n">
        <v>0</v>
      </c>
      <c r="N78" s="3" t="n">
        <f aca="false">D78*16</f>
        <v>48</v>
      </c>
      <c r="O78" s="3" t="n">
        <f aca="false">E78*16</f>
        <v>0</v>
      </c>
      <c r="P78" s="3" t="n">
        <f aca="false">F78*16</f>
        <v>0</v>
      </c>
      <c r="Q78" s="3" t="n">
        <f aca="false">G78*16</f>
        <v>0</v>
      </c>
      <c r="R78" s="3" t="n">
        <f aca="false">H78*16</f>
        <v>0</v>
      </c>
      <c r="S78" s="3" t="n">
        <f aca="false">I78*16</f>
        <v>0</v>
      </c>
      <c r="T78" s="3" t="n">
        <f aca="false">J78*16</f>
        <v>0</v>
      </c>
      <c r="U78" s="3" t="n">
        <f aca="false">K78*16</f>
        <v>16</v>
      </c>
      <c r="V78" s="3" t="n">
        <f aca="false">L78*16</f>
        <v>0</v>
      </c>
      <c r="W78" s="3" t="n">
        <f aca="false">M78*16</f>
        <v>0</v>
      </c>
    </row>
    <row r="79" s="2" customFormat="true" ht="13" hidden="false" customHeight="false" outlineLevel="0" collapsed="false">
      <c r="A79" s="18" t="n">
        <v>77</v>
      </c>
      <c r="B79" s="19" t="s">
        <v>39</v>
      </c>
      <c r="C79" s="19" t="s">
        <v>38</v>
      </c>
      <c r="D79" s="24" t="n">
        <v>19</v>
      </c>
      <c r="E79" s="24" t="n">
        <v>2</v>
      </c>
      <c r="F79" s="24" t="n">
        <v>2</v>
      </c>
      <c r="G79" s="24" t="n">
        <v>1</v>
      </c>
      <c r="H79" s="24" t="n">
        <v>1</v>
      </c>
      <c r="I79" s="24" t="n">
        <v>0</v>
      </c>
      <c r="J79" s="24" t="n">
        <v>5</v>
      </c>
      <c r="K79" s="24" t="n">
        <v>0</v>
      </c>
      <c r="L79" s="2" t="n">
        <v>0</v>
      </c>
      <c r="M79" s="24" t="n">
        <v>0</v>
      </c>
      <c r="N79" s="3" t="n">
        <f aca="false">D79*16</f>
        <v>304</v>
      </c>
      <c r="O79" s="3" t="n">
        <f aca="false">E79*16</f>
        <v>32</v>
      </c>
      <c r="P79" s="3" t="n">
        <f aca="false">F79*16</f>
        <v>32</v>
      </c>
      <c r="Q79" s="3" t="n">
        <f aca="false">G79*16</f>
        <v>16</v>
      </c>
      <c r="R79" s="3" t="n">
        <f aca="false">H79*16</f>
        <v>16</v>
      </c>
      <c r="S79" s="3" t="n">
        <f aca="false">I79*16</f>
        <v>0</v>
      </c>
      <c r="T79" s="3" t="n">
        <f aca="false">J79*16</f>
        <v>80</v>
      </c>
      <c r="U79" s="3" t="n">
        <f aca="false">K79*16</f>
        <v>0</v>
      </c>
      <c r="V79" s="3" t="n">
        <f aca="false">L79*16</f>
        <v>0</v>
      </c>
      <c r="W79" s="3" t="n">
        <f aca="false">M79*16</f>
        <v>0</v>
      </c>
    </row>
    <row r="80" s="2" customFormat="true" ht="13" hidden="false" customHeight="false" outlineLevel="0" collapsed="false">
      <c r="A80" s="18" t="n">
        <v>78</v>
      </c>
      <c r="B80" s="19" t="s">
        <v>39</v>
      </c>
      <c r="C80" s="19" t="s">
        <v>39</v>
      </c>
      <c r="D80" s="24" t="n">
        <v>3</v>
      </c>
      <c r="E80" s="24" t="n">
        <v>0</v>
      </c>
      <c r="F80" s="24" t="n">
        <v>0</v>
      </c>
      <c r="G80" s="24" t="n">
        <v>0</v>
      </c>
      <c r="H80" s="24" t="n">
        <v>0</v>
      </c>
      <c r="I80" s="24" t="n">
        <v>0</v>
      </c>
      <c r="J80" s="24" t="n">
        <v>2</v>
      </c>
      <c r="K80" s="24" t="n">
        <v>1</v>
      </c>
      <c r="L80" s="2" t="n">
        <v>0</v>
      </c>
      <c r="M80" s="24" t="n">
        <v>0</v>
      </c>
      <c r="N80" s="3" t="n">
        <f aca="false">D80*16</f>
        <v>48</v>
      </c>
      <c r="O80" s="3" t="n">
        <f aca="false">E80*16</f>
        <v>0</v>
      </c>
      <c r="P80" s="3" t="n">
        <f aca="false">F80*16</f>
        <v>0</v>
      </c>
      <c r="Q80" s="3" t="n">
        <f aca="false">G80*16</f>
        <v>0</v>
      </c>
      <c r="R80" s="3" t="n">
        <f aca="false">H80*16</f>
        <v>0</v>
      </c>
      <c r="S80" s="3" t="n">
        <f aca="false">I80*16</f>
        <v>0</v>
      </c>
      <c r="T80" s="3" t="n">
        <f aca="false">J80*16</f>
        <v>32</v>
      </c>
      <c r="U80" s="3" t="n">
        <f aca="false">K80*16</f>
        <v>16</v>
      </c>
      <c r="V80" s="3" t="n">
        <f aca="false">L80*16</f>
        <v>0</v>
      </c>
      <c r="W80" s="3" t="n">
        <f aca="false">M80*16</f>
        <v>0</v>
      </c>
    </row>
    <row r="81" s="2" customFormat="true" ht="13" hidden="false" customHeight="false" outlineLevel="0" collapsed="false">
      <c r="A81" s="18" t="n">
        <v>79</v>
      </c>
      <c r="B81" s="19" t="s">
        <v>39</v>
      </c>
      <c r="C81" s="19" t="s">
        <v>40</v>
      </c>
      <c r="D81" s="24" t="n">
        <v>4</v>
      </c>
      <c r="E81" s="24" t="n">
        <v>0</v>
      </c>
      <c r="F81" s="24" t="n">
        <v>0</v>
      </c>
      <c r="G81" s="24" t="n">
        <v>2</v>
      </c>
      <c r="H81" s="24" t="n">
        <v>0</v>
      </c>
      <c r="I81" s="24" t="n">
        <v>0</v>
      </c>
      <c r="J81" s="24" t="n">
        <v>0</v>
      </c>
      <c r="K81" s="24" t="n">
        <v>1</v>
      </c>
      <c r="L81" s="2" t="n">
        <v>0</v>
      </c>
      <c r="M81" s="24" t="n">
        <v>0</v>
      </c>
      <c r="N81" s="3" t="n">
        <f aca="false">D81*16</f>
        <v>64</v>
      </c>
      <c r="O81" s="3" t="n">
        <f aca="false">E81*16</f>
        <v>0</v>
      </c>
      <c r="P81" s="3" t="n">
        <f aca="false">F81*16</f>
        <v>0</v>
      </c>
      <c r="Q81" s="3" t="n">
        <f aca="false">G81*16</f>
        <v>32</v>
      </c>
      <c r="R81" s="3" t="n">
        <f aca="false">H81*16</f>
        <v>0</v>
      </c>
      <c r="S81" s="3" t="n">
        <f aca="false">I81*16</f>
        <v>0</v>
      </c>
      <c r="T81" s="3" t="n">
        <f aca="false">J81*16</f>
        <v>0</v>
      </c>
      <c r="U81" s="3" t="n">
        <f aca="false">K81*16</f>
        <v>16</v>
      </c>
      <c r="V81" s="3" t="n">
        <f aca="false">L81*16</f>
        <v>0</v>
      </c>
      <c r="W81" s="3" t="n">
        <f aca="false">M81*16</f>
        <v>0</v>
      </c>
    </row>
    <row r="82" s="2" customFormat="true" ht="13" hidden="false" customHeight="false" outlineLevel="0" collapsed="false">
      <c r="A82" s="18" t="n">
        <v>80</v>
      </c>
      <c r="B82" s="19" t="s">
        <v>39</v>
      </c>
      <c r="C82" s="19" t="s">
        <v>41</v>
      </c>
      <c r="D82" s="24" t="n">
        <v>2</v>
      </c>
      <c r="E82" s="24" t="n">
        <v>0</v>
      </c>
      <c r="F82" s="24" t="n">
        <v>0</v>
      </c>
      <c r="G82" s="24" t="n">
        <v>3</v>
      </c>
      <c r="H82" s="24" t="n">
        <v>1</v>
      </c>
      <c r="I82" s="24" t="n">
        <v>0</v>
      </c>
      <c r="J82" s="24" t="n">
        <v>0</v>
      </c>
      <c r="K82" s="24" t="n">
        <v>1</v>
      </c>
      <c r="L82" s="2" t="n">
        <v>0</v>
      </c>
      <c r="M82" s="24" t="n">
        <v>0</v>
      </c>
      <c r="N82" s="3" t="n">
        <f aca="false">D82*16</f>
        <v>32</v>
      </c>
      <c r="O82" s="3" t="n">
        <f aca="false">E82*16</f>
        <v>0</v>
      </c>
      <c r="P82" s="3" t="n">
        <f aca="false">F82*16</f>
        <v>0</v>
      </c>
      <c r="Q82" s="3" t="n">
        <f aca="false">G82*16</f>
        <v>48</v>
      </c>
      <c r="R82" s="3" t="n">
        <f aca="false">H82*16</f>
        <v>16</v>
      </c>
      <c r="S82" s="3" t="n">
        <f aca="false">I82*16</f>
        <v>0</v>
      </c>
      <c r="T82" s="3" t="n">
        <f aca="false">J82*16</f>
        <v>0</v>
      </c>
      <c r="U82" s="3" t="n">
        <f aca="false">K82*16</f>
        <v>16</v>
      </c>
      <c r="V82" s="3" t="n">
        <f aca="false">L82*16</f>
        <v>0</v>
      </c>
      <c r="W82" s="3" t="n">
        <f aca="false">M82*16</f>
        <v>0</v>
      </c>
    </row>
    <row r="83" s="2" customFormat="true" ht="13" hidden="false" customHeight="false" outlineLevel="0" collapsed="false">
      <c r="A83" s="18" t="n">
        <v>81</v>
      </c>
      <c r="B83" s="19" t="s">
        <v>40</v>
      </c>
      <c r="C83" s="19" t="s">
        <v>32</v>
      </c>
      <c r="D83" s="24" t="n">
        <v>0</v>
      </c>
      <c r="E83" s="24" t="n">
        <v>0</v>
      </c>
      <c r="F83" s="24" t="n">
        <v>0</v>
      </c>
      <c r="G83" s="24" t="n">
        <v>0</v>
      </c>
      <c r="H83" s="24" t="n">
        <v>0</v>
      </c>
      <c r="I83" s="24" t="n">
        <v>0</v>
      </c>
      <c r="J83" s="24" t="n">
        <v>0</v>
      </c>
      <c r="K83" s="24" t="n">
        <v>0</v>
      </c>
      <c r="L83" s="2" t="n">
        <v>0</v>
      </c>
      <c r="M83" s="24" t="n">
        <v>0</v>
      </c>
      <c r="N83" s="3" t="n">
        <f aca="false">D83*16</f>
        <v>0</v>
      </c>
      <c r="O83" s="3" t="n">
        <f aca="false">E83*16</f>
        <v>0</v>
      </c>
      <c r="P83" s="3" t="n">
        <f aca="false">F83*16</f>
        <v>0</v>
      </c>
      <c r="Q83" s="3" t="n">
        <f aca="false">G83*16</f>
        <v>0</v>
      </c>
      <c r="R83" s="3" t="n">
        <f aca="false">H83*16</f>
        <v>0</v>
      </c>
      <c r="S83" s="3" t="n">
        <f aca="false">I83*16</f>
        <v>0</v>
      </c>
      <c r="T83" s="3" t="n">
        <f aca="false">J83*16</f>
        <v>0</v>
      </c>
      <c r="U83" s="3" t="n">
        <f aca="false">K83*16</f>
        <v>0</v>
      </c>
      <c r="V83" s="3" t="n">
        <f aca="false">L83*16</f>
        <v>0</v>
      </c>
      <c r="W83" s="3" t="n">
        <f aca="false">M83*16</f>
        <v>0</v>
      </c>
    </row>
    <row r="84" s="2" customFormat="true" ht="13" hidden="false" customHeight="false" outlineLevel="0" collapsed="false">
      <c r="A84" s="18" t="n">
        <v>82</v>
      </c>
      <c r="B84" s="19" t="s">
        <v>40</v>
      </c>
      <c r="C84" s="19" t="s">
        <v>33</v>
      </c>
      <c r="D84" s="24" t="n">
        <v>0</v>
      </c>
      <c r="E84" s="24" t="n">
        <v>1</v>
      </c>
      <c r="F84" s="24" t="n">
        <v>0</v>
      </c>
      <c r="G84" s="24" t="n">
        <v>3</v>
      </c>
      <c r="H84" s="24" t="n">
        <v>0</v>
      </c>
      <c r="I84" s="24" t="n">
        <v>0</v>
      </c>
      <c r="J84" s="24" t="n">
        <v>0</v>
      </c>
      <c r="K84" s="24" t="n">
        <v>2</v>
      </c>
      <c r="L84" s="2" t="n">
        <v>0</v>
      </c>
      <c r="M84" s="24" t="n">
        <v>0</v>
      </c>
      <c r="N84" s="3" t="n">
        <f aca="false">D84*16</f>
        <v>0</v>
      </c>
      <c r="O84" s="3" t="n">
        <f aca="false">E84*16</f>
        <v>16</v>
      </c>
      <c r="P84" s="3" t="n">
        <f aca="false">F84*16</f>
        <v>0</v>
      </c>
      <c r="Q84" s="3" t="n">
        <f aca="false">G84*16</f>
        <v>48</v>
      </c>
      <c r="R84" s="3" t="n">
        <f aca="false">H84*16</f>
        <v>0</v>
      </c>
      <c r="S84" s="3" t="n">
        <f aca="false">I84*16</f>
        <v>0</v>
      </c>
      <c r="T84" s="3" t="n">
        <f aca="false">J84*16</f>
        <v>0</v>
      </c>
      <c r="U84" s="3" t="n">
        <f aca="false">K84*16</f>
        <v>32</v>
      </c>
      <c r="V84" s="3" t="n">
        <f aca="false">L84*16</f>
        <v>0</v>
      </c>
      <c r="W84" s="3" t="n">
        <f aca="false">M84*16</f>
        <v>0</v>
      </c>
    </row>
    <row r="85" s="2" customFormat="true" ht="13" hidden="false" customHeight="false" outlineLevel="0" collapsed="false">
      <c r="A85" s="18" t="n">
        <v>83</v>
      </c>
      <c r="B85" s="19" t="s">
        <v>40</v>
      </c>
      <c r="C85" s="19" t="s">
        <v>34</v>
      </c>
      <c r="D85" s="24" t="n">
        <v>0</v>
      </c>
      <c r="E85" s="24" t="n">
        <v>0</v>
      </c>
      <c r="F85" s="24" t="n">
        <v>0</v>
      </c>
      <c r="G85" s="24" t="n">
        <v>0</v>
      </c>
      <c r="H85" s="24" t="n">
        <v>0</v>
      </c>
      <c r="I85" s="24" t="n">
        <v>0</v>
      </c>
      <c r="J85" s="24" t="n">
        <v>0</v>
      </c>
      <c r="K85" s="24" t="n">
        <v>1</v>
      </c>
      <c r="L85" s="2" t="n">
        <v>0</v>
      </c>
      <c r="M85" s="24" t="n">
        <v>0</v>
      </c>
      <c r="N85" s="3" t="n">
        <f aca="false">D85*16</f>
        <v>0</v>
      </c>
      <c r="O85" s="3" t="n">
        <f aca="false">E85*16</f>
        <v>0</v>
      </c>
      <c r="P85" s="3" t="n">
        <f aca="false">F85*16</f>
        <v>0</v>
      </c>
      <c r="Q85" s="3" t="n">
        <f aca="false">G85*16</f>
        <v>0</v>
      </c>
      <c r="R85" s="3" t="n">
        <f aca="false">H85*16</f>
        <v>0</v>
      </c>
      <c r="S85" s="3" t="n">
        <f aca="false">I85*16</f>
        <v>0</v>
      </c>
      <c r="T85" s="3" t="n">
        <f aca="false">J85*16</f>
        <v>0</v>
      </c>
      <c r="U85" s="3" t="n">
        <f aca="false">K85*16</f>
        <v>16</v>
      </c>
      <c r="V85" s="3" t="n">
        <f aca="false">L85*16</f>
        <v>0</v>
      </c>
      <c r="W85" s="3" t="n">
        <f aca="false">M85*16</f>
        <v>0</v>
      </c>
    </row>
    <row r="86" s="2" customFormat="true" ht="13" hidden="false" customHeight="false" outlineLevel="0" collapsed="false">
      <c r="A86" s="18" t="n">
        <v>84</v>
      </c>
      <c r="B86" s="19" t="s">
        <v>40</v>
      </c>
      <c r="C86" s="19" t="s">
        <v>35</v>
      </c>
      <c r="D86" s="24" t="n">
        <v>0</v>
      </c>
      <c r="E86" s="24" t="n">
        <v>0</v>
      </c>
      <c r="F86" s="24" t="n">
        <v>0</v>
      </c>
      <c r="G86" s="24" t="n">
        <v>0</v>
      </c>
      <c r="H86" s="24" t="n">
        <v>0</v>
      </c>
      <c r="I86" s="24" t="n">
        <v>0</v>
      </c>
      <c r="J86" s="24" t="n">
        <v>0</v>
      </c>
      <c r="K86" s="24" t="n">
        <v>1</v>
      </c>
      <c r="L86" s="2" t="n">
        <v>0</v>
      </c>
      <c r="M86" s="24" t="n">
        <v>0</v>
      </c>
      <c r="N86" s="3" t="n">
        <f aca="false">D86*16</f>
        <v>0</v>
      </c>
      <c r="O86" s="3" t="n">
        <f aca="false">E86*16</f>
        <v>0</v>
      </c>
      <c r="P86" s="3" t="n">
        <f aca="false">F86*16</f>
        <v>0</v>
      </c>
      <c r="Q86" s="3" t="n">
        <f aca="false">G86*16</f>
        <v>0</v>
      </c>
      <c r="R86" s="3" t="n">
        <f aca="false">H86*16</f>
        <v>0</v>
      </c>
      <c r="S86" s="3" t="n">
        <f aca="false">I86*16</f>
        <v>0</v>
      </c>
      <c r="T86" s="3" t="n">
        <f aca="false">J86*16</f>
        <v>0</v>
      </c>
      <c r="U86" s="3" t="n">
        <f aca="false">K86*16</f>
        <v>16</v>
      </c>
      <c r="V86" s="3" t="n">
        <f aca="false">L86*16</f>
        <v>0</v>
      </c>
      <c r="W86" s="3" t="n">
        <f aca="false">M86*16</f>
        <v>0</v>
      </c>
    </row>
    <row r="87" s="2" customFormat="true" ht="13" hidden="false" customHeight="false" outlineLevel="0" collapsed="false">
      <c r="A87" s="18" t="n">
        <v>85</v>
      </c>
      <c r="B87" s="19" t="s">
        <v>40</v>
      </c>
      <c r="C87" s="19" t="s">
        <v>36</v>
      </c>
      <c r="D87" s="24" t="n">
        <v>16</v>
      </c>
      <c r="E87" s="24" t="n">
        <v>0</v>
      </c>
      <c r="F87" s="24" t="n">
        <v>0</v>
      </c>
      <c r="G87" s="24" t="n">
        <v>0</v>
      </c>
      <c r="H87" s="24" t="n">
        <v>0</v>
      </c>
      <c r="I87" s="24" t="n">
        <v>0</v>
      </c>
      <c r="J87" s="24" t="n">
        <v>0</v>
      </c>
      <c r="K87" s="24" t="n">
        <v>0</v>
      </c>
      <c r="L87" s="2" t="n">
        <v>0</v>
      </c>
      <c r="M87" s="24" t="n">
        <v>0</v>
      </c>
      <c r="N87" s="3" t="n">
        <f aca="false">D87*16</f>
        <v>256</v>
      </c>
      <c r="O87" s="3" t="n">
        <f aca="false">E87*16</f>
        <v>0</v>
      </c>
      <c r="P87" s="3" t="n">
        <f aca="false">F87*16</f>
        <v>0</v>
      </c>
      <c r="Q87" s="3" t="n">
        <f aca="false">G87*16</f>
        <v>0</v>
      </c>
      <c r="R87" s="3" t="n">
        <f aca="false">H87*16</f>
        <v>0</v>
      </c>
      <c r="S87" s="3" t="n">
        <f aca="false">I87*16</f>
        <v>0</v>
      </c>
      <c r="T87" s="3" t="n">
        <f aca="false">J87*16</f>
        <v>0</v>
      </c>
      <c r="U87" s="3" t="n">
        <f aca="false">K87*16</f>
        <v>0</v>
      </c>
      <c r="V87" s="3" t="n">
        <f aca="false">L87*16</f>
        <v>0</v>
      </c>
      <c r="W87" s="3" t="n">
        <f aca="false">M87*16</f>
        <v>0</v>
      </c>
    </row>
    <row r="88" s="2" customFormat="true" ht="13" hidden="false" customHeight="false" outlineLevel="0" collapsed="false">
      <c r="A88" s="18" t="n">
        <v>86</v>
      </c>
      <c r="B88" s="19" t="s">
        <v>40</v>
      </c>
      <c r="C88" s="19" t="s">
        <v>37</v>
      </c>
      <c r="D88" s="24" t="n">
        <v>7</v>
      </c>
      <c r="E88" s="24" t="n">
        <v>0</v>
      </c>
      <c r="F88" s="24" t="n">
        <v>0</v>
      </c>
      <c r="G88" s="24" t="n">
        <v>2</v>
      </c>
      <c r="H88" s="24" t="n">
        <v>0</v>
      </c>
      <c r="I88" s="24" t="n">
        <v>0</v>
      </c>
      <c r="J88" s="24" t="n">
        <v>1</v>
      </c>
      <c r="K88" s="24" t="n">
        <v>0</v>
      </c>
      <c r="L88" s="2" t="n">
        <v>0</v>
      </c>
      <c r="M88" s="24" t="n">
        <v>0</v>
      </c>
      <c r="N88" s="3" t="n">
        <f aca="false">D88*16</f>
        <v>112</v>
      </c>
      <c r="O88" s="3" t="n">
        <f aca="false">E88*16</f>
        <v>0</v>
      </c>
      <c r="P88" s="3" t="n">
        <f aca="false">F88*16</f>
        <v>0</v>
      </c>
      <c r="Q88" s="3" t="n">
        <f aca="false">G88*16</f>
        <v>32</v>
      </c>
      <c r="R88" s="3" t="n">
        <f aca="false">H88*16</f>
        <v>0</v>
      </c>
      <c r="S88" s="3" t="n">
        <f aca="false">I88*16</f>
        <v>0</v>
      </c>
      <c r="T88" s="3" t="n">
        <f aca="false">J88*16</f>
        <v>16</v>
      </c>
      <c r="U88" s="3" t="n">
        <f aca="false">K88*16</f>
        <v>0</v>
      </c>
      <c r="V88" s="3" t="n">
        <f aca="false">L88*16</f>
        <v>0</v>
      </c>
      <c r="W88" s="3" t="n">
        <f aca="false">M88*16</f>
        <v>0</v>
      </c>
    </row>
    <row r="89" s="2" customFormat="true" ht="13" hidden="false" customHeight="false" outlineLevel="0" collapsed="false">
      <c r="A89" s="18" t="n">
        <v>87</v>
      </c>
      <c r="B89" s="19" t="s">
        <v>40</v>
      </c>
      <c r="C89" s="19" t="s">
        <v>38</v>
      </c>
      <c r="D89" s="24" t="n">
        <v>7</v>
      </c>
      <c r="E89" s="24" t="n">
        <v>0</v>
      </c>
      <c r="F89" s="24" t="n">
        <v>0</v>
      </c>
      <c r="G89" s="24" t="n">
        <v>1</v>
      </c>
      <c r="H89" s="24" t="n">
        <v>0</v>
      </c>
      <c r="I89" s="24" t="n">
        <v>0</v>
      </c>
      <c r="J89" s="24" t="n">
        <v>0</v>
      </c>
      <c r="K89" s="24" t="n">
        <v>1</v>
      </c>
      <c r="L89" s="2" t="n">
        <v>0</v>
      </c>
      <c r="M89" s="24" t="n">
        <v>0</v>
      </c>
      <c r="N89" s="3" t="n">
        <f aca="false">D89*16</f>
        <v>112</v>
      </c>
      <c r="O89" s="3" t="n">
        <f aca="false">E89*16</f>
        <v>0</v>
      </c>
      <c r="P89" s="3" t="n">
        <f aca="false">F89*16</f>
        <v>0</v>
      </c>
      <c r="Q89" s="3" t="n">
        <f aca="false">G89*16</f>
        <v>16</v>
      </c>
      <c r="R89" s="3" t="n">
        <f aca="false">H89*16</f>
        <v>0</v>
      </c>
      <c r="S89" s="3" t="n">
        <f aca="false">I89*16</f>
        <v>0</v>
      </c>
      <c r="T89" s="3" t="n">
        <f aca="false">J89*16</f>
        <v>0</v>
      </c>
      <c r="U89" s="3" t="n">
        <f aca="false">K89*16</f>
        <v>16</v>
      </c>
      <c r="V89" s="3" t="n">
        <f aca="false">L89*16</f>
        <v>0</v>
      </c>
      <c r="W89" s="3" t="n">
        <f aca="false">M89*16</f>
        <v>0</v>
      </c>
    </row>
    <row r="90" s="2" customFormat="true" ht="13" hidden="false" customHeight="false" outlineLevel="0" collapsed="false">
      <c r="A90" s="18" t="n">
        <v>88</v>
      </c>
      <c r="B90" s="19" t="s">
        <v>40</v>
      </c>
      <c r="C90" s="19" t="s">
        <v>39</v>
      </c>
      <c r="D90" s="24" t="n">
        <v>9</v>
      </c>
      <c r="E90" s="24" t="n">
        <v>0</v>
      </c>
      <c r="F90" s="24" t="n">
        <v>1</v>
      </c>
      <c r="G90" s="24" t="n">
        <v>0</v>
      </c>
      <c r="H90" s="24" t="n">
        <v>1</v>
      </c>
      <c r="I90" s="24" t="n">
        <v>0</v>
      </c>
      <c r="J90" s="24" t="n">
        <v>0</v>
      </c>
      <c r="K90" s="24" t="n">
        <v>0</v>
      </c>
      <c r="L90" s="2" t="n">
        <v>0</v>
      </c>
      <c r="M90" s="24" t="n">
        <v>0</v>
      </c>
      <c r="N90" s="3" t="n">
        <f aca="false">D90*16</f>
        <v>144</v>
      </c>
      <c r="O90" s="3" t="n">
        <f aca="false">E90*16</f>
        <v>0</v>
      </c>
      <c r="P90" s="3" t="n">
        <f aca="false">F90*16</f>
        <v>16</v>
      </c>
      <c r="Q90" s="3" t="n">
        <f aca="false">G90*16</f>
        <v>0</v>
      </c>
      <c r="R90" s="3" t="n">
        <f aca="false">H90*16</f>
        <v>16</v>
      </c>
      <c r="S90" s="3" t="n">
        <f aca="false">I90*16</f>
        <v>0</v>
      </c>
      <c r="T90" s="3" t="n">
        <f aca="false">J90*16</f>
        <v>0</v>
      </c>
      <c r="U90" s="3" t="n">
        <f aca="false">K90*16</f>
        <v>0</v>
      </c>
      <c r="V90" s="3" t="n">
        <f aca="false">L90*16</f>
        <v>0</v>
      </c>
      <c r="W90" s="3" t="n">
        <f aca="false">M90*16</f>
        <v>0</v>
      </c>
    </row>
    <row r="91" s="2" customFormat="true" ht="13" hidden="false" customHeight="false" outlineLevel="0" collapsed="false">
      <c r="A91" s="18" t="n">
        <v>89</v>
      </c>
      <c r="B91" s="19" t="s">
        <v>40</v>
      </c>
      <c r="C91" s="19" t="s">
        <v>40</v>
      </c>
      <c r="D91" s="24" t="n">
        <v>3</v>
      </c>
      <c r="E91" s="24" t="n">
        <v>0</v>
      </c>
      <c r="F91" s="24" t="n">
        <v>1</v>
      </c>
      <c r="G91" s="24" t="n">
        <v>1</v>
      </c>
      <c r="H91" s="24" t="n">
        <v>0</v>
      </c>
      <c r="I91" s="24" t="n">
        <v>0</v>
      </c>
      <c r="J91" s="24" t="n">
        <v>0</v>
      </c>
      <c r="K91" s="24" t="n">
        <v>0</v>
      </c>
      <c r="L91" s="2" t="n">
        <v>0</v>
      </c>
      <c r="M91" s="24" t="n">
        <v>0</v>
      </c>
      <c r="N91" s="3" t="n">
        <f aca="false">D91*16</f>
        <v>48</v>
      </c>
      <c r="O91" s="3" t="n">
        <f aca="false">E91*16</f>
        <v>0</v>
      </c>
      <c r="P91" s="3" t="n">
        <f aca="false">F91*16</f>
        <v>16</v>
      </c>
      <c r="Q91" s="3" t="n">
        <f aca="false">G91*16</f>
        <v>16</v>
      </c>
      <c r="R91" s="3" t="n">
        <f aca="false">H91*16</f>
        <v>0</v>
      </c>
      <c r="S91" s="3" t="n">
        <f aca="false">I91*16</f>
        <v>0</v>
      </c>
      <c r="T91" s="3" t="n">
        <f aca="false">J91*16</f>
        <v>0</v>
      </c>
      <c r="U91" s="3" t="n">
        <f aca="false">K91*16</f>
        <v>0</v>
      </c>
      <c r="V91" s="3" t="n">
        <f aca="false">L91*16</f>
        <v>0</v>
      </c>
      <c r="W91" s="3" t="n">
        <f aca="false">M91*16</f>
        <v>0</v>
      </c>
    </row>
    <row r="92" s="2" customFormat="true" ht="13" hidden="false" customHeight="false" outlineLevel="0" collapsed="false">
      <c r="A92" s="18" t="n">
        <v>90</v>
      </c>
      <c r="B92" s="19" t="s">
        <v>40</v>
      </c>
      <c r="C92" s="19" t="s">
        <v>41</v>
      </c>
      <c r="D92" s="24" t="n">
        <v>1</v>
      </c>
      <c r="E92" s="24" t="n">
        <v>0</v>
      </c>
      <c r="F92" s="24" t="n">
        <v>0</v>
      </c>
      <c r="G92" s="24" t="n">
        <v>1</v>
      </c>
      <c r="H92" s="24" t="n">
        <v>0</v>
      </c>
      <c r="I92" s="24" t="n">
        <v>0</v>
      </c>
      <c r="J92" s="24" t="n">
        <v>1</v>
      </c>
      <c r="K92" s="24" t="n">
        <v>0</v>
      </c>
      <c r="L92" s="2" t="n">
        <v>0</v>
      </c>
      <c r="M92" s="24" t="n">
        <v>0</v>
      </c>
      <c r="N92" s="3" t="n">
        <f aca="false">D92*16</f>
        <v>16</v>
      </c>
      <c r="O92" s="3" t="n">
        <f aca="false">E92*16</f>
        <v>0</v>
      </c>
      <c r="P92" s="3" t="n">
        <f aca="false">F92*16</f>
        <v>0</v>
      </c>
      <c r="Q92" s="3" t="n">
        <f aca="false">G92*16</f>
        <v>16</v>
      </c>
      <c r="R92" s="3" t="n">
        <f aca="false">H92*16</f>
        <v>0</v>
      </c>
      <c r="S92" s="3" t="n">
        <f aca="false">I92*16</f>
        <v>0</v>
      </c>
      <c r="T92" s="3" t="n">
        <f aca="false">J92*16</f>
        <v>16</v>
      </c>
      <c r="U92" s="3" t="n">
        <f aca="false">K92*16</f>
        <v>0</v>
      </c>
      <c r="V92" s="3" t="n">
        <f aca="false">L92*16</f>
        <v>0</v>
      </c>
      <c r="W92" s="3" t="n">
        <f aca="false">M92*16</f>
        <v>0</v>
      </c>
    </row>
    <row r="93" s="2" customFormat="true" ht="13" hidden="false" customHeight="false" outlineLevel="0" collapsed="false">
      <c r="A93" s="18" t="n">
        <v>91</v>
      </c>
      <c r="B93" s="19" t="s">
        <v>41</v>
      </c>
      <c r="C93" s="19" t="s">
        <v>32</v>
      </c>
      <c r="D93" s="24" t="n">
        <v>0</v>
      </c>
      <c r="E93" s="24" t="n">
        <v>0</v>
      </c>
      <c r="F93" s="24" t="n">
        <v>0</v>
      </c>
      <c r="G93" s="24" t="n">
        <v>0</v>
      </c>
      <c r="H93" s="24" t="n">
        <v>0</v>
      </c>
      <c r="I93" s="24" t="n">
        <v>0</v>
      </c>
      <c r="J93" s="24" t="n">
        <v>0</v>
      </c>
      <c r="K93" s="24" t="n">
        <v>0</v>
      </c>
      <c r="L93" s="2" t="n">
        <v>0</v>
      </c>
      <c r="M93" s="24" t="n">
        <v>0</v>
      </c>
      <c r="N93" s="3" t="n">
        <f aca="false">D93*16</f>
        <v>0</v>
      </c>
      <c r="O93" s="3" t="n">
        <f aca="false">E93*16</f>
        <v>0</v>
      </c>
      <c r="P93" s="3" t="n">
        <f aca="false">F93*16</f>
        <v>0</v>
      </c>
      <c r="Q93" s="3" t="n">
        <f aca="false">G93*16</f>
        <v>0</v>
      </c>
      <c r="R93" s="3" t="n">
        <f aca="false">H93*16</f>
        <v>0</v>
      </c>
      <c r="S93" s="3" t="n">
        <f aca="false">I93*16</f>
        <v>0</v>
      </c>
      <c r="T93" s="3" t="n">
        <f aca="false">J93*16</f>
        <v>0</v>
      </c>
      <c r="U93" s="3" t="n">
        <f aca="false">K93*16</f>
        <v>0</v>
      </c>
      <c r="V93" s="3" t="n">
        <f aca="false">L93*16</f>
        <v>0</v>
      </c>
      <c r="W93" s="3" t="n">
        <f aca="false">M93*16</f>
        <v>0</v>
      </c>
    </row>
    <row r="94" s="2" customFormat="true" ht="13" hidden="false" customHeight="false" outlineLevel="0" collapsed="false">
      <c r="A94" s="18" t="n">
        <v>92</v>
      </c>
      <c r="B94" s="19" t="s">
        <v>41</v>
      </c>
      <c r="C94" s="19" t="s">
        <v>33</v>
      </c>
      <c r="D94" s="24" t="n">
        <v>0</v>
      </c>
      <c r="E94" s="24" t="n">
        <v>0</v>
      </c>
      <c r="F94" s="24" t="n">
        <v>0</v>
      </c>
      <c r="G94" s="24" t="n">
        <v>3</v>
      </c>
      <c r="H94" s="24" t="n">
        <v>0</v>
      </c>
      <c r="I94" s="24" t="n">
        <v>0</v>
      </c>
      <c r="J94" s="24" t="n">
        <v>0</v>
      </c>
      <c r="K94" s="24" t="n">
        <v>2</v>
      </c>
      <c r="L94" s="2" t="n">
        <v>0</v>
      </c>
      <c r="M94" s="24" t="n">
        <v>0</v>
      </c>
      <c r="N94" s="3" t="n">
        <f aca="false">D94*16</f>
        <v>0</v>
      </c>
      <c r="O94" s="3" t="n">
        <f aca="false">E94*16</f>
        <v>0</v>
      </c>
      <c r="P94" s="3" t="n">
        <f aca="false">F94*16</f>
        <v>0</v>
      </c>
      <c r="Q94" s="3" t="n">
        <f aca="false">G94*16</f>
        <v>48</v>
      </c>
      <c r="R94" s="3" t="n">
        <f aca="false">H94*16</f>
        <v>0</v>
      </c>
      <c r="S94" s="3" t="n">
        <f aca="false">I94*16</f>
        <v>0</v>
      </c>
      <c r="T94" s="3" t="n">
        <f aca="false">J94*16</f>
        <v>0</v>
      </c>
      <c r="U94" s="3" t="n">
        <f aca="false">K94*16</f>
        <v>32</v>
      </c>
      <c r="V94" s="3" t="n">
        <f aca="false">L94*16</f>
        <v>0</v>
      </c>
      <c r="W94" s="3" t="n">
        <f aca="false">M94*16</f>
        <v>0</v>
      </c>
    </row>
    <row r="95" s="2" customFormat="true" ht="13" hidden="false" customHeight="false" outlineLevel="0" collapsed="false">
      <c r="A95" s="18" t="n">
        <v>93</v>
      </c>
      <c r="B95" s="19" t="s">
        <v>41</v>
      </c>
      <c r="C95" s="19" t="s">
        <v>34</v>
      </c>
      <c r="D95" s="24" t="n">
        <v>0</v>
      </c>
      <c r="E95" s="24" t="n">
        <v>0</v>
      </c>
      <c r="F95" s="24" t="n">
        <v>0</v>
      </c>
      <c r="G95" s="24" t="n">
        <v>1</v>
      </c>
      <c r="H95" s="24" t="n">
        <v>0</v>
      </c>
      <c r="I95" s="24" t="n">
        <v>0</v>
      </c>
      <c r="J95" s="24" t="n">
        <v>0</v>
      </c>
      <c r="K95" s="24" t="n">
        <v>0</v>
      </c>
      <c r="L95" s="2" t="n">
        <v>0</v>
      </c>
      <c r="M95" s="24" t="n">
        <v>0</v>
      </c>
      <c r="N95" s="3" t="n">
        <f aca="false">D95*16</f>
        <v>0</v>
      </c>
      <c r="O95" s="3" t="n">
        <f aca="false">E95*16</f>
        <v>0</v>
      </c>
      <c r="P95" s="3" t="n">
        <f aca="false">F95*16</f>
        <v>0</v>
      </c>
      <c r="Q95" s="3" t="n">
        <f aca="false">G95*16</f>
        <v>16</v>
      </c>
      <c r="R95" s="3" t="n">
        <f aca="false">H95*16</f>
        <v>0</v>
      </c>
      <c r="S95" s="3" t="n">
        <f aca="false">I95*16</f>
        <v>0</v>
      </c>
      <c r="T95" s="3" t="n">
        <f aca="false">J95*16</f>
        <v>0</v>
      </c>
      <c r="U95" s="3" t="n">
        <f aca="false">K95*16</f>
        <v>0</v>
      </c>
      <c r="V95" s="3" t="n">
        <f aca="false">L95*16</f>
        <v>0</v>
      </c>
      <c r="W95" s="3" t="n">
        <f aca="false">M95*16</f>
        <v>0</v>
      </c>
    </row>
    <row r="96" s="2" customFormat="true" ht="13" hidden="false" customHeight="false" outlineLevel="0" collapsed="false">
      <c r="A96" s="18" t="n">
        <v>94</v>
      </c>
      <c r="B96" s="19" t="s">
        <v>41</v>
      </c>
      <c r="C96" s="19" t="s">
        <v>35</v>
      </c>
      <c r="D96" s="24" t="n">
        <v>2</v>
      </c>
      <c r="E96" s="24" t="n">
        <v>0</v>
      </c>
      <c r="F96" s="24" t="n">
        <v>0</v>
      </c>
      <c r="G96" s="24" t="n">
        <v>1</v>
      </c>
      <c r="H96" s="24" t="n">
        <v>0</v>
      </c>
      <c r="I96" s="24" t="n">
        <v>0</v>
      </c>
      <c r="J96" s="24" t="n">
        <v>0</v>
      </c>
      <c r="K96" s="24" t="n">
        <v>0</v>
      </c>
      <c r="L96" s="2" t="n">
        <v>0</v>
      </c>
      <c r="M96" s="24" t="n">
        <v>0</v>
      </c>
      <c r="N96" s="3" t="n">
        <f aca="false">D96*16</f>
        <v>32</v>
      </c>
      <c r="O96" s="3" t="n">
        <f aca="false">E96*16</f>
        <v>0</v>
      </c>
      <c r="P96" s="3" t="n">
        <f aca="false">F96*16</f>
        <v>0</v>
      </c>
      <c r="Q96" s="3" t="n">
        <f aca="false">G96*16</f>
        <v>16</v>
      </c>
      <c r="R96" s="3" t="n">
        <f aca="false">H96*16</f>
        <v>0</v>
      </c>
      <c r="S96" s="3" t="n">
        <f aca="false">I96*16</f>
        <v>0</v>
      </c>
      <c r="T96" s="3" t="n">
        <f aca="false">J96*16</f>
        <v>0</v>
      </c>
      <c r="U96" s="3" t="n">
        <f aca="false">K96*16</f>
        <v>0</v>
      </c>
      <c r="V96" s="3" t="n">
        <f aca="false">L96*16</f>
        <v>0</v>
      </c>
      <c r="W96" s="3" t="n">
        <f aca="false">M96*16</f>
        <v>0</v>
      </c>
    </row>
    <row r="97" s="2" customFormat="true" ht="13" hidden="false" customHeight="false" outlineLevel="0" collapsed="false">
      <c r="A97" s="18" t="n">
        <v>95</v>
      </c>
      <c r="B97" s="19" t="s">
        <v>41</v>
      </c>
      <c r="C97" s="19" t="s">
        <v>36</v>
      </c>
      <c r="D97" s="24" t="n">
        <v>2</v>
      </c>
      <c r="E97" s="24" t="n">
        <v>0</v>
      </c>
      <c r="F97" s="24" t="n">
        <v>0</v>
      </c>
      <c r="G97" s="24" t="n">
        <v>3</v>
      </c>
      <c r="H97" s="24" t="n">
        <v>0</v>
      </c>
      <c r="I97" s="24" t="n">
        <v>0</v>
      </c>
      <c r="J97" s="24" t="n">
        <v>0</v>
      </c>
      <c r="K97" s="24" t="n">
        <v>1</v>
      </c>
      <c r="L97" s="2" t="n">
        <v>0</v>
      </c>
      <c r="M97" s="24" t="n">
        <v>0</v>
      </c>
      <c r="N97" s="3" t="n">
        <f aca="false">D97*16</f>
        <v>32</v>
      </c>
      <c r="O97" s="3" t="n">
        <f aca="false">E97*16</f>
        <v>0</v>
      </c>
      <c r="P97" s="3" t="n">
        <f aca="false">F97*16</f>
        <v>0</v>
      </c>
      <c r="Q97" s="3" t="n">
        <f aca="false">G97*16</f>
        <v>48</v>
      </c>
      <c r="R97" s="3" t="n">
        <f aca="false">H97*16</f>
        <v>0</v>
      </c>
      <c r="S97" s="3" t="n">
        <f aca="false">I97*16</f>
        <v>0</v>
      </c>
      <c r="T97" s="3" t="n">
        <f aca="false">J97*16</f>
        <v>0</v>
      </c>
      <c r="U97" s="3" t="n">
        <f aca="false">K97*16</f>
        <v>16</v>
      </c>
      <c r="V97" s="3" t="n">
        <f aca="false">L97*16</f>
        <v>0</v>
      </c>
      <c r="W97" s="3" t="n">
        <f aca="false">M97*16</f>
        <v>0</v>
      </c>
    </row>
    <row r="98" s="2" customFormat="true" ht="13" hidden="false" customHeight="false" outlineLevel="0" collapsed="false">
      <c r="A98" s="18" t="n">
        <v>96</v>
      </c>
      <c r="B98" s="19" t="s">
        <v>41</v>
      </c>
      <c r="C98" s="19" t="s">
        <v>37</v>
      </c>
      <c r="D98" s="24" t="n">
        <v>0</v>
      </c>
      <c r="E98" s="24" t="n">
        <v>0</v>
      </c>
      <c r="F98" s="24" t="n">
        <v>2</v>
      </c>
      <c r="G98" s="24" t="n">
        <v>0</v>
      </c>
      <c r="H98" s="24" t="n">
        <v>0</v>
      </c>
      <c r="I98" s="24" t="n">
        <v>0</v>
      </c>
      <c r="J98" s="24" t="n">
        <v>0</v>
      </c>
      <c r="K98" s="24" t="n">
        <v>0</v>
      </c>
      <c r="L98" s="2" t="n">
        <v>0</v>
      </c>
      <c r="M98" s="24" t="n">
        <v>0</v>
      </c>
      <c r="N98" s="3" t="n">
        <f aca="false">D98*16</f>
        <v>0</v>
      </c>
      <c r="O98" s="3" t="n">
        <f aca="false">E98*16</f>
        <v>0</v>
      </c>
      <c r="P98" s="3" t="n">
        <f aca="false">F98*16</f>
        <v>32</v>
      </c>
      <c r="Q98" s="3" t="n">
        <f aca="false">G98*16</f>
        <v>0</v>
      </c>
      <c r="R98" s="3" t="n">
        <f aca="false">H98*16</f>
        <v>0</v>
      </c>
      <c r="S98" s="3" t="n">
        <f aca="false">I98*16</f>
        <v>0</v>
      </c>
      <c r="T98" s="3" t="n">
        <f aca="false">J98*16</f>
        <v>0</v>
      </c>
      <c r="U98" s="3" t="n">
        <f aca="false">K98*16</f>
        <v>0</v>
      </c>
      <c r="V98" s="3" t="n">
        <f aca="false">L98*16</f>
        <v>0</v>
      </c>
      <c r="W98" s="3" t="n">
        <f aca="false">M98*16</f>
        <v>0</v>
      </c>
    </row>
    <row r="99" s="2" customFormat="true" ht="13" hidden="false" customHeight="false" outlineLevel="0" collapsed="false">
      <c r="A99" s="18" t="n">
        <v>97</v>
      </c>
      <c r="B99" s="19" t="s">
        <v>41</v>
      </c>
      <c r="C99" s="19" t="s">
        <v>38</v>
      </c>
      <c r="D99" s="24" t="n">
        <v>10</v>
      </c>
      <c r="E99" s="24" t="n">
        <v>1</v>
      </c>
      <c r="F99" s="24" t="n">
        <v>0</v>
      </c>
      <c r="G99" s="24" t="n">
        <v>0</v>
      </c>
      <c r="H99" s="24" t="n">
        <v>1</v>
      </c>
      <c r="I99" s="24" t="n">
        <v>0</v>
      </c>
      <c r="J99" s="24" t="n">
        <v>1</v>
      </c>
      <c r="K99" s="24" t="n">
        <v>3</v>
      </c>
      <c r="L99" s="2" t="n">
        <v>0</v>
      </c>
      <c r="M99" s="24" t="n">
        <v>0</v>
      </c>
      <c r="N99" s="3" t="n">
        <f aca="false">D99*16</f>
        <v>160</v>
      </c>
      <c r="O99" s="3" t="n">
        <f aca="false">E99*16</f>
        <v>16</v>
      </c>
      <c r="P99" s="3" t="n">
        <f aca="false">F99*16</f>
        <v>0</v>
      </c>
      <c r="Q99" s="3" t="n">
        <f aca="false">G99*16</f>
        <v>0</v>
      </c>
      <c r="R99" s="3" t="n">
        <f aca="false">H99*16</f>
        <v>16</v>
      </c>
      <c r="S99" s="3" t="n">
        <f aca="false">I99*16</f>
        <v>0</v>
      </c>
      <c r="T99" s="3" t="n">
        <f aca="false">J99*16</f>
        <v>16</v>
      </c>
      <c r="U99" s="3" t="n">
        <f aca="false">K99*16</f>
        <v>48</v>
      </c>
      <c r="V99" s="3" t="n">
        <f aca="false">L99*16</f>
        <v>0</v>
      </c>
      <c r="W99" s="3" t="n">
        <f aca="false">M99*16</f>
        <v>0</v>
      </c>
    </row>
    <row r="100" s="2" customFormat="true" ht="13" hidden="false" customHeight="false" outlineLevel="0" collapsed="false">
      <c r="A100" s="18" t="n">
        <v>98</v>
      </c>
      <c r="B100" s="19" t="s">
        <v>41</v>
      </c>
      <c r="C100" s="19" t="s">
        <v>39</v>
      </c>
      <c r="D100" s="24" t="n">
        <v>16</v>
      </c>
      <c r="E100" s="24" t="n">
        <v>0</v>
      </c>
      <c r="F100" s="24" t="n">
        <v>0</v>
      </c>
      <c r="G100" s="24" t="n">
        <v>0</v>
      </c>
      <c r="H100" s="24" t="n">
        <v>0</v>
      </c>
      <c r="I100" s="24" t="n">
        <v>0</v>
      </c>
      <c r="J100" s="24" t="n">
        <v>0</v>
      </c>
      <c r="K100" s="24" t="n">
        <v>1</v>
      </c>
      <c r="L100" s="2" t="n">
        <v>0</v>
      </c>
      <c r="M100" s="24" t="n">
        <v>0</v>
      </c>
      <c r="N100" s="3" t="n">
        <f aca="false">D100*16</f>
        <v>256</v>
      </c>
      <c r="O100" s="3" t="n">
        <f aca="false">E100*16</f>
        <v>0</v>
      </c>
      <c r="P100" s="3" t="n">
        <f aca="false">F100*16</f>
        <v>0</v>
      </c>
      <c r="Q100" s="3" t="n">
        <f aca="false">G100*16</f>
        <v>0</v>
      </c>
      <c r="R100" s="3" t="n">
        <f aca="false">H100*16</f>
        <v>0</v>
      </c>
      <c r="S100" s="3" t="n">
        <f aca="false">I100*16</f>
        <v>0</v>
      </c>
      <c r="T100" s="3" t="n">
        <f aca="false">J100*16</f>
        <v>0</v>
      </c>
      <c r="U100" s="3" t="n">
        <f aca="false">K100*16</f>
        <v>16</v>
      </c>
      <c r="V100" s="3" t="n">
        <f aca="false">L100*16</f>
        <v>0</v>
      </c>
      <c r="W100" s="3" t="n">
        <f aca="false">M100*16</f>
        <v>0</v>
      </c>
    </row>
    <row r="101" s="2" customFormat="true" ht="13" hidden="false" customHeight="false" outlineLevel="0" collapsed="false">
      <c r="A101" s="18" t="n">
        <v>99</v>
      </c>
      <c r="B101" s="19" t="s">
        <v>41</v>
      </c>
      <c r="C101" s="19" t="s">
        <v>40</v>
      </c>
      <c r="D101" s="24" t="n">
        <v>19</v>
      </c>
      <c r="E101" s="24" t="n">
        <v>0</v>
      </c>
      <c r="F101" s="24" t="n">
        <v>1</v>
      </c>
      <c r="G101" s="24" t="n">
        <v>0</v>
      </c>
      <c r="H101" s="24" t="n">
        <v>0</v>
      </c>
      <c r="I101" s="24" t="n">
        <v>0</v>
      </c>
      <c r="J101" s="24" t="n">
        <v>0</v>
      </c>
      <c r="K101" s="24" t="n">
        <v>2</v>
      </c>
      <c r="L101" s="2" t="n">
        <v>0</v>
      </c>
      <c r="M101" s="24" t="n">
        <v>0</v>
      </c>
      <c r="N101" s="3" t="n">
        <f aca="false">D101*16</f>
        <v>304</v>
      </c>
      <c r="O101" s="3" t="n">
        <f aca="false">E101*16</f>
        <v>0</v>
      </c>
      <c r="P101" s="3" t="n">
        <f aca="false">F101*16</f>
        <v>16</v>
      </c>
      <c r="Q101" s="3" t="n">
        <f aca="false">G101*16</f>
        <v>0</v>
      </c>
      <c r="R101" s="3" t="n">
        <f aca="false">H101*16</f>
        <v>0</v>
      </c>
      <c r="S101" s="3" t="n">
        <f aca="false">I101*16</f>
        <v>0</v>
      </c>
      <c r="T101" s="3" t="n">
        <f aca="false">J101*16</f>
        <v>0</v>
      </c>
      <c r="U101" s="3" t="n">
        <f aca="false">K101*16</f>
        <v>32</v>
      </c>
      <c r="V101" s="3" t="n">
        <f aca="false">L101*16</f>
        <v>0</v>
      </c>
      <c r="W101" s="3" t="n">
        <f aca="false">M101*16</f>
        <v>0</v>
      </c>
    </row>
    <row r="102" s="2" customFormat="true" ht="14" hidden="false" customHeight="false" outlineLevel="0" collapsed="false">
      <c r="A102" s="20" t="n">
        <v>100</v>
      </c>
      <c r="B102" s="21" t="s">
        <v>41</v>
      </c>
      <c r="C102" s="21" t="s">
        <v>41</v>
      </c>
      <c r="D102" s="24" t="n">
        <v>7</v>
      </c>
      <c r="E102" s="24" t="n">
        <v>0</v>
      </c>
      <c r="F102" s="24" t="n">
        <v>2</v>
      </c>
      <c r="G102" s="24" t="n">
        <v>2</v>
      </c>
      <c r="H102" s="24" t="n">
        <v>0</v>
      </c>
      <c r="I102" s="24" t="n">
        <v>0</v>
      </c>
      <c r="J102" s="24" t="n">
        <v>0</v>
      </c>
      <c r="K102" s="24" t="n">
        <v>0</v>
      </c>
      <c r="L102" s="2" t="n">
        <v>0</v>
      </c>
      <c r="M102" s="24" t="n">
        <v>0</v>
      </c>
      <c r="N102" s="23" t="n">
        <f aca="false">D102*16</f>
        <v>112</v>
      </c>
      <c r="O102" s="23" t="n">
        <f aca="false">E102*16</f>
        <v>0</v>
      </c>
      <c r="P102" s="23" t="n">
        <f aca="false">F102*16</f>
        <v>32</v>
      </c>
      <c r="Q102" s="23" t="n">
        <f aca="false">G102*16</f>
        <v>32</v>
      </c>
      <c r="R102" s="23" t="n">
        <f aca="false">H102*16</f>
        <v>0</v>
      </c>
      <c r="S102" s="23" t="n">
        <f aca="false">I102*16</f>
        <v>0</v>
      </c>
      <c r="T102" s="23" t="n">
        <f aca="false">J102*16</f>
        <v>0</v>
      </c>
      <c r="U102" s="23" t="n">
        <f aca="false">K102*16</f>
        <v>0</v>
      </c>
      <c r="V102" s="23" t="n">
        <f aca="false">L102*16</f>
        <v>0</v>
      </c>
      <c r="W102" s="23" t="n">
        <f aca="false">M102*16</f>
        <v>0</v>
      </c>
    </row>
    <row r="103" s="2" customFormat="true" ht="14" hidden="false" customHeight="false" outlineLevel="0" collapsed="false">
      <c r="N103" s="3"/>
      <c r="O103" s="3"/>
      <c r="P103" s="3"/>
      <c r="Q103" s="3"/>
      <c r="R103" s="3"/>
      <c r="S103" s="3"/>
      <c r="T103" s="3"/>
      <c r="U103" s="3"/>
      <c r="V103" s="4"/>
      <c r="W103" s="4"/>
    </row>
  </sheetData>
  <printOptions headings="false" gridLines="tru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0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I22" activeCellId="0" sqref="I22"/>
    </sheetView>
  </sheetViews>
  <sheetFormatPr defaultColWidth="11.421875" defaultRowHeight="13" zeroHeight="false" outlineLevelRow="0" outlineLevelCol="0"/>
  <cols>
    <col collapsed="false" customWidth="true" hidden="false" outlineLevel="0" max="3" min="1" style="2" width="12.13"/>
    <col collapsed="false" customWidth="true" hidden="false" outlineLevel="0" max="11" min="4" style="2" width="9.28"/>
    <col collapsed="false" customWidth="true" hidden="false" outlineLevel="0" max="12" min="12" style="2" width="10.42"/>
    <col collapsed="false" customWidth="true" hidden="false" outlineLevel="0" max="13" min="13" style="2" width="9.28"/>
    <col collapsed="false" customWidth="true" hidden="false" outlineLevel="0" max="14" min="14" style="3" width="12.85"/>
    <col collapsed="false" customWidth="true" hidden="false" outlineLevel="0" max="21" min="15" style="3" width="9.28"/>
    <col collapsed="false" customWidth="false" hidden="false" outlineLevel="0" max="23" min="22" style="4" width="11.42"/>
    <col collapsed="false" customWidth="false" hidden="false" outlineLevel="0" max="24" min="24" style="24" width="11.42"/>
    <col collapsed="false" customWidth="false" hidden="false" outlineLevel="0" max="25" min="25" style="4" width="11.42"/>
    <col collapsed="false" customWidth="false" hidden="false" outlineLevel="0" max="71" min="26" style="6" width="11.42"/>
    <col collapsed="false" customWidth="false" hidden="false" outlineLevel="0" max="257" min="72" style="2" width="11.42"/>
  </cols>
  <sheetData>
    <row r="1" customFormat="false" ht="65" hidden="false" customHeight="false" outlineLevel="0" collapsed="false">
      <c r="A1" s="7"/>
      <c r="D1" s="8" t="s">
        <v>17</v>
      </c>
      <c r="E1" s="8" t="s">
        <v>17</v>
      </c>
      <c r="F1" s="8" t="s">
        <v>17</v>
      </c>
      <c r="G1" s="8" t="s">
        <v>17</v>
      </c>
      <c r="H1" s="8" t="s">
        <v>17</v>
      </c>
      <c r="I1" s="8" t="s">
        <v>17</v>
      </c>
      <c r="J1" s="8" t="s">
        <v>17</v>
      </c>
      <c r="K1" s="8" t="s">
        <v>17</v>
      </c>
      <c r="L1" s="8" t="s">
        <v>17</v>
      </c>
      <c r="M1" s="8" t="s">
        <v>17</v>
      </c>
      <c r="N1" s="9" t="s">
        <v>18</v>
      </c>
      <c r="O1" s="9" t="s">
        <v>18</v>
      </c>
      <c r="P1" s="9" t="s">
        <v>18</v>
      </c>
      <c r="Q1" s="9" t="s">
        <v>18</v>
      </c>
      <c r="R1" s="9" t="s">
        <v>18</v>
      </c>
      <c r="S1" s="9" t="s">
        <v>18</v>
      </c>
      <c r="T1" s="9" t="s">
        <v>18</v>
      </c>
      <c r="U1" s="9" t="s">
        <v>18</v>
      </c>
      <c r="V1" s="9" t="s">
        <v>18</v>
      </c>
      <c r="W1" s="9" t="s">
        <v>18</v>
      </c>
    </row>
    <row r="2" s="17" customFormat="true" ht="41" hidden="false" customHeight="false" outlineLevel="0" collapsed="false">
      <c r="A2" s="10" t="s">
        <v>19</v>
      </c>
      <c r="B2" s="10" t="s">
        <v>20</v>
      </c>
      <c r="C2" s="10" t="s">
        <v>21</v>
      </c>
      <c r="D2" s="11" t="s">
        <v>22</v>
      </c>
      <c r="E2" s="12" t="s">
        <v>23</v>
      </c>
      <c r="F2" s="12" t="s">
        <v>24</v>
      </c>
      <c r="G2" s="12" t="s">
        <v>25</v>
      </c>
      <c r="H2" s="12" t="s">
        <v>26</v>
      </c>
      <c r="I2" s="13" t="s">
        <v>27</v>
      </c>
      <c r="J2" s="13" t="s">
        <v>28</v>
      </c>
      <c r="K2" s="13" t="s">
        <v>29</v>
      </c>
      <c r="L2" s="12" t="s">
        <v>30</v>
      </c>
      <c r="M2" s="11" t="s">
        <v>31</v>
      </c>
      <c r="N2" s="14" t="s">
        <v>22</v>
      </c>
      <c r="O2" s="13" t="s">
        <v>23</v>
      </c>
      <c r="P2" s="13" t="s">
        <v>24</v>
      </c>
      <c r="Q2" s="13" t="s">
        <v>25</v>
      </c>
      <c r="R2" s="13" t="s">
        <v>26</v>
      </c>
      <c r="S2" s="13" t="s">
        <v>27</v>
      </c>
      <c r="T2" s="13" t="s">
        <v>28</v>
      </c>
      <c r="U2" s="13" t="s">
        <v>29</v>
      </c>
      <c r="V2" s="13" t="s">
        <v>30</v>
      </c>
      <c r="W2" s="14" t="s">
        <v>31</v>
      </c>
      <c r="X2" s="24"/>
      <c r="Y2" s="15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</row>
    <row r="3" customFormat="false" ht="14" hidden="false" customHeight="false" outlineLevel="0" collapsed="false">
      <c r="A3" s="18" t="n">
        <v>1</v>
      </c>
      <c r="B3" s="19" t="s">
        <v>32</v>
      </c>
      <c r="C3" s="19" t="s">
        <v>32</v>
      </c>
      <c r="D3" s="24" t="n">
        <v>0</v>
      </c>
      <c r="E3" s="24" t="n">
        <v>0</v>
      </c>
      <c r="F3" s="24" t="n">
        <v>1</v>
      </c>
      <c r="G3" s="24" t="n">
        <v>0</v>
      </c>
      <c r="H3" s="24" t="n">
        <v>0</v>
      </c>
      <c r="I3" s="24" t="n">
        <v>0</v>
      </c>
      <c r="J3" s="24" t="n">
        <v>0</v>
      </c>
      <c r="K3" s="24" t="n">
        <v>0</v>
      </c>
      <c r="L3" s="24" t="n">
        <v>0</v>
      </c>
      <c r="M3" s="24" t="n">
        <v>0</v>
      </c>
      <c r="N3" s="3" t="n">
        <f aca="false">D3*16</f>
        <v>0</v>
      </c>
      <c r="O3" s="3" t="n">
        <f aca="false">E3*16</f>
        <v>0</v>
      </c>
      <c r="P3" s="3" t="n">
        <f aca="false">F3*16</f>
        <v>16</v>
      </c>
      <c r="Q3" s="3" t="n">
        <f aca="false">G3*16</f>
        <v>0</v>
      </c>
      <c r="R3" s="3" t="n">
        <f aca="false">H3*16</f>
        <v>0</v>
      </c>
      <c r="S3" s="3" t="n">
        <f aca="false">I3*16</f>
        <v>0</v>
      </c>
      <c r="T3" s="3" t="n">
        <f aca="false">J3*16</f>
        <v>0</v>
      </c>
      <c r="U3" s="3" t="n">
        <f aca="false">K3*16</f>
        <v>0</v>
      </c>
      <c r="V3" s="3" t="n">
        <f aca="false">L3*16</f>
        <v>0</v>
      </c>
      <c r="W3" s="3" t="n">
        <f aca="false">M3*16</f>
        <v>0</v>
      </c>
    </row>
    <row r="4" customFormat="false" ht="13" hidden="false" customHeight="false" outlineLevel="0" collapsed="false">
      <c r="A4" s="18" t="n">
        <v>2</v>
      </c>
      <c r="B4" s="19" t="s">
        <v>32</v>
      </c>
      <c r="C4" s="19" t="s">
        <v>33</v>
      </c>
      <c r="D4" s="24" t="n">
        <v>1</v>
      </c>
      <c r="E4" s="24" t="n">
        <v>4</v>
      </c>
      <c r="F4" s="24" t="n">
        <v>1</v>
      </c>
      <c r="G4" s="24" t="n">
        <v>1</v>
      </c>
      <c r="H4" s="24" t="n">
        <v>0</v>
      </c>
      <c r="I4" s="24" t="n">
        <v>0</v>
      </c>
      <c r="J4" s="24" t="n">
        <v>0</v>
      </c>
      <c r="K4" s="24" t="n">
        <v>0</v>
      </c>
      <c r="L4" s="24" t="n">
        <v>0</v>
      </c>
      <c r="M4" s="24" t="n">
        <v>0</v>
      </c>
      <c r="N4" s="3" t="n">
        <f aca="false">D4*16</f>
        <v>16</v>
      </c>
      <c r="O4" s="3" t="n">
        <f aca="false">E4*16</f>
        <v>64</v>
      </c>
      <c r="P4" s="3" t="n">
        <f aca="false">F4*16</f>
        <v>16</v>
      </c>
      <c r="Q4" s="3" t="n">
        <f aca="false">G4*16</f>
        <v>16</v>
      </c>
      <c r="R4" s="3" t="n">
        <f aca="false">H4*16</f>
        <v>0</v>
      </c>
      <c r="S4" s="3" t="n">
        <f aca="false">I4*16</f>
        <v>0</v>
      </c>
      <c r="T4" s="3" t="n">
        <f aca="false">J4*16</f>
        <v>0</v>
      </c>
      <c r="U4" s="3" t="n">
        <f aca="false">K4*16</f>
        <v>0</v>
      </c>
      <c r="V4" s="3" t="n">
        <f aca="false">L4*16</f>
        <v>0</v>
      </c>
      <c r="W4" s="3" t="n">
        <f aca="false">M4*16</f>
        <v>0</v>
      </c>
    </row>
    <row r="5" customFormat="false" ht="13" hidden="false" customHeight="false" outlineLevel="0" collapsed="false">
      <c r="A5" s="18" t="n">
        <v>3</v>
      </c>
      <c r="B5" s="19" t="s">
        <v>32</v>
      </c>
      <c r="C5" s="19" t="s">
        <v>34</v>
      </c>
      <c r="D5" s="24" t="n">
        <v>3</v>
      </c>
      <c r="E5" s="24" t="n">
        <v>0</v>
      </c>
      <c r="F5" s="24" t="n">
        <v>0</v>
      </c>
      <c r="G5" s="24" t="n">
        <v>4</v>
      </c>
      <c r="H5" s="24" t="n">
        <v>1</v>
      </c>
      <c r="I5" s="24" t="n">
        <v>0</v>
      </c>
      <c r="J5" s="24" t="n">
        <v>0</v>
      </c>
      <c r="K5" s="24" t="n">
        <v>0</v>
      </c>
      <c r="L5" s="24" t="n">
        <v>0</v>
      </c>
      <c r="M5" s="24" t="n">
        <v>0</v>
      </c>
      <c r="N5" s="3" t="n">
        <f aca="false">D5*16</f>
        <v>48</v>
      </c>
      <c r="O5" s="3" t="n">
        <f aca="false">E5*16</f>
        <v>0</v>
      </c>
      <c r="P5" s="3" t="n">
        <f aca="false">F5*16</f>
        <v>0</v>
      </c>
      <c r="Q5" s="3" t="n">
        <f aca="false">G5*16</f>
        <v>64</v>
      </c>
      <c r="R5" s="3" t="n">
        <f aca="false">H5*16</f>
        <v>16</v>
      </c>
      <c r="S5" s="3" t="n">
        <f aca="false">I5*16</f>
        <v>0</v>
      </c>
      <c r="T5" s="3" t="n">
        <f aca="false">J5*16</f>
        <v>0</v>
      </c>
      <c r="U5" s="3" t="n">
        <f aca="false">K5*16</f>
        <v>0</v>
      </c>
      <c r="V5" s="3" t="n">
        <f aca="false">L5*16</f>
        <v>0</v>
      </c>
      <c r="W5" s="3" t="n">
        <f aca="false">M5*16</f>
        <v>0</v>
      </c>
    </row>
    <row r="6" customFormat="false" ht="13" hidden="false" customHeight="false" outlineLevel="0" collapsed="false">
      <c r="A6" s="18" t="n">
        <v>4</v>
      </c>
      <c r="B6" s="19" t="s">
        <v>32</v>
      </c>
      <c r="C6" s="19" t="s">
        <v>35</v>
      </c>
      <c r="D6" s="24" t="n">
        <v>0</v>
      </c>
      <c r="E6" s="24" t="n">
        <v>1</v>
      </c>
      <c r="F6" s="24" t="n">
        <v>0</v>
      </c>
      <c r="G6" s="24" t="n">
        <v>1</v>
      </c>
      <c r="H6" s="24" t="n">
        <v>0</v>
      </c>
      <c r="I6" s="24" t="n">
        <v>0</v>
      </c>
      <c r="J6" s="24" t="n">
        <v>0</v>
      </c>
      <c r="K6" s="24" t="n">
        <v>0</v>
      </c>
      <c r="L6" s="24" t="n">
        <v>0</v>
      </c>
      <c r="M6" s="24" t="n">
        <v>0</v>
      </c>
      <c r="N6" s="3" t="n">
        <f aca="false">D6*16</f>
        <v>0</v>
      </c>
      <c r="O6" s="3" t="n">
        <f aca="false">E6*16</f>
        <v>16</v>
      </c>
      <c r="P6" s="3" t="n">
        <f aca="false">F6*16</f>
        <v>0</v>
      </c>
      <c r="Q6" s="3" t="n">
        <f aca="false">G6*16</f>
        <v>16</v>
      </c>
      <c r="R6" s="3" t="n">
        <f aca="false">H6*16</f>
        <v>0</v>
      </c>
      <c r="S6" s="3" t="n">
        <f aca="false">I6*16</f>
        <v>0</v>
      </c>
      <c r="T6" s="3" t="n">
        <f aca="false">J6*16</f>
        <v>0</v>
      </c>
      <c r="U6" s="3" t="n">
        <f aca="false">K6*16</f>
        <v>0</v>
      </c>
      <c r="V6" s="3" t="n">
        <f aca="false">L6*16</f>
        <v>0</v>
      </c>
      <c r="W6" s="3" t="n">
        <f aca="false">M6*16</f>
        <v>0</v>
      </c>
    </row>
    <row r="7" customFormat="false" ht="13" hidden="false" customHeight="false" outlineLevel="0" collapsed="false">
      <c r="A7" s="18" t="n">
        <v>5</v>
      </c>
      <c r="B7" s="19" t="s">
        <v>32</v>
      </c>
      <c r="C7" s="19" t="s">
        <v>36</v>
      </c>
      <c r="D7" s="24" t="n">
        <v>0</v>
      </c>
      <c r="E7" s="24" t="n">
        <v>0</v>
      </c>
      <c r="F7" s="24" t="n">
        <v>2</v>
      </c>
      <c r="G7" s="24" t="n">
        <v>1</v>
      </c>
      <c r="H7" s="24" t="n">
        <v>0</v>
      </c>
      <c r="I7" s="24" t="n">
        <v>0</v>
      </c>
      <c r="J7" s="24" t="n">
        <v>0</v>
      </c>
      <c r="K7" s="24" t="n">
        <v>0</v>
      </c>
      <c r="L7" s="24" t="n">
        <v>0</v>
      </c>
      <c r="M7" s="24" t="n">
        <v>0</v>
      </c>
      <c r="N7" s="3" t="n">
        <f aca="false">D7*16</f>
        <v>0</v>
      </c>
      <c r="O7" s="3" t="n">
        <f aca="false">E7*16</f>
        <v>0</v>
      </c>
      <c r="P7" s="3" t="n">
        <f aca="false">F7*16</f>
        <v>32</v>
      </c>
      <c r="Q7" s="3" t="n">
        <f aca="false">G7*16</f>
        <v>16</v>
      </c>
      <c r="R7" s="3" t="n">
        <f aca="false">H7*16</f>
        <v>0</v>
      </c>
      <c r="S7" s="3" t="n">
        <f aca="false">I7*16</f>
        <v>0</v>
      </c>
      <c r="T7" s="3" t="n">
        <f aca="false">J7*16</f>
        <v>0</v>
      </c>
      <c r="U7" s="3" t="n">
        <f aca="false">K7*16</f>
        <v>0</v>
      </c>
      <c r="V7" s="3" t="n">
        <f aca="false">L7*16</f>
        <v>0</v>
      </c>
      <c r="W7" s="3" t="n">
        <f aca="false">M7*16</f>
        <v>0</v>
      </c>
    </row>
    <row r="8" customFormat="false" ht="13" hidden="false" customHeight="false" outlineLevel="0" collapsed="false">
      <c r="A8" s="18" t="n">
        <v>6</v>
      </c>
      <c r="B8" s="19" t="s">
        <v>32</v>
      </c>
      <c r="C8" s="19" t="s">
        <v>37</v>
      </c>
      <c r="D8" s="24" t="n">
        <v>0</v>
      </c>
      <c r="E8" s="24" t="n">
        <v>0</v>
      </c>
      <c r="F8" s="24" t="n">
        <v>0</v>
      </c>
      <c r="G8" s="24" t="n">
        <v>0</v>
      </c>
      <c r="H8" s="24" t="n">
        <v>0</v>
      </c>
      <c r="I8" s="24" t="n">
        <v>0</v>
      </c>
      <c r="J8" s="24" t="n">
        <v>0</v>
      </c>
      <c r="K8" s="24" t="n">
        <v>0</v>
      </c>
      <c r="L8" s="24" t="n">
        <v>0</v>
      </c>
      <c r="M8" s="24" t="n">
        <v>0</v>
      </c>
      <c r="N8" s="3" t="n">
        <f aca="false">D8*16</f>
        <v>0</v>
      </c>
      <c r="O8" s="3" t="n">
        <f aca="false">E8*16</f>
        <v>0</v>
      </c>
      <c r="P8" s="3" t="n">
        <f aca="false">F8*16</f>
        <v>0</v>
      </c>
      <c r="Q8" s="3" t="n">
        <f aca="false">G8*16</f>
        <v>0</v>
      </c>
      <c r="R8" s="3" t="n">
        <f aca="false">H8*16</f>
        <v>0</v>
      </c>
      <c r="S8" s="3" t="n">
        <f aca="false">I8*16</f>
        <v>0</v>
      </c>
      <c r="T8" s="3" t="n">
        <f aca="false">J8*16</f>
        <v>0</v>
      </c>
      <c r="U8" s="3" t="n">
        <f aca="false">K8*16</f>
        <v>0</v>
      </c>
      <c r="V8" s="3" t="n">
        <f aca="false">L8*16</f>
        <v>0</v>
      </c>
      <c r="W8" s="3" t="n">
        <f aca="false">M8*16</f>
        <v>0</v>
      </c>
    </row>
    <row r="9" customFormat="false" ht="13" hidden="false" customHeight="false" outlineLevel="0" collapsed="false">
      <c r="A9" s="18" t="n">
        <v>7</v>
      </c>
      <c r="B9" s="19" t="s">
        <v>32</v>
      </c>
      <c r="C9" s="19" t="s">
        <v>38</v>
      </c>
      <c r="D9" s="24" t="n">
        <v>7</v>
      </c>
      <c r="E9" s="24" t="n">
        <v>0</v>
      </c>
      <c r="F9" s="24" t="n">
        <v>0</v>
      </c>
      <c r="G9" s="24" t="n">
        <v>0</v>
      </c>
      <c r="H9" s="24" t="n">
        <v>0</v>
      </c>
      <c r="I9" s="24" t="n">
        <v>0</v>
      </c>
      <c r="J9" s="24" t="n">
        <v>0</v>
      </c>
      <c r="K9" s="24" t="n">
        <v>0</v>
      </c>
      <c r="L9" s="24" t="n">
        <v>0</v>
      </c>
      <c r="M9" s="24" t="n">
        <v>0</v>
      </c>
      <c r="N9" s="3" t="n">
        <f aca="false">D9*16</f>
        <v>112</v>
      </c>
      <c r="O9" s="3" t="n">
        <f aca="false">E9*16</f>
        <v>0</v>
      </c>
      <c r="P9" s="3" t="n">
        <f aca="false">F9*16</f>
        <v>0</v>
      </c>
      <c r="Q9" s="3" t="n">
        <f aca="false">G9*16</f>
        <v>0</v>
      </c>
      <c r="R9" s="3" t="n">
        <f aca="false">H9*16</f>
        <v>0</v>
      </c>
      <c r="S9" s="3" t="n">
        <f aca="false">I9*16</f>
        <v>0</v>
      </c>
      <c r="T9" s="3" t="n">
        <f aca="false">J9*16</f>
        <v>0</v>
      </c>
      <c r="U9" s="3" t="n">
        <f aca="false">K9*16</f>
        <v>0</v>
      </c>
      <c r="V9" s="3" t="n">
        <f aca="false">L9*16</f>
        <v>0</v>
      </c>
      <c r="W9" s="3" t="n">
        <f aca="false">M9*16</f>
        <v>0</v>
      </c>
    </row>
    <row r="10" customFormat="false" ht="13" hidden="false" customHeight="false" outlineLevel="0" collapsed="false">
      <c r="A10" s="18" t="n">
        <v>8</v>
      </c>
      <c r="B10" s="19" t="s">
        <v>32</v>
      </c>
      <c r="C10" s="19" t="s">
        <v>39</v>
      </c>
      <c r="D10" s="24" t="n">
        <v>0</v>
      </c>
      <c r="E10" s="24" t="n">
        <v>0</v>
      </c>
      <c r="F10" s="24" t="n">
        <v>0</v>
      </c>
      <c r="G10" s="24" t="n">
        <v>1</v>
      </c>
      <c r="H10" s="24" t="n">
        <v>0</v>
      </c>
      <c r="I10" s="24" t="n">
        <v>0</v>
      </c>
      <c r="J10" s="24" t="n">
        <v>1</v>
      </c>
      <c r="K10" s="24" t="n">
        <v>0</v>
      </c>
      <c r="L10" s="24" t="n">
        <v>0</v>
      </c>
      <c r="M10" s="24" t="n">
        <v>0</v>
      </c>
      <c r="N10" s="3" t="n">
        <f aca="false">D10*16</f>
        <v>0</v>
      </c>
      <c r="O10" s="3" t="n">
        <f aca="false">E10*16</f>
        <v>0</v>
      </c>
      <c r="P10" s="3" t="n">
        <f aca="false">F10*16</f>
        <v>0</v>
      </c>
      <c r="Q10" s="3" t="n">
        <f aca="false">G10*16</f>
        <v>16</v>
      </c>
      <c r="R10" s="3" t="n">
        <f aca="false">H10*16</f>
        <v>0</v>
      </c>
      <c r="S10" s="3" t="n">
        <f aca="false">I10*16</f>
        <v>0</v>
      </c>
      <c r="T10" s="3" t="n">
        <f aca="false">J10*16</f>
        <v>16</v>
      </c>
      <c r="U10" s="3" t="n">
        <f aca="false">K10*16</f>
        <v>0</v>
      </c>
      <c r="V10" s="3" t="n">
        <f aca="false">L10*16</f>
        <v>0</v>
      </c>
      <c r="W10" s="3" t="n">
        <f aca="false">M10*16</f>
        <v>0</v>
      </c>
    </row>
    <row r="11" customFormat="false" ht="13" hidden="false" customHeight="false" outlineLevel="0" collapsed="false">
      <c r="A11" s="18" t="n">
        <v>9</v>
      </c>
      <c r="B11" s="19" t="s">
        <v>32</v>
      </c>
      <c r="C11" s="19" t="s">
        <v>40</v>
      </c>
      <c r="D11" s="24" t="n">
        <v>3</v>
      </c>
      <c r="E11" s="24" t="n">
        <v>2</v>
      </c>
      <c r="F11" s="24" t="n">
        <v>0</v>
      </c>
      <c r="G11" s="24" t="n">
        <v>1</v>
      </c>
      <c r="H11" s="24" t="n">
        <v>0</v>
      </c>
      <c r="I11" s="24" t="n">
        <v>0</v>
      </c>
      <c r="J11" s="24" t="n">
        <v>0</v>
      </c>
      <c r="K11" s="24" t="n">
        <v>0</v>
      </c>
      <c r="L11" s="24" t="n">
        <v>0</v>
      </c>
      <c r="M11" s="24" t="n">
        <v>0</v>
      </c>
      <c r="N11" s="3" t="n">
        <f aca="false">D11*16</f>
        <v>48</v>
      </c>
      <c r="O11" s="3" t="n">
        <f aca="false">E11*16</f>
        <v>32</v>
      </c>
      <c r="P11" s="3" t="n">
        <f aca="false">F11*16</f>
        <v>0</v>
      </c>
      <c r="Q11" s="3" t="n">
        <f aca="false">G11*16</f>
        <v>16</v>
      </c>
      <c r="R11" s="3" t="n">
        <f aca="false">H11*16</f>
        <v>0</v>
      </c>
      <c r="S11" s="3" t="n">
        <f aca="false">I11*16</f>
        <v>0</v>
      </c>
      <c r="T11" s="3" t="n">
        <f aca="false">J11*16</f>
        <v>0</v>
      </c>
      <c r="U11" s="3" t="n">
        <f aca="false">K11*16</f>
        <v>0</v>
      </c>
      <c r="V11" s="3" t="n">
        <f aca="false">L11*16</f>
        <v>0</v>
      </c>
      <c r="W11" s="3" t="n">
        <f aca="false">M11*16</f>
        <v>0</v>
      </c>
    </row>
    <row r="12" customFormat="false" ht="13" hidden="false" customHeight="false" outlineLevel="0" collapsed="false">
      <c r="A12" s="18" t="n">
        <v>10</v>
      </c>
      <c r="B12" s="19" t="s">
        <v>32</v>
      </c>
      <c r="C12" s="19" t="s">
        <v>41</v>
      </c>
      <c r="D12" s="24" t="n">
        <v>0</v>
      </c>
      <c r="E12" s="24" t="n">
        <v>0</v>
      </c>
      <c r="F12" s="24" t="n">
        <v>0</v>
      </c>
      <c r="G12" s="24" t="n">
        <v>1</v>
      </c>
      <c r="H12" s="24" t="n">
        <v>0</v>
      </c>
      <c r="I12" s="24" t="n">
        <v>0</v>
      </c>
      <c r="J12" s="24" t="n">
        <v>0</v>
      </c>
      <c r="K12" s="24" t="n">
        <v>0</v>
      </c>
      <c r="L12" s="24" t="n">
        <v>0</v>
      </c>
      <c r="M12" s="24" t="n">
        <v>0</v>
      </c>
      <c r="N12" s="3" t="n">
        <f aca="false">D12*16</f>
        <v>0</v>
      </c>
      <c r="O12" s="3" t="n">
        <f aca="false">E12*16</f>
        <v>0</v>
      </c>
      <c r="P12" s="3" t="n">
        <f aca="false">F12*16</f>
        <v>0</v>
      </c>
      <c r="Q12" s="3" t="n">
        <f aca="false">G12*16</f>
        <v>16</v>
      </c>
      <c r="R12" s="3" t="n">
        <f aca="false">H12*16</f>
        <v>0</v>
      </c>
      <c r="S12" s="3" t="n">
        <f aca="false">I12*16</f>
        <v>0</v>
      </c>
      <c r="T12" s="3" t="n">
        <f aca="false">J12*16</f>
        <v>0</v>
      </c>
      <c r="U12" s="3" t="n">
        <f aca="false">K12*16</f>
        <v>0</v>
      </c>
      <c r="V12" s="3" t="n">
        <f aca="false">L12*16</f>
        <v>0</v>
      </c>
      <c r="W12" s="3" t="n">
        <f aca="false">M12*16</f>
        <v>0</v>
      </c>
    </row>
    <row r="13" customFormat="false" ht="13" hidden="false" customHeight="false" outlineLevel="0" collapsed="false">
      <c r="A13" s="18" t="n">
        <v>11</v>
      </c>
      <c r="B13" s="19" t="s">
        <v>33</v>
      </c>
      <c r="C13" s="19" t="s">
        <v>32</v>
      </c>
      <c r="D13" s="24" t="n">
        <v>1</v>
      </c>
      <c r="E13" s="24" t="n">
        <v>0</v>
      </c>
      <c r="F13" s="24" t="n">
        <v>0</v>
      </c>
      <c r="G13" s="24" t="n">
        <v>1</v>
      </c>
      <c r="H13" s="24" t="n">
        <v>0</v>
      </c>
      <c r="I13" s="24" t="n">
        <v>0</v>
      </c>
      <c r="J13" s="24" t="n">
        <v>0</v>
      </c>
      <c r="K13" s="24" t="n">
        <v>0</v>
      </c>
      <c r="L13" s="24" t="n">
        <v>0</v>
      </c>
      <c r="M13" s="24" t="n">
        <v>0</v>
      </c>
      <c r="N13" s="3" t="n">
        <f aca="false">D13*16</f>
        <v>16</v>
      </c>
      <c r="O13" s="3" t="n">
        <f aca="false">E13*16</f>
        <v>0</v>
      </c>
      <c r="P13" s="3" t="n">
        <f aca="false">F13*16</f>
        <v>0</v>
      </c>
      <c r="Q13" s="3" t="n">
        <f aca="false">G13*16</f>
        <v>16</v>
      </c>
      <c r="R13" s="3" t="n">
        <f aca="false">H13*16</f>
        <v>0</v>
      </c>
      <c r="S13" s="3" t="n">
        <f aca="false">I13*16</f>
        <v>0</v>
      </c>
      <c r="T13" s="3" t="n">
        <f aca="false">J13*16</f>
        <v>0</v>
      </c>
      <c r="U13" s="3" t="n">
        <f aca="false">K13*16</f>
        <v>0</v>
      </c>
      <c r="V13" s="3" t="n">
        <f aca="false">L13*16</f>
        <v>0</v>
      </c>
      <c r="W13" s="3" t="n">
        <f aca="false">M13*16</f>
        <v>0</v>
      </c>
    </row>
    <row r="14" customFormat="false" ht="13" hidden="false" customHeight="false" outlineLevel="0" collapsed="false">
      <c r="A14" s="18" t="n">
        <v>12</v>
      </c>
      <c r="B14" s="19" t="s">
        <v>33</v>
      </c>
      <c r="C14" s="19" t="s">
        <v>33</v>
      </c>
      <c r="D14" s="24" t="n">
        <v>0</v>
      </c>
      <c r="E14" s="24" t="n">
        <v>0</v>
      </c>
      <c r="F14" s="24" t="n">
        <v>1</v>
      </c>
      <c r="G14" s="24" t="n">
        <v>0</v>
      </c>
      <c r="H14" s="24" t="n">
        <v>0</v>
      </c>
      <c r="I14" s="24" t="n">
        <v>0</v>
      </c>
      <c r="J14" s="24" t="n">
        <v>0</v>
      </c>
      <c r="K14" s="24" t="n">
        <v>0</v>
      </c>
      <c r="L14" s="24" t="n">
        <v>0</v>
      </c>
      <c r="M14" s="24" t="n">
        <v>0</v>
      </c>
      <c r="N14" s="3" t="n">
        <f aca="false">D14*16</f>
        <v>0</v>
      </c>
      <c r="O14" s="3" t="n">
        <f aca="false">E14*16</f>
        <v>0</v>
      </c>
      <c r="P14" s="3" t="n">
        <f aca="false">F14*16</f>
        <v>16</v>
      </c>
      <c r="Q14" s="3" t="n">
        <f aca="false">G14*16</f>
        <v>0</v>
      </c>
      <c r="R14" s="3" t="n">
        <f aca="false">H14*16</f>
        <v>0</v>
      </c>
      <c r="S14" s="3" t="n">
        <f aca="false">I14*16</f>
        <v>0</v>
      </c>
      <c r="T14" s="3" t="n">
        <f aca="false">J14*16</f>
        <v>0</v>
      </c>
      <c r="U14" s="3" t="n">
        <f aca="false">K14*16</f>
        <v>0</v>
      </c>
      <c r="V14" s="3" t="n">
        <f aca="false">L14*16</f>
        <v>0</v>
      </c>
      <c r="W14" s="3" t="n">
        <f aca="false">M14*16</f>
        <v>0</v>
      </c>
    </row>
    <row r="15" customFormat="false" ht="13" hidden="false" customHeight="false" outlineLevel="0" collapsed="false">
      <c r="A15" s="18" t="n">
        <v>13</v>
      </c>
      <c r="B15" s="19" t="s">
        <v>33</v>
      </c>
      <c r="C15" s="19" t="s">
        <v>34</v>
      </c>
      <c r="D15" s="24" t="n">
        <v>0</v>
      </c>
      <c r="E15" s="24" t="n">
        <v>0</v>
      </c>
      <c r="F15" s="24" t="n">
        <v>0</v>
      </c>
      <c r="G15" s="24" t="n">
        <v>1</v>
      </c>
      <c r="H15" s="24" t="n">
        <v>0</v>
      </c>
      <c r="I15" s="24" t="n">
        <v>0</v>
      </c>
      <c r="J15" s="24" t="n">
        <v>2</v>
      </c>
      <c r="K15" s="24" t="n">
        <v>0</v>
      </c>
      <c r="L15" s="24" t="n">
        <v>0</v>
      </c>
      <c r="M15" s="24" t="n">
        <v>0</v>
      </c>
      <c r="N15" s="3" t="n">
        <f aca="false">D15*16</f>
        <v>0</v>
      </c>
      <c r="O15" s="3" t="n">
        <f aca="false">E15*16</f>
        <v>0</v>
      </c>
      <c r="P15" s="3" t="n">
        <f aca="false">F15*16</f>
        <v>0</v>
      </c>
      <c r="Q15" s="3" t="n">
        <f aca="false">G15*16</f>
        <v>16</v>
      </c>
      <c r="R15" s="3" t="n">
        <f aca="false">H15*16</f>
        <v>0</v>
      </c>
      <c r="S15" s="3" t="n">
        <f aca="false">I15*16</f>
        <v>0</v>
      </c>
      <c r="T15" s="3" t="n">
        <f aca="false">J15*16</f>
        <v>32</v>
      </c>
      <c r="U15" s="3" t="n">
        <f aca="false">K15*16</f>
        <v>0</v>
      </c>
      <c r="V15" s="3" t="n">
        <f aca="false">L15*16</f>
        <v>0</v>
      </c>
      <c r="W15" s="3" t="n">
        <f aca="false">M15*16</f>
        <v>0</v>
      </c>
    </row>
    <row r="16" customFormat="false" ht="13" hidden="false" customHeight="false" outlineLevel="0" collapsed="false">
      <c r="A16" s="18" t="n">
        <v>14</v>
      </c>
      <c r="B16" s="19" t="s">
        <v>33</v>
      </c>
      <c r="C16" s="19" t="s">
        <v>35</v>
      </c>
      <c r="D16" s="24" t="n">
        <v>0</v>
      </c>
      <c r="E16" s="24" t="n">
        <v>2</v>
      </c>
      <c r="F16" s="24" t="n">
        <v>0</v>
      </c>
      <c r="G16" s="24" t="n">
        <v>0</v>
      </c>
      <c r="H16" s="24" t="n">
        <v>0</v>
      </c>
      <c r="I16" s="24" t="n">
        <v>0</v>
      </c>
      <c r="J16" s="24" t="n">
        <v>0</v>
      </c>
      <c r="K16" s="24" t="n">
        <v>1</v>
      </c>
      <c r="L16" s="24" t="n">
        <v>0</v>
      </c>
      <c r="M16" s="24" t="n">
        <v>0</v>
      </c>
      <c r="N16" s="3" t="n">
        <f aca="false">D16*16</f>
        <v>0</v>
      </c>
      <c r="O16" s="3" t="n">
        <f aca="false">E16*16</f>
        <v>32</v>
      </c>
      <c r="P16" s="3" t="n">
        <f aca="false">F16*16</f>
        <v>0</v>
      </c>
      <c r="Q16" s="3" t="n">
        <f aca="false">G16*16</f>
        <v>0</v>
      </c>
      <c r="R16" s="3" t="n">
        <f aca="false">H16*16</f>
        <v>0</v>
      </c>
      <c r="S16" s="3" t="n">
        <f aca="false">I16*16</f>
        <v>0</v>
      </c>
      <c r="T16" s="3" t="n">
        <f aca="false">J16*16</f>
        <v>0</v>
      </c>
      <c r="U16" s="3" t="n">
        <f aca="false">K16*16</f>
        <v>16</v>
      </c>
      <c r="V16" s="3" t="n">
        <f aca="false">L16*16</f>
        <v>0</v>
      </c>
      <c r="W16" s="3" t="n">
        <f aca="false">M16*16</f>
        <v>0</v>
      </c>
    </row>
    <row r="17" s="2" customFormat="true" ht="13" hidden="false" customHeight="false" outlineLevel="0" collapsed="false">
      <c r="A17" s="18" t="n">
        <v>15</v>
      </c>
      <c r="B17" s="19" t="s">
        <v>33</v>
      </c>
      <c r="C17" s="19" t="s">
        <v>36</v>
      </c>
      <c r="D17" s="24" t="n">
        <v>1</v>
      </c>
      <c r="E17" s="24" t="n">
        <v>0</v>
      </c>
      <c r="F17" s="24" t="n">
        <v>2</v>
      </c>
      <c r="G17" s="24" t="n">
        <v>1</v>
      </c>
      <c r="H17" s="24" t="n">
        <v>0</v>
      </c>
      <c r="I17" s="24" t="n">
        <v>0</v>
      </c>
      <c r="J17" s="24" t="n">
        <v>0</v>
      </c>
      <c r="K17" s="24" t="n">
        <v>0</v>
      </c>
      <c r="L17" s="24" t="n">
        <v>0</v>
      </c>
      <c r="M17" s="24" t="n">
        <v>0</v>
      </c>
      <c r="N17" s="3" t="n">
        <f aca="false">D17*16</f>
        <v>16</v>
      </c>
      <c r="O17" s="3" t="n">
        <f aca="false">E17*16</f>
        <v>0</v>
      </c>
      <c r="P17" s="3" t="n">
        <f aca="false">F17*16</f>
        <v>32</v>
      </c>
      <c r="Q17" s="3" t="n">
        <f aca="false">G17*16</f>
        <v>16</v>
      </c>
      <c r="R17" s="3" t="n">
        <f aca="false">H17*16</f>
        <v>0</v>
      </c>
      <c r="S17" s="3" t="n">
        <f aca="false">I17*16</f>
        <v>0</v>
      </c>
      <c r="T17" s="3" t="n">
        <f aca="false">J17*16</f>
        <v>0</v>
      </c>
      <c r="U17" s="3" t="n">
        <f aca="false">K17*16</f>
        <v>0</v>
      </c>
      <c r="V17" s="3" t="n">
        <f aca="false">L17*16</f>
        <v>0</v>
      </c>
      <c r="W17" s="3" t="n">
        <f aca="false">M17*16</f>
        <v>0</v>
      </c>
    </row>
    <row r="18" s="2" customFormat="true" ht="13" hidden="false" customHeight="false" outlineLevel="0" collapsed="false">
      <c r="A18" s="18" t="n">
        <v>16</v>
      </c>
      <c r="B18" s="19" t="s">
        <v>33</v>
      </c>
      <c r="C18" s="19" t="s">
        <v>37</v>
      </c>
      <c r="D18" s="24" t="n">
        <v>2</v>
      </c>
      <c r="E18" s="24" t="n">
        <v>0</v>
      </c>
      <c r="F18" s="24" t="n">
        <v>0</v>
      </c>
      <c r="G18" s="24" t="n">
        <v>0</v>
      </c>
      <c r="H18" s="24" t="n">
        <v>0</v>
      </c>
      <c r="I18" s="24" t="n">
        <v>0</v>
      </c>
      <c r="J18" s="24" t="n">
        <v>0</v>
      </c>
      <c r="K18" s="24" t="n">
        <v>1</v>
      </c>
      <c r="L18" s="24" t="n">
        <v>0</v>
      </c>
      <c r="M18" s="24" t="n">
        <v>0</v>
      </c>
      <c r="N18" s="3" t="n">
        <f aca="false">D18*16</f>
        <v>32</v>
      </c>
      <c r="O18" s="3" t="n">
        <f aca="false">E18*16</f>
        <v>0</v>
      </c>
      <c r="P18" s="3" t="n">
        <f aca="false">F18*16</f>
        <v>0</v>
      </c>
      <c r="Q18" s="3" t="n">
        <f aca="false">G18*16</f>
        <v>0</v>
      </c>
      <c r="R18" s="3" t="n">
        <f aca="false">H18*16</f>
        <v>0</v>
      </c>
      <c r="S18" s="3" t="n">
        <f aca="false">I18*16</f>
        <v>0</v>
      </c>
      <c r="T18" s="3" t="n">
        <f aca="false">J18*16</f>
        <v>0</v>
      </c>
      <c r="U18" s="3" t="n">
        <f aca="false">K18*16</f>
        <v>16</v>
      </c>
      <c r="V18" s="3" t="n">
        <f aca="false">L18*16</f>
        <v>0</v>
      </c>
      <c r="W18" s="3" t="n">
        <f aca="false">M18*16</f>
        <v>0</v>
      </c>
    </row>
    <row r="19" s="2" customFormat="true" ht="13" hidden="false" customHeight="false" outlineLevel="0" collapsed="false">
      <c r="A19" s="18" t="n">
        <v>17</v>
      </c>
      <c r="B19" s="19" t="s">
        <v>33</v>
      </c>
      <c r="C19" s="19" t="s">
        <v>38</v>
      </c>
      <c r="D19" s="24" t="n">
        <v>2</v>
      </c>
      <c r="E19" s="24" t="n">
        <v>4</v>
      </c>
      <c r="F19" s="24" t="n">
        <v>1</v>
      </c>
      <c r="G19" s="24" t="n">
        <v>1</v>
      </c>
      <c r="H19" s="24" t="n">
        <v>0</v>
      </c>
      <c r="I19" s="24" t="n">
        <v>0</v>
      </c>
      <c r="J19" s="24" t="n">
        <v>0</v>
      </c>
      <c r="K19" s="24" t="n">
        <v>0</v>
      </c>
      <c r="L19" s="24" t="n">
        <v>0</v>
      </c>
      <c r="M19" s="24" t="n">
        <v>0</v>
      </c>
      <c r="N19" s="3" t="n">
        <f aca="false">D19*16</f>
        <v>32</v>
      </c>
      <c r="O19" s="3" t="n">
        <f aca="false">E19*16</f>
        <v>64</v>
      </c>
      <c r="P19" s="3" t="n">
        <f aca="false">F19*16</f>
        <v>16</v>
      </c>
      <c r="Q19" s="3" t="n">
        <f aca="false">G19*16</f>
        <v>16</v>
      </c>
      <c r="R19" s="3" t="n">
        <f aca="false">H19*16</f>
        <v>0</v>
      </c>
      <c r="S19" s="3" t="n">
        <f aca="false">I19*16</f>
        <v>0</v>
      </c>
      <c r="T19" s="3" t="n">
        <f aca="false">J19*16</f>
        <v>0</v>
      </c>
      <c r="U19" s="3" t="n">
        <f aca="false">K19*16</f>
        <v>0</v>
      </c>
      <c r="V19" s="3" t="n">
        <f aca="false">L19*16</f>
        <v>0</v>
      </c>
      <c r="W19" s="3" t="n">
        <f aca="false">M19*16</f>
        <v>0</v>
      </c>
    </row>
    <row r="20" s="2" customFormat="true" ht="13" hidden="false" customHeight="false" outlineLevel="0" collapsed="false">
      <c r="A20" s="18" t="n">
        <v>18</v>
      </c>
      <c r="B20" s="19" t="s">
        <v>33</v>
      </c>
      <c r="C20" s="19" t="s">
        <v>39</v>
      </c>
      <c r="D20" s="24" t="n">
        <v>2</v>
      </c>
      <c r="E20" s="24" t="n">
        <v>0</v>
      </c>
      <c r="F20" s="24" t="n">
        <v>0</v>
      </c>
      <c r="G20" s="24" t="n">
        <v>0</v>
      </c>
      <c r="H20" s="24" t="n">
        <v>0</v>
      </c>
      <c r="I20" s="24" t="n">
        <v>0</v>
      </c>
      <c r="J20" s="24" t="n">
        <v>0</v>
      </c>
      <c r="K20" s="24" t="n">
        <v>0</v>
      </c>
      <c r="L20" s="24" t="n">
        <v>0</v>
      </c>
      <c r="M20" s="24" t="n">
        <v>0</v>
      </c>
      <c r="N20" s="3" t="n">
        <f aca="false">D20*16</f>
        <v>32</v>
      </c>
      <c r="O20" s="3" t="n">
        <f aca="false">E20*16</f>
        <v>0</v>
      </c>
      <c r="P20" s="3" t="n">
        <f aca="false">F20*16</f>
        <v>0</v>
      </c>
      <c r="Q20" s="3" t="n">
        <f aca="false">G20*16</f>
        <v>0</v>
      </c>
      <c r="R20" s="3" t="n">
        <f aca="false">H20*16</f>
        <v>0</v>
      </c>
      <c r="S20" s="3" t="n">
        <f aca="false">I20*16</f>
        <v>0</v>
      </c>
      <c r="T20" s="3" t="n">
        <f aca="false">J20*16</f>
        <v>0</v>
      </c>
      <c r="U20" s="3" t="n">
        <f aca="false">K20*16</f>
        <v>0</v>
      </c>
      <c r="V20" s="3" t="n">
        <f aca="false">L20*16</f>
        <v>0</v>
      </c>
      <c r="W20" s="3" t="n">
        <f aca="false">M20*16</f>
        <v>0</v>
      </c>
    </row>
    <row r="21" s="2" customFormat="true" ht="13" hidden="false" customHeight="false" outlineLevel="0" collapsed="false">
      <c r="A21" s="18" t="n">
        <v>19</v>
      </c>
      <c r="B21" s="19" t="s">
        <v>33</v>
      </c>
      <c r="C21" s="19" t="s">
        <v>40</v>
      </c>
      <c r="D21" s="24" t="n">
        <v>4</v>
      </c>
      <c r="E21" s="24" t="n">
        <v>1</v>
      </c>
      <c r="F21" s="24" t="n">
        <v>0</v>
      </c>
      <c r="G21" s="24" t="n">
        <v>2</v>
      </c>
      <c r="H21" s="24" t="n">
        <v>0</v>
      </c>
      <c r="I21" s="24" t="n">
        <v>0</v>
      </c>
      <c r="J21" s="24" t="n">
        <v>0</v>
      </c>
      <c r="K21" s="24" t="n">
        <v>0</v>
      </c>
      <c r="L21" s="24" t="n">
        <v>0</v>
      </c>
      <c r="M21" s="24" t="n">
        <v>0</v>
      </c>
      <c r="N21" s="3" t="n">
        <f aca="false">D21*16</f>
        <v>64</v>
      </c>
      <c r="O21" s="3" t="n">
        <f aca="false">E21*16</f>
        <v>16</v>
      </c>
      <c r="P21" s="3" t="n">
        <f aca="false">F21*16</f>
        <v>0</v>
      </c>
      <c r="Q21" s="3" t="n">
        <f aca="false">G21*16</f>
        <v>32</v>
      </c>
      <c r="R21" s="3" t="n">
        <f aca="false">H21*16</f>
        <v>0</v>
      </c>
      <c r="S21" s="3" t="n">
        <f aca="false">I21*16</f>
        <v>0</v>
      </c>
      <c r="T21" s="3" t="n">
        <f aca="false">J21*16</f>
        <v>0</v>
      </c>
      <c r="U21" s="3" t="n">
        <f aca="false">K21*16</f>
        <v>0</v>
      </c>
      <c r="V21" s="3" t="n">
        <f aca="false">L21*16</f>
        <v>0</v>
      </c>
      <c r="W21" s="3" t="n">
        <f aca="false">M21*16</f>
        <v>0</v>
      </c>
    </row>
    <row r="22" s="2" customFormat="true" ht="13" hidden="false" customHeight="false" outlineLevel="0" collapsed="false">
      <c r="A22" s="18" t="n">
        <v>20</v>
      </c>
      <c r="B22" s="19" t="s">
        <v>33</v>
      </c>
      <c r="C22" s="19" t="s">
        <v>41</v>
      </c>
      <c r="D22" s="24" t="n">
        <v>0</v>
      </c>
      <c r="E22" s="24" t="n">
        <v>0</v>
      </c>
      <c r="F22" s="24" t="n">
        <v>0</v>
      </c>
      <c r="G22" s="24" t="n">
        <v>1</v>
      </c>
      <c r="H22" s="24" t="n">
        <v>0</v>
      </c>
      <c r="I22" s="24" t="n">
        <v>0</v>
      </c>
      <c r="J22" s="24" t="n">
        <v>0</v>
      </c>
      <c r="K22" s="24" t="n">
        <v>0</v>
      </c>
      <c r="L22" s="24" t="n">
        <v>0</v>
      </c>
      <c r="M22" s="24" t="n">
        <v>0</v>
      </c>
      <c r="N22" s="3" t="n">
        <f aca="false">D22*16</f>
        <v>0</v>
      </c>
      <c r="O22" s="3" t="n">
        <f aca="false">E22*16</f>
        <v>0</v>
      </c>
      <c r="P22" s="3" t="n">
        <f aca="false">F22*16</f>
        <v>0</v>
      </c>
      <c r="Q22" s="3" t="n">
        <f aca="false">G22*16</f>
        <v>16</v>
      </c>
      <c r="R22" s="3" t="n">
        <f aca="false">H22*16</f>
        <v>0</v>
      </c>
      <c r="S22" s="3" t="n">
        <f aca="false">I22*16</f>
        <v>0</v>
      </c>
      <c r="T22" s="3" t="n">
        <f aca="false">J22*16</f>
        <v>0</v>
      </c>
      <c r="U22" s="3" t="n">
        <f aca="false">K22*16</f>
        <v>0</v>
      </c>
      <c r="V22" s="3" t="n">
        <f aca="false">L22*16</f>
        <v>0</v>
      </c>
      <c r="W22" s="3" t="n">
        <f aca="false">M22*16</f>
        <v>0</v>
      </c>
    </row>
    <row r="23" s="2" customFormat="true" ht="13" hidden="false" customHeight="false" outlineLevel="0" collapsed="false">
      <c r="A23" s="18" t="n">
        <v>21</v>
      </c>
      <c r="B23" s="19" t="s">
        <v>34</v>
      </c>
      <c r="C23" s="19" t="s">
        <v>32</v>
      </c>
      <c r="D23" s="24" t="n">
        <v>1</v>
      </c>
      <c r="E23" s="24" t="n">
        <v>3</v>
      </c>
      <c r="F23" s="24" t="n">
        <v>0</v>
      </c>
      <c r="G23" s="24" t="n">
        <v>0</v>
      </c>
      <c r="H23" s="24" t="n">
        <v>0</v>
      </c>
      <c r="I23" s="24" t="n">
        <v>0</v>
      </c>
      <c r="J23" s="24" t="n">
        <v>0</v>
      </c>
      <c r="K23" s="24" t="n">
        <v>0</v>
      </c>
      <c r="L23" s="24" t="n">
        <v>0</v>
      </c>
      <c r="M23" s="24" t="n">
        <v>0</v>
      </c>
      <c r="N23" s="3" t="n">
        <f aca="false">D23*16</f>
        <v>16</v>
      </c>
      <c r="O23" s="3" t="n">
        <f aca="false">E23*16</f>
        <v>48</v>
      </c>
      <c r="P23" s="3" t="n">
        <f aca="false">F23*16</f>
        <v>0</v>
      </c>
      <c r="Q23" s="3" t="n">
        <f aca="false">G23*16</f>
        <v>0</v>
      </c>
      <c r="R23" s="3" t="n">
        <f aca="false">H23*16</f>
        <v>0</v>
      </c>
      <c r="S23" s="3" t="n">
        <f aca="false">I23*16</f>
        <v>0</v>
      </c>
      <c r="T23" s="3" t="n">
        <f aca="false">J23*16</f>
        <v>0</v>
      </c>
      <c r="U23" s="3" t="n">
        <f aca="false">K23*16</f>
        <v>0</v>
      </c>
      <c r="V23" s="3" t="n">
        <f aca="false">L23*16</f>
        <v>0</v>
      </c>
      <c r="W23" s="3" t="n">
        <f aca="false">M23*16</f>
        <v>0</v>
      </c>
    </row>
    <row r="24" s="2" customFormat="true" ht="13" hidden="false" customHeight="false" outlineLevel="0" collapsed="false">
      <c r="A24" s="18" t="n">
        <v>22</v>
      </c>
      <c r="B24" s="19" t="s">
        <v>34</v>
      </c>
      <c r="C24" s="19" t="s">
        <v>33</v>
      </c>
      <c r="D24" s="24" t="n">
        <v>2</v>
      </c>
      <c r="E24" s="24" t="n">
        <v>0</v>
      </c>
      <c r="F24" s="24" t="n">
        <v>0</v>
      </c>
      <c r="G24" s="24" t="n">
        <v>1</v>
      </c>
      <c r="H24" s="24" t="n">
        <v>0</v>
      </c>
      <c r="I24" s="24" t="n">
        <v>0</v>
      </c>
      <c r="J24" s="24" t="n">
        <v>0</v>
      </c>
      <c r="K24" s="24" t="n">
        <v>0</v>
      </c>
      <c r="L24" s="24" t="n">
        <v>0</v>
      </c>
      <c r="M24" s="24" t="n">
        <v>0</v>
      </c>
      <c r="N24" s="3" t="n">
        <f aca="false">D24*16</f>
        <v>32</v>
      </c>
      <c r="O24" s="3" t="n">
        <f aca="false">E24*16</f>
        <v>0</v>
      </c>
      <c r="P24" s="3" t="n">
        <f aca="false">F24*16</f>
        <v>0</v>
      </c>
      <c r="Q24" s="3" t="n">
        <f aca="false">G24*16</f>
        <v>16</v>
      </c>
      <c r="R24" s="3" t="n">
        <f aca="false">H24*16</f>
        <v>0</v>
      </c>
      <c r="S24" s="3" t="n">
        <f aca="false">I24*16</f>
        <v>0</v>
      </c>
      <c r="T24" s="3" t="n">
        <f aca="false">J24*16</f>
        <v>0</v>
      </c>
      <c r="U24" s="3" t="n">
        <f aca="false">K24*16</f>
        <v>0</v>
      </c>
      <c r="V24" s="3" t="n">
        <f aca="false">L24*16</f>
        <v>0</v>
      </c>
      <c r="W24" s="3" t="n">
        <f aca="false">M24*16</f>
        <v>0</v>
      </c>
    </row>
    <row r="25" s="2" customFormat="true" ht="13" hidden="false" customHeight="false" outlineLevel="0" collapsed="false">
      <c r="A25" s="18" t="n">
        <v>23</v>
      </c>
      <c r="B25" s="19" t="s">
        <v>34</v>
      </c>
      <c r="C25" s="19" t="s">
        <v>34</v>
      </c>
      <c r="D25" s="24" t="n">
        <v>1</v>
      </c>
      <c r="E25" s="24" t="n">
        <v>2</v>
      </c>
      <c r="F25" s="24" t="n">
        <v>2</v>
      </c>
      <c r="G25" s="24" t="n">
        <v>0</v>
      </c>
      <c r="H25" s="24" t="n">
        <v>0</v>
      </c>
      <c r="I25" s="24" t="n">
        <v>0</v>
      </c>
      <c r="J25" s="24" t="n">
        <v>1</v>
      </c>
      <c r="K25" s="24" t="n">
        <v>0</v>
      </c>
      <c r="L25" s="24" t="n">
        <v>0</v>
      </c>
      <c r="M25" s="24" t="n">
        <v>0</v>
      </c>
      <c r="N25" s="3" t="n">
        <f aca="false">D25*16</f>
        <v>16</v>
      </c>
      <c r="O25" s="3" t="n">
        <f aca="false">E25*16</f>
        <v>32</v>
      </c>
      <c r="P25" s="3" t="n">
        <f aca="false">F25*16</f>
        <v>32</v>
      </c>
      <c r="Q25" s="3" t="n">
        <f aca="false">G25*16</f>
        <v>0</v>
      </c>
      <c r="R25" s="3" t="n">
        <f aca="false">H25*16</f>
        <v>0</v>
      </c>
      <c r="S25" s="3" t="n">
        <f aca="false">I25*16</f>
        <v>0</v>
      </c>
      <c r="T25" s="3" t="n">
        <f aca="false">J25*16</f>
        <v>16</v>
      </c>
      <c r="U25" s="3" t="n">
        <f aca="false">K25*16</f>
        <v>0</v>
      </c>
      <c r="V25" s="3" t="n">
        <f aca="false">L25*16</f>
        <v>0</v>
      </c>
      <c r="W25" s="3" t="n">
        <f aca="false">M25*16</f>
        <v>0</v>
      </c>
    </row>
    <row r="26" s="2" customFormat="true" ht="13" hidden="false" customHeight="false" outlineLevel="0" collapsed="false">
      <c r="A26" s="18" t="n">
        <v>24</v>
      </c>
      <c r="B26" s="19" t="s">
        <v>34</v>
      </c>
      <c r="C26" s="19" t="s">
        <v>35</v>
      </c>
      <c r="D26" s="24" t="n">
        <v>2</v>
      </c>
      <c r="E26" s="24" t="n">
        <v>0</v>
      </c>
      <c r="F26" s="24" t="n">
        <v>0</v>
      </c>
      <c r="G26" s="24" t="n">
        <v>1</v>
      </c>
      <c r="H26" s="24" t="n">
        <v>0</v>
      </c>
      <c r="I26" s="24" t="n">
        <v>0</v>
      </c>
      <c r="J26" s="24" t="n">
        <v>0</v>
      </c>
      <c r="K26" s="24" t="n">
        <v>0</v>
      </c>
      <c r="L26" s="24" t="n">
        <v>0</v>
      </c>
      <c r="M26" s="24" t="n">
        <v>0</v>
      </c>
      <c r="N26" s="3" t="n">
        <f aca="false">D26*16</f>
        <v>32</v>
      </c>
      <c r="O26" s="3" t="n">
        <f aca="false">E26*16</f>
        <v>0</v>
      </c>
      <c r="P26" s="3" t="n">
        <f aca="false">F26*16</f>
        <v>0</v>
      </c>
      <c r="Q26" s="3" t="n">
        <f aca="false">G26*16</f>
        <v>16</v>
      </c>
      <c r="R26" s="3" t="n">
        <f aca="false">H26*16</f>
        <v>0</v>
      </c>
      <c r="S26" s="3" t="n">
        <f aca="false">I26*16</f>
        <v>0</v>
      </c>
      <c r="T26" s="3" t="n">
        <f aca="false">J26*16</f>
        <v>0</v>
      </c>
      <c r="U26" s="3" t="n">
        <f aca="false">K26*16</f>
        <v>0</v>
      </c>
      <c r="V26" s="3" t="n">
        <f aca="false">L26*16</f>
        <v>0</v>
      </c>
      <c r="W26" s="3" t="n">
        <f aca="false">M26*16</f>
        <v>0</v>
      </c>
    </row>
    <row r="27" s="2" customFormat="true" ht="13" hidden="false" customHeight="false" outlineLevel="0" collapsed="false">
      <c r="A27" s="18" t="n">
        <v>25</v>
      </c>
      <c r="B27" s="19" t="s">
        <v>34</v>
      </c>
      <c r="C27" s="19" t="s">
        <v>36</v>
      </c>
      <c r="D27" s="24" t="n">
        <v>0</v>
      </c>
      <c r="E27" s="24" t="n">
        <v>0</v>
      </c>
      <c r="F27" s="24" t="n">
        <v>1</v>
      </c>
      <c r="G27" s="24" t="n">
        <v>3</v>
      </c>
      <c r="H27" s="24" t="n">
        <v>0</v>
      </c>
      <c r="I27" s="24" t="n">
        <v>0</v>
      </c>
      <c r="J27" s="24" t="n">
        <v>0</v>
      </c>
      <c r="K27" s="24" t="n">
        <v>0</v>
      </c>
      <c r="L27" s="24" t="n">
        <v>0</v>
      </c>
      <c r="M27" s="24" t="n">
        <v>0</v>
      </c>
      <c r="N27" s="3" t="n">
        <f aca="false">D27*16</f>
        <v>0</v>
      </c>
      <c r="O27" s="3" t="n">
        <f aca="false">E27*16</f>
        <v>0</v>
      </c>
      <c r="P27" s="3" t="n">
        <f aca="false">F27*16</f>
        <v>16</v>
      </c>
      <c r="Q27" s="3" t="n">
        <f aca="false">G27*16</f>
        <v>48</v>
      </c>
      <c r="R27" s="3" t="n">
        <f aca="false">H27*16</f>
        <v>0</v>
      </c>
      <c r="S27" s="3" t="n">
        <f aca="false">I27*16</f>
        <v>0</v>
      </c>
      <c r="T27" s="3" t="n">
        <f aca="false">J27*16</f>
        <v>0</v>
      </c>
      <c r="U27" s="3" t="n">
        <f aca="false">K27*16</f>
        <v>0</v>
      </c>
      <c r="V27" s="3" t="n">
        <f aca="false">L27*16</f>
        <v>0</v>
      </c>
      <c r="W27" s="3" t="n">
        <f aca="false">M27*16</f>
        <v>0</v>
      </c>
    </row>
    <row r="28" s="2" customFormat="true" ht="13" hidden="false" customHeight="false" outlineLevel="0" collapsed="false">
      <c r="A28" s="18" t="n">
        <v>26</v>
      </c>
      <c r="B28" s="19" t="s">
        <v>34</v>
      </c>
      <c r="C28" s="19" t="s">
        <v>37</v>
      </c>
      <c r="D28" s="24" t="n">
        <v>2</v>
      </c>
      <c r="E28" s="24" t="n">
        <v>2</v>
      </c>
      <c r="F28" s="24" t="n">
        <v>0</v>
      </c>
      <c r="G28" s="24" t="n">
        <v>0</v>
      </c>
      <c r="H28" s="24" t="n">
        <v>0</v>
      </c>
      <c r="I28" s="24" t="n">
        <v>0</v>
      </c>
      <c r="J28" s="24" t="n">
        <v>0</v>
      </c>
      <c r="K28" s="24" t="n">
        <v>1</v>
      </c>
      <c r="L28" s="24" t="n">
        <v>0</v>
      </c>
      <c r="M28" s="24" t="n">
        <v>0</v>
      </c>
      <c r="N28" s="3" t="n">
        <f aca="false">D28*16</f>
        <v>32</v>
      </c>
      <c r="O28" s="3" t="n">
        <f aca="false">E28*16</f>
        <v>32</v>
      </c>
      <c r="P28" s="3" t="n">
        <f aca="false">F28*16</f>
        <v>0</v>
      </c>
      <c r="Q28" s="3" t="n">
        <f aca="false">G28*16</f>
        <v>0</v>
      </c>
      <c r="R28" s="3" t="n">
        <f aca="false">H28*16</f>
        <v>0</v>
      </c>
      <c r="S28" s="3" t="n">
        <f aca="false">I28*16</f>
        <v>0</v>
      </c>
      <c r="T28" s="3" t="n">
        <f aca="false">J28*16</f>
        <v>0</v>
      </c>
      <c r="U28" s="3" t="n">
        <f aca="false">K28*16</f>
        <v>16</v>
      </c>
      <c r="V28" s="3" t="n">
        <f aca="false">L28*16</f>
        <v>0</v>
      </c>
      <c r="W28" s="3" t="n">
        <f aca="false">M28*16</f>
        <v>0</v>
      </c>
    </row>
    <row r="29" s="2" customFormat="true" ht="13" hidden="false" customHeight="false" outlineLevel="0" collapsed="false">
      <c r="A29" s="18" t="n">
        <v>27</v>
      </c>
      <c r="B29" s="19" t="s">
        <v>34</v>
      </c>
      <c r="C29" s="19" t="s">
        <v>38</v>
      </c>
      <c r="D29" s="24" t="n">
        <v>1</v>
      </c>
      <c r="E29" s="24" t="n">
        <v>0</v>
      </c>
      <c r="F29" s="24" t="n">
        <v>1</v>
      </c>
      <c r="G29" s="24" t="n">
        <v>0</v>
      </c>
      <c r="H29" s="24" t="n">
        <v>0</v>
      </c>
      <c r="I29" s="24" t="n">
        <v>0</v>
      </c>
      <c r="J29" s="24" t="n">
        <v>0</v>
      </c>
      <c r="K29" s="24" t="n">
        <v>0</v>
      </c>
      <c r="L29" s="24" t="n">
        <v>0</v>
      </c>
      <c r="M29" s="24" t="n">
        <v>0</v>
      </c>
      <c r="N29" s="3" t="n">
        <f aca="false">D29*16</f>
        <v>16</v>
      </c>
      <c r="O29" s="3" t="n">
        <f aca="false">E29*16</f>
        <v>0</v>
      </c>
      <c r="P29" s="3" t="n">
        <f aca="false">F29*16</f>
        <v>16</v>
      </c>
      <c r="Q29" s="3" t="n">
        <f aca="false">G29*16</f>
        <v>0</v>
      </c>
      <c r="R29" s="3" t="n">
        <f aca="false">H29*16</f>
        <v>0</v>
      </c>
      <c r="S29" s="3" t="n">
        <f aca="false">I29*16</f>
        <v>0</v>
      </c>
      <c r="T29" s="3" t="n">
        <f aca="false">J29*16</f>
        <v>0</v>
      </c>
      <c r="U29" s="3" t="n">
        <f aca="false">K29*16</f>
        <v>0</v>
      </c>
      <c r="V29" s="3" t="n">
        <f aca="false">L29*16</f>
        <v>0</v>
      </c>
      <c r="W29" s="3" t="n">
        <f aca="false">M29*16</f>
        <v>0</v>
      </c>
    </row>
    <row r="30" s="2" customFormat="true" ht="13" hidden="false" customHeight="false" outlineLevel="0" collapsed="false">
      <c r="A30" s="18" t="n">
        <v>28</v>
      </c>
      <c r="B30" s="19" t="s">
        <v>34</v>
      </c>
      <c r="C30" s="19" t="s">
        <v>39</v>
      </c>
      <c r="D30" s="24" t="n">
        <v>3</v>
      </c>
      <c r="E30" s="24" t="n">
        <v>2</v>
      </c>
      <c r="F30" s="24" t="n">
        <v>1</v>
      </c>
      <c r="G30" s="24" t="n">
        <v>1</v>
      </c>
      <c r="H30" s="24" t="n">
        <v>0</v>
      </c>
      <c r="I30" s="24" t="n">
        <v>0</v>
      </c>
      <c r="J30" s="24" t="n">
        <v>0</v>
      </c>
      <c r="K30" s="24" t="n">
        <v>0</v>
      </c>
      <c r="L30" s="24" t="n">
        <v>0</v>
      </c>
      <c r="M30" s="24" t="n">
        <v>0</v>
      </c>
      <c r="N30" s="3" t="n">
        <f aca="false">D30*16</f>
        <v>48</v>
      </c>
      <c r="O30" s="3" t="n">
        <f aca="false">E30*16</f>
        <v>32</v>
      </c>
      <c r="P30" s="3" t="n">
        <f aca="false">F30*16</f>
        <v>16</v>
      </c>
      <c r="Q30" s="3" t="n">
        <f aca="false">G30*16</f>
        <v>16</v>
      </c>
      <c r="R30" s="3" t="n">
        <f aca="false">H30*16</f>
        <v>0</v>
      </c>
      <c r="S30" s="3" t="n">
        <f aca="false">I30*16</f>
        <v>0</v>
      </c>
      <c r="T30" s="3" t="n">
        <f aca="false">J30*16</f>
        <v>0</v>
      </c>
      <c r="U30" s="3" t="n">
        <f aca="false">K30*16</f>
        <v>0</v>
      </c>
      <c r="V30" s="3" t="n">
        <f aca="false">L30*16</f>
        <v>0</v>
      </c>
      <c r="W30" s="3" t="n">
        <f aca="false">M30*16</f>
        <v>0</v>
      </c>
    </row>
    <row r="31" s="2" customFormat="true" ht="13" hidden="false" customHeight="false" outlineLevel="0" collapsed="false">
      <c r="A31" s="18" t="n">
        <v>29</v>
      </c>
      <c r="B31" s="19" t="s">
        <v>34</v>
      </c>
      <c r="C31" s="19" t="s">
        <v>40</v>
      </c>
      <c r="D31" s="24" t="n">
        <v>1</v>
      </c>
      <c r="E31" s="24" t="n">
        <v>1</v>
      </c>
      <c r="F31" s="24" t="n">
        <v>1</v>
      </c>
      <c r="G31" s="24" t="n">
        <v>3</v>
      </c>
      <c r="H31" s="24" t="n">
        <v>0</v>
      </c>
      <c r="I31" s="24" t="n">
        <v>0</v>
      </c>
      <c r="J31" s="24" t="n">
        <v>0</v>
      </c>
      <c r="K31" s="24" t="n">
        <v>0</v>
      </c>
      <c r="L31" s="24" t="n">
        <v>0</v>
      </c>
      <c r="M31" s="24" t="n">
        <v>0</v>
      </c>
      <c r="N31" s="3" t="n">
        <f aca="false">D31*16</f>
        <v>16</v>
      </c>
      <c r="O31" s="3" t="n">
        <f aca="false">E31*16</f>
        <v>16</v>
      </c>
      <c r="P31" s="3" t="n">
        <f aca="false">F31*16</f>
        <v>16</v>
      </c>
      <c r="Q31" s="3" t="n">
        <f aca="false">G31*16</f>
        <v>48</v>
      </c>
      <c r="R31" s="3" t="n">
        <f aca="false">H31*16</f>
        <v>0</v>
      </c>
      <c r="S31" s="3" t="n">
        <f aca="false">I31*16</f>
        <v>0</v>
      </c>
      <c r="T31" s="3" t="n">
        <f aca="false">J31*16</f>
        <v>0</v>
      </c>
      <c r="U31" s="3" t="n">
        <f aca="false">K31*16</f>
        <v>0</v>
      </c>
      <c r="V31" s="3" t="n">
        <f aca="false">L31*16</f>
        <v>0</v>
      </c>
      <c r="W31" s="3" t="n">
        <f aca="false">M31*16</f>
        <v>0</v>
      </c>
    </row>
    <row r="32" s="2" customFormat="true" ht="13" hidden="false" customHeight="false" outlineLevel="0" collapsed="false">
      <c r="A32" s="18" t="n">
        <v>30</v>
      </c>
      <c r="B32" s="19" t="s">
        <v>34</v>
      </c>
      <c r="C32" s="19" t="s">
        <v>41</v>
      </c>
      <c r="D32" s="24" t="n">
        <v>0</v>
      </c>
      <c r="E32" s="24" t="n">
        <v>0</v>
      </c>
      <c r="F32" s="24" t="n">
        <v>0</v>
      </c>
      <c r="G32" s="24" t="n">
        <v>0</v>
      </c>
      <c r="H32" s="24" t="n">
        <v>0</v>
      </c>
      <c r="I32" s="24" t="n">
        <v>0</v>
      </c>
      <c r="J32" s="24" t="n">
        <v>0</v>
      </c>
      <c r="K32" s="24" t="n">
        <v>0</v>
      </c>
      <c r="L32" s="24" t="n">
        <v>0</v>
      </c>
      <c r="M32" s="24" t="n">
        <v>0</v>
      </c>
      <c r="N32" s="3" t="n">
        <f aca="false">D32*16</f>
        <v>0</v>
      </c>
      <c r="O32" s="3" t="n">
        <f aca="false">E32*16</f>
        <v>0</v>
      </c>
      <c r="P32" s="3" t="n">
        <f aca="false">F32*16</f>
        <v>0</v>
      </c>
      <c r="Q32" s="3" t="n">
        <f aca="false">G32*16</f>
        <v>0</v>
      </c>
      <c r="R32" s="3" t="n">
        <f aca="false">H32*16</f>
        <v>0</v>
      </c>
      <c r="S32" s="3" t="n">
        <f aca="false">I32*16</f>
        <v>0</v>
      </c>
      <c r="T32" s="3" t="n">
        <f aca="false">J32*16</f>
        <v>0</v>
      </c>
      <c r="U32" s="3" t="n">
        <f aca="false">K32*16</f>
        <v>0</v>
      </c>
      <c r="V32" s="3" t="n">
        <f aca="false">L32*16</f>
        <v>0</v>
      </c>
      <c r="W32" s="3" t="n">
        <f aca="false">M32*16</f>
        <v>0</v>
      </c>
    </row>
    <row r="33" s="2" customFormat="true" ht="13" hidden="false" customHeight="false" outlineLevel="0" collapsed="false">
      <c r="A33" s="18" t="n">
        <v>31</v>
      </c>
      <c r="B33" s="19" t="s">
        <v>35</v>
      </c>
      <c r="C33" s="19" t="s">
        <v>32</v>
      </c>
      <c r="D33" s="24" t="n">
        <v>2</v>
      </c>
      <c r="E33" s="24" t="n">
        <v>4</v>
      </c>
      <c r="F33" s="24" t="n">
        <v>3</v>
      </c>
      <c r="G33" s="24" t="n">
        <v>2</v>
      </c>
      <c r="H33" s="24" t="n">
        <v>0</v>
      </c>
      <c r="I33" s="24" t="n">
        <v>0</v>
      </c>
      <c r="J33" s="24" t="n">
        <v>0</v>
      </c>
      <c r="K33" s="24" t="n">
        <v>0</v>
      </c>
      <c r="L33" s="24" t="n">
        <v>0</v>
      </c>
      <c r="M33" s="24" t="n">
        <v>0</v>
      </c>
      <c r="N33" s="3" t="n">
        <f aca="false">D33*16</f>
        <v>32</v>
      </c>
      <c r="O33" s="3" t="n">
        <f aca="false">E33*16</f>
        <v>64</v>
      </c>
      <c r="P33" s="3" t="n">
        <f aca="false">F33*16</f>
        <v>48</v>
      </c>
      <c r="Q33" s="3" t="n">
        <f aca="false">G33*16</f>
        <v>32</v>
      </c>
      <c r="R33" s="3" t="n">
        <f aca="false">H33*16</f>
        <v>0</v>
      </c>
      <c r="S33" s="3" t="n">
        <f aca="false">I33*16</f>
        <v>0</v>
      </c>
      <c r="T33" s="3" t="n">
        <f aca="false">J33*16</f>
        <v>0</v>
      </c>
      <c r="U33" s="3" t="n">
        <f aca="false">K33*16</f>
        <v>0</v>
      </c>
      <c r="V33" s="3" t="n">
        <f aca="false">L33*16</f>
        <v>0</v>
      </c>
      <c r="W33" s="3" t="n">
        <f aca="false">M33*16</f>
        <v>0</v>
      </c>
    </row>
    <row r="34" s="2" customFormat="true" ht="13" hidden="false" customHeight="false" outlineLevel="0" collapsed="false">
      <c r="A34" s="18" t="n">
        <v>32</v>
      </c>
      <c r="B34" s="19" t="s">
        <v>35</v>
      </c>
      <c r="C34" s="19" t="s">
        <v>33</v>
      </c>
      <c r="D34" s="24" t="n">
        <v>0</v>
      </c>
      <c r="E34" s="24" t="n">
        <v>5</v>
      </c>
      <c r="F34" s="24" t="n">
        <v>0</v>
      </c>
      <c r="G34" s="24" t="n">
        <v>1</v>
      </c>
      <c r="H34" s="24" t="n">
        <v>0</v>
      </c>
      <c r="I34" s="24" t="n">
        <v>0</v>
      </c>
      <c r="J34" s="24" t="n">
        <v>0</v>
      </c>
      <c r="K34" s="24" t="n">
        <v>0</v>
      </c>
      <c r="L34" s="24" t="n">
        <v>0</v>
      </c>
      <c r="M34" s="24" t="n">
        <v>0</v>
      </c>
      <c r="N34" s="3" t="n">
        <f aca="false">D34*16</f>
        <v>0</v>
      </c>
      <c r="O34" s="3" t="n">
        <f aca="false">E34*16</f>
        <v>80</v>
      </c>
      <c r="P34" s="3" t="n">
        <f aca="false">F34*16</f>
        <v>0</v>
      </c>
      <c r="Q34" s="3" t="n">
        <f aca="false">G34*16</f>
        <v>16</v>
      </c>
      <c r="R34" s="3" t="n">
        <f aca="false">H34*16</f>
        <v>0</v>
      </c>
      <c r="S34" s="3" t="n">
        <f aca="false">I34*16</f>
        <v>0</v>
      </c>
      <c r="T34" s="3" t="n">
        <f aca="false">J34*16</f>
        <v>0</v>
      </c>
      <c r="U34" s="3" t="n">
        <f aca="false">K34*16</f>
        <v>0</v>
      </c>
      <c r="V34" s="3" t="n">
        <f aca="false">L34*16</f>
        <v>0</v>
      </c>
      <c r="W34" s="3" t="n">
        <f aca="false">M34*16</f>
        <v>0</v>
      </c>
    </row>
    <row r="35" s="2" customFormat="true" ht="13" hidden="false" customHeight="false" outlineLevel="0" collapsed="false">
      <c r="A35" s="18" t="n">
        <v>33</v>
      </c>
      <c r="B35" s="19" t="s">
        <v>35</v>
      </c>
      <c r="C35" s="19" t="s">
        <v>34</v>
      </c>
      <c r="D35" s="24" t="n">
        <v>2</v>
      </c>
      <c r="E35" s="24" t="n">
        <v>1</v>
      </c>
      <c r="F35" s="24" t="n">
        <v>0</v>
      </c>
      <c r="G35" s="24" t="n">
        <v>0</v>
      </c>
      <c r="H35" s="24" t="n">
        <v>0</v>
      </c>
      <c r="I35" s="24" t="n">
        <v>0</v>
      </c>
      <c r="J35" s="24" t="n">
        <v>0</v>
      </c>
      <c r="K35" s="24" t="n">
        <v>0</v>
      </c>
      <c r="L35" s="24" t="n">
        <v>0</v>
      </c>
      <c r="M35" s="24" t="n">
        <v>0</v>
      </c>
      <c r="N35" s="3" t="n">
        <f aca="false">D35*16</f>
        <v>32</v>
      </c>
      <c r="O35" s="3" t="n">
        <f aca="false">E35*16</f>
        <v>16</v>
      </c>
      <c r="P35" s="3" t="n">
        <f aca="false">F35*16</f>
        <v>0</v>
      </c>
      <c r="Q35" s="3" t="n">
        <f aca="false">G35*16</f>
        <v>0</v>
      </c>
      <c r="R35" s="3" t="n">
        <f aca="false">H35*16</f>
        <v>0</v>
      </c>
      <c r="S35" s="3" t="n">
        <f aca="false">I35*16</f>
        <v>0</v>
      </c>
      <c r="T35" s="3" t="n">
        <f aca="false">J35*16</f>
        <v>0</v>
      </c>
      <c r="U35" s="3" t="n">
        <f aca="false">K35*16</f>
        <v>0</v>
      </c>
      <c r="V35" s="3" t="n">
        <f aca="false">L35*16</f>
        <v>0</v>
      </c>
      <c r="W35" s="3" t="n">
        <f aca="false">M35*16</f>
        <v>0</v>
      </c>
    </row>
    <row r="36" s="2" customFormat="true" ht="13" hidden="false" customHeight="false" outlineLevel="0" collapsed="false">
      <c r="A36" s="18" t="n">
        <v>34</v>
      </c>
      <c r="B36" s="19" t="s">
        <v>35</v>
      </c>
      <c r="C36" s="19" t="s">
        <v>35</v>
      </c>
      <c r="D36" s="24" t="n">
        <v>0</v>
      </c>
      <c r="E36" s="24" t="n">
        <v>0</v>
      </c>
      <c r="F36" s="24" t="n">
        <v>0</v>
      </c>
      <c r="G36" s="24" t="n">
        <v>1</v>
      </c>
      <c r="H36" s="24" t="n">
        <v>0</v>
      </c>
      <c r="I36" s="24" t="n">
        <v>0</v>
      </c>
      <c r="J36" s="24" t="n">
        <v>0</v>
      </c>
      <c r="K36" s="24" t="n">
        <v>0</v>
      </c>
      <c r="L36" s="24" t="n">
        <v>0</v>
      </c>
      <c r="M36" s="24" t="n">
        <v>0</v>
      </c>
      <c r="N36" s="3" t="n">
        <f aca="false">D36*16</f>
        <v>0</v>
      </c>
      <c r="O36" s="3" t="n">
        <f aca="false">E36*16</f>
        <v>0</v>
      </c>
      <c r="P36" s="3" t="n">
        <f aca="false">F36*16</f>
        <v>0</v>
      </c>
      <c r="Q36" s="3" t="n">
        <f aca="false">G36*16</f>
        <v>16</v>
      </c>
      <c r="R36" s="3" t="n">
        <f aca="false">H36*16</f>
        <v>0</v>
      </c>
      <c r="S36" s="3" t="n">
        <f aca="false">I36*16</f>
        <v>0</v>
      </c>
      <c r="T36" s="3" t="n">
        <f aca="false">J36*16</f>
        <v>0</v>
      </c>
      <c r="U36" s="3" t="n">
        <f aca="false">K36*16</f>
        <v>0</v>
      </c>
      <c r="V36" s="3" t="n">
        <f aca="false">L36*16</f>
        <v>0</v>
      </c>
      <c r="W36" s="3" t="n">
        <f aca="false">M36*16</f>
        <v>0</v>
      </c>
    </row>
    <row r="37" s="2" customFormat="true" ht="13" hidden="false" customHeight="false" outlineLevel="0" collapsed="false">
      <c r="A37" s="18" t="n">
        <v>35</v>
      </c>
      <c r="B37" s="19" t="s">
        <v>35</v>
      </c>
      <c r="C37" s="19" t="s">
        <v>36</v>
      </c>
      <c r="D37" s="24" t="n">
        <v>0</v>
      </c>
      <c r="E37" s="24" t="n">
        <v>0</v>
      </c>
      <c r="F37" s="24" t="n">
        <v>0</v>
      </c>
      <c r="G37" s="24" t="n">
        <v>2</v>
      </c>
      <c r="H37" s="24" t="n">
        <v>0</v>
      </c>
      <c r="I37" s="24" t="n">
        <v>0</v>
      </c>
      <c r="J37" s="24" t="n">
        <v>0</v>
      </c>
      <c r="K37" s="24" t="n">
        <v>0</v>
      </c>
      <c r="L37" s="24" t="n">
        <v>0</v>
      </c>
      <c r="M37" s="24" t="n">
        <v>0</v>
      </c>
      <c r="N37" s="3" t="n">
        <f aca="false">D37*16</f>
        <v>0</v>
      </c>
      <c r="O37" s="3" t="n">
        <f aca="false">E37*16</f>
        <v>0</v>
      </c>
      <c r="P37" s="3" t="n">
        <f aca="false">F37*16</f>
        <v>0</v>
      </c>
      <c r="Q37" s="3" t="n">
        <f aca="false">G37*16</f>
        <v>32</v>
      </c>
      <c r="R37" s="3" t="n">
        <f aca="false">H37*16</f>
        <v>0</v>
      </c>
      <c r="S37" s="3" t="n">
        <f aca="false">I37*16</f>
        <v>0</v>
      </c>
      <c r="T37" s="3" t="n">
        <f aca="false">J37*16</f>
        <v>0</v>
      </c>
      <c r="U37" s="3" t="n">
        <f aca="false">K37*16</f>
        <v>0</v>
      </c>
      <c r="V37" s="3" t="n">
        <f aca="false">L37*16</f>
        <v>0</v>
      </c>
      <c r="W37" s="3" t="n">
        <f aca="false">M37*16</f>
        <v>0</v>
      </c>
    </row>
    <row r="38" s="2" customFormat="true" ht="13" hidden="false" customHeight="false" outlineLevel="0" collapsed="false">
      <c r="A38" s="18" t="n">
        <v>36</v>
      </c>
      <c r="B38" s="19" t="s">
        <v>35</v>
      </c>
      <c r="C38" s="19" t="s">
        <v>37</v>
      </c>
      <c r="D38" s="24" t="n">
        <v>2</v>
      </c>
      <c r="E38" s="24" t="n">
        <v>2</v>
      </c>
      <c r="F38" s="24" t="n">
        <v>0</v>
      </c>
      <c r="G38" s="24" t="n">
        <v>5</v>
      </c>
      <c r="H38" s="24" t="n">
        <v>0</v>
      </c>
      <c r="I38" s="24" t="n">
        <v>0</v>
      </c>
      <c r="J38" s="24" t="n">
        <v>0</v>
      </c>
      <c r="K38" s="24" t="n">
        <v>1</v>
      </c>
      <c r="L38" s="24" t="n">
        <v>0</v>
      </c>
      <c r="M38" s="24" t="n">
        <v>0</v>
      </c>
      <c r="N38" s="3" t="n">
        <f aca="false">D38*16</f>
        <v>32</v>
      </c>
      <c r="O38" s="3" t="n">
        <f aca="false">E38*16</f>
        <v>32</v>
      </c>
      <c r="P38" s="3" t="n">
        <f aca="false">F38*16</f>
        <v>0</v>
      </c>
      <c r="Q38" s="3" t="n">
        <f aca="false">G38*16</f>
        <v>80</v>
      </c>
      <c r="R38" s="3" t="n">
        <f aca="false">H38*16</f>
        <v>0</v>
      </c>
      <c r="S38" s="3" t="n">
        <f aca="false">I38*16</f>
        <v>0</v>
      </c>
      <c r="T38" s="3" t="n">
        <f aca="false">J38*16</f>
        <v>0</v>
      </c>
      <c r="U38" s="3" t="n">
        <f aca="false">K38*16</f>
        <v>16</v>
      </c>
      <c r="V38" s="3" t="n">
        <f aca="false">L38*16</f>
        <v>0</v>
      </c>
      <c r="W38" s="3" t="n">
        <f aca="false">M38*16</f>
        <v>0</v>
      </c>
    </row>
    <row r="39" s="2" customFormat="true" ht="13" hidden="false" customHeight="false" outlineLevel="0" collapsed="false">
      <c r="A39" s="18" t="n">
        <v>37</v>
      </c>
      <c r="B39" s="19" t="s">
        <v>35</v>
      </c>
      <c r="C39" s="19" t="s">
        <v>38</v>
      </c>
      <c r="D39" s="24" t="n">
        <v>0</v>
      </c>
      <c r="E39" s="24" t="n">
        <v>0</v>
      </c>
      <c r="F39" s="24" t="n">
        <v>2</v>
      </c>
      <c r="G39" s="24" t="n">
        <v>0</v>
      </c>
      <c r="H39" s="24" t="n">
        <v>0</v>
      </c>
      <c r="I39" s="24" t="n">
        <v>0</v>
      </c>
      <c r="J39" s="24" t="n">
        <v>0</v>
      </c>
      <c r="K39" s="24" t="n">
        <v>0</v>
      </c>
      <c r="L39" s="24" t="n">
        <v>0</v>
      </c>
      <c r="M39" s="24" t="n">
        <v>0</v>
      </c>
      <c r="N39" s="3" t="n">
        <f aca="false">D39*16</f>
        <v>0</v>
      </c>
      <c r="O39" s="3" t="n">
        <f aca="false">E39*16</f>
        <v>0</v>
      </c>
      <c r="P39" s="3" t="n">
        <f aca="false">F39*16</f>
        <v>32</v>
      </c>
      <c r="Q39" s="3" t="n">
        <f aca="false">G39*16</f>
        <v>0</v>
      </c>
      <c r="R39" s="3" t="n">
        <f aca="false">H39*16</f>
        <v>0</v>
      </c>
      <c r="S39" s="3" t="n">
        <f aca="false">I39*16</f>
        <v>0</v>
      </c>
      <c r="T39" s="3" t="n">
        <f aca="false">J39*16</f>
        <v>0</v>
      </c>
      <c r="U39" s="3" t="n">
        <f aca="false">K39*16</f>
        <v>0</v>
      </c>
      <c r="V39" s="3" t="n">
        <f aca="false">L39*16</f>
        <v>0</v>
      </c>
      <c r="W39" s="3" t="n">
        <f aca="false">M39*16</f>
        <v>0</v>
      </c>
    </row>
    <row r="40" s="2" customFormat="true" ht="13" hidden="false" customHeight="false" outlineLevel="0" collapsed="false">
      <c r="A40" s="18" t="n">
        <v>38</v>
      </c>
      <c r="B40" s="19" t="s">
        <v>35</v>
      </c>
      <c r="C40" s="19" t="s">
        <v>39</v>
      </c>
      <c r="D40" s="24" t="n">
        <v>1</v>
      </c>
      <c r="E40" s="24" t="n">
        <v>1</v>
      </c>
      <c r="F40" s="24" t="n">
        <v>4</v>
      </c>
      <c r="G40" s="24" t="n">
        <v>0</v>
      </c>
      <c r="H40" s="24" t="n">
        <v>0</v>
      </c>
      <c r="I40" s="24" t="n">
        <v>0</v>
      </c>
      <c r="J40" s="24" t="n">
        <v>0</v>
      </c>
      <c r="K40" s="24" t="n">
        <v>0</v>
      </c>
      <c r="L40" s="24" t="n">
        <v>0</v>
      </c>
      <c r="M40" s="24" t="n">
        <v>0</v>
      </c>
      <c r="N40" s="3" t="n">
        <f aca="false">D40*16</f>
        <v>16</v>
      </c>
      <c r="O40" s="3" t="n">
        <f aca="false">E40*16</f>
        <v>16</v>
      </c>
      <c r="P40" s="3" t="n">
        <f aca="false">F40*16</f>
        <v>64</v>
      </c>
      <c r="Q40" s="3" t="n">
        <f aca="false">G40*16</f>
        <v>0</v>
      </c>
      <c r="R40" s="3" t="n">
        <f aca="false">H40*16</f>
        <v>0</v>
      </c>
      <c r="S40" s="3" t="n">
        <f aca="false">I40*16</f>
        <v>0</v>
      </c>
      <c r="T40" s="3" t="n">
        <f aca="false">J40*16</f>
        <v>0</v>
      </c>
      <c r="U40" s="3" t="n">
        <f aca="false">K40*16</f>
        <v>0</v>
      </c>
      <c r="V40" s="3" t="n">
        <f aca="false">L40*16</f>
        <v>0</v>
      </c>
      <c r="W40" s="3" t="n">
        <f aca="false">M40*16</f>
        <v>0</v>
      </c>
    </row>
    <row r="41" s="2" customFormat="true" ht="13" hidden="false" customHeight="false" outlineLevel="0" collapsed="false">
      <c r="A41" s="18" t="n">
        <v>39</v>
      </c>
      <c r="B41" s="19" t="s">
        <v>35</v>
      </c>
      <c r="C41" s="19" t="s">
        <v>40</v>
      </c>
      <c r="D41" s="24" t="n">
        <v>0</v>
      </c>
      <c r="E41" s="24" t="n">
        <v>1</v>
      </c>
      <c r="F41" s="24" t="n">
        <v>0</v>
      </c>
      <c r="G41" s="24" t="n">
        <v>1</v>
      </c>
      <c r="H41" s="24" t="n">
        <v>0</v>
      </c>
      <c r="I41" s="24" t="n">
        <v>0</v>
      </c>
      <c r="J41" s="24" t="n">
        <v>0</v>
      </c>
      <c r="K41" s="24" t="n">
        <v>0</v>
      </c>
      <c r="L41" s="24" t="n">
        <v>0</v>
      </c>
      <c r="M41" s="24" t="n">
        <v>0</v>
      </c>
      <c r="N41" s="3" t="n">
        <f aca="false">D41*16</f>
        <v>0</v>
      </c>
      <c r="O41" s="3" t="n">
        <f aca="false">E41*16</f>
        <v>16</v>
      </c>
      <c r="P41" s="3" t="n">
        <f aca="false">F41*16</f>
        <v>0</v>
      </c>
      <c r="Q41" s="3" t="n">
        <f aca="false">G41*16</f>
        <v>16</v>
      </c>
      <c r="R41" s="3" t="n">
        <f aca="false">H41*16</f>
        <v>0</v>
      </c>
      <c r="S41" s="3" t="n">
        <f aca="false">I41*16</f>
        <v>0</v>
      </c>
      <c r="T41" s="3" t="n">
        <f aca="false">J41*16</f>
        <v>0</v>
      </c>
      <c r="U41" s="3" t="n">
        <f aca="false">K41*16</f>
        <v>0</v>
      </c>
      <c r="V41" s="3" t="n">
        <f aca="false">L41*16</f>
        <v>0</v>
      </c>
      <c r="W41" s="3" t="n">
        <f aca="false">M41*16</f>
        <v>0</v>
      </c>
    </row>
    <row r="42" s="2" customFormat="true" ht="13" hidden="false" customHeight="false" outlineLevel="0" collapsed="false">
      <c r="A42" s="18" t="n">
        <v>40</v>
      </c>
      <c r="B42" s="19" t="s">
        <v>35</v>
      </c>
      <c r="C42" s="19" t="s">
        <v>41</v>
      </c>
      <c r="D42" s="24" t="n">
        <v>0</v>
      </c>
      <c r="E42" s="24" t="n">
        <v>1</v>
      </c>
      <c r="F42" s="24" t="n">
        <v>1</v>
      </c>
      <c r="G42" s="24" t="n">
        <v>1</v>
      </c>
      <c r="H42" s="24" t="n">
        <v>0</v>
      </c>
      <c r="I42" s="24" t="n">
        <v>0</v>
      </c>
      <c r="J42" s="24" t="n">
        <v>0</v>
      </c>
      <c r="K42" s="24" t="n">
        <v>0</v>
      </c>
      <c r="L42" s="24" t="n">
        <v>0</v>
      </c>
      <c r="M42" s="24" t="n">
        <v>0</v>
      </c>
      <c r="N42" s="3" t="n">
        <f aca="false">D42*16</f>
        <v>0</v>
      </c>
      <c r="O42" s="3" t="n">
        <f aca="false">E42*16</f>
        <v>16</v>
      </c>
      <c r="P42" s="3" t="n">
        <f aca="false">F42*16</f>
        <v>16</v>
      </c>
      <c r="Q42" s="3" t="n">
        <f aca="false">G42*16</f>
        <v>16</v>
      </c>
      <c r="R42" s="3" t="n">
        <f aca="false">H42*16</f>
        <v>0</v>
      </c>
      <c r="S42" s="3" t="n">
        <f aca="false">I42*16</f>
        <v>0</v>
      </c>
      <c r="T42" s="3" t="n">
        <f aca="false">J42*16</f>
        <v>0</v>
      </c>
      <c r="U42" s="3" t="n">
        <f aca="false">K42*16</f>
        <v>0</v>
      </c>
      <c r="V42" s="3" t="n">
        <f aca="false">L42*16</f>
        <v>0</v>
      </c>
      <c r="W42" s="3" t="n">
        <f aca="false">M42*16</f>
        <v>0</v>
      </c>
    </row>
    <row r="43" s="2" customFormat="true" ht="13" hidden="false" customHeight="false" outlineLevel="0" collapsed="false">
      <c r="A43" s="18" t="n">
        <v>41</v>
      </c>
      <c r="B43" s="19" t="s">
        <v>36</v>
      </c>
      <c r="C43" s="19" t="s">
        <v>32</v>
      </c>
      <c r="D43" s="24" t="n">
        <v>0</v>
      </c>
      <c r="E43" s="24" t="n">
        <v>3</v>
      </c>
      <c r="F43" s="24" t="n">
        <v>0</v>
      </c>
      <c r="G43" s="24" t="n">
        <v>2</v>
      </c>
      <c r="H43" s="24" t="n">
        <v>0</v>
      </c>
      <c r="I43" s="24" t="n">
        <v>0</v>
      </c>
      <c r="J43" s="24" t="n">
        <v>0</v>
      </c>
      <c r="K43" s="24" t="n">
        <v>0</v>
      </c>
      <c r="L43" s="24" t="n">
        <v>0</v>
      </c>
      <c r="M43" s="24" t="n">
        <v>0</v>
      </c>
      <c r="N43" s="3" t="n">
        <f aca="false">D43*16</f>
        <v>0</v>
      </c>
      <c r="O43" s="3" t="n">
        <f aca="false">E43*16</f>
        <v>48</v>
      </c>
      <c r="P43" s="3" t="n">
        <f aca="false">F43*16</f>
        <v>0</v>
      </c>
      <c r="Q43" s="3" t="n">
        <f aca="false">G43*16</f>
        <v>32</v>
      </c>
      <c r="R43" s="3" t="n">
        <f aca="false">H43*16</f>
        <v>0</v>
      </c>
      <c r="S43" s="3" t="n">
        <f aca="false">I43*16</f>
        <v>0</v>
      </c>
      <c r="T43" s="3" t="n">
        <f aca="false">J43*16</f>
        <v>0</v>
      </c>
      <c r="U43" s="3" t="n">
        <f aca="false">K43*16</f>
        <v>0</v>
      </c>
      <c r="V43" s="3" t="n">
        <f aca="false">L43*16</f>
        <v>0</v>
      </c>
      <c r="W43" s="3" t="n">
        <f aca="false">M43*16</f>
        <v>0</v>
      </c>
    </row>
    <row r="44" s="2" customFormat="true" ht="13" hidden="false" customHeight="false" outlineLevel="0" collapsed="false">
      <c r="A44" s="18" t="n">
        <v>42</v>
      </c>
      <c r="B44" s="19" t="s">
        <v>36</v>
      </c>
      <c r="C44" s="19" t="s">
        <v>33</v>
      </c>
      <c r="D44" s="24" t="n">
        <v>0</v>
      </c>
      <c r="E44" s="24" t="n">
        <v>1</v>
      </c>
      <c r="F44" s="24" t="n">
        <v>2</v>
      </c>
      <c r="G44" s="24" t="n">
        <v>0</v>
      </c>
      <c r="H44" s="24" t="n">
        <v>0</v>
      </c>
      <c r="I44" s="24" t="n">
        <v>0</v>
      </c>
      <c r="J44" s="24" t="n">
        <v>0</v>
      </c>
      <c r="K44" s="24" t="n">
        <v>0</v>
      </c>
      <c r="L44" s="24" t="n">
        <v>0</v>
      </c>
      <c r="M44" s="24" t="n">
        <v>0</v>
      </c>
      <c r="N44" s="3" t="n">
        <f aca="false">D44*16</f>
        <v>0</v>
      </c>
      <c r="O44" s="3" t="n">
        <f aca="false">E44*16</f>
        <v>16</v>
      </c>
      <c r="P44" s="3" t="n">
        <f aca="false">F44*16</f>
        <v>32</v>
      </c>
      <c r="Q44" s="3" t="n">
        <f aca="false">G44*16</f>
        <v>0</v>
      </c>
      <c r="R44" s="3" t="n">
        <f aca="false">H44*16</f>
        <v>0</v>
      </c>
      <c r="S44" s="3" t="n">
        <f aca="false">I44*16</f>
        <v>0</v>
      </c>
      <c r="T44" s="3" t="n">
        <f aca="false">J44*16</f>
        <v>0</v>
      </c>
      <c r="U44" s="3" t="n">
        <f aca="false">K44*16</f>
        <v>0</v>
      </c>
      <c r="V44" s="3" t="n">
        <f aca="false">L44*16</f>
        <v>0</v>
      </c>
      <c r="W44" s="3" t="n">
        <f aca="false">M44*16</f>
        <v>0</v>
      </c>
    </row>
    <row r="45" s="2" customFormat="true" ht="13" hidden="false" customHeight="false" outlineLevel="0" collapsed="false">
      <c r="A45" s="18" t="n">
        <v>43</v>
      </c>
      <c r="B45" s="19" t="s">
        <v>36</v>
      </c>
      <c r="C45" s="19" t="s">
        <v>34</v>
      </c>
      <c r="D45" s="24" t="n">
        <v>0</v>
      </c>
      <c r="E45" s="24" t="n">
        <v>0</v>
      </c>
      <c r="F45" s="24" t="n">
        <v>0</v>
      </c>
      <c r="G45" s="24" t="n">
        <v>0</v>
      </c>
      <c r="H45" s="24" t="n">
        <v>0</v>
      </c>
      <c r="I45" s="24" t="n">
        <v>0</v>
      </c>
      <c r="J45" s="24" t="n">
        <v>0</v>
      </c>
      <c r="K45" s="24" t="n">
        <v>1</v>
      </c>
      <c r="L45" s="24" t="n">
        <v>0</v>
      </c>
      <c r="M45" s="24" t="n">
        <v>0</v>
      </c>
      <c r="N45" s="3" t="n">
        <f aca="false">D45*16</f>
        <v>0</v>
      </c>
      <c r="O45" s="3" t="n">
        <f aca="false">E45*16</f>
        <v>0</v>
      </c>
      <c r="P45" s="3" t="n">
        <f aca="false">F45*16</f>
        <v>0</v>
      </c>
      <c r="Q45" s="3" t="n">
        <f aca="false">G45*16</f>
        <v>0</v>
      </c>
      <c r="R45" s="3" t="n">
        <f aca="false">H45*16</f>
        <v>0</v>
      </c>
      <c r="S45" s="3" t="n">
        <f aca="false">I45*16</f>
        <v>0</v>
      </c>
      <c r="T45" s="3" t="n">
        <f aca="false">J45*16</f>
        <v>0</v>
      </c>
      <c r="U45" s="3" t="n">
        <f aca="false">K45*16</f>
        <v>16</v>
      </c>
      <c r="V45" s="3" t="n">
        <f aca="false">L45*16</f>
        <v>0</v>
      </c>
      <c r="W45" s="3" t="n">
        <f aca="false">M45*16</f>
        <v>0</v>
      </c>
    </row>
    <row r="46" s="2" customFormat="true" ht="13" hidden="false" customHeight="false" outlineLevel="0" collapsed="false">
      <c r="A46" s="18" t="n">
        <v>44</v>
      </c>
      <c r="B46" s="19" t="s">
        <v>36</v>
      </c>
      <c r="C46" s="19" t="s">
        <v>35</v>
      </c>
      <c r="D46" s="24" t="n">
        <v>0</v>
      </c>
      <c r="E46" s="24" t="n">
        <v>0</v>
      </c>
      <c r="F46" s="24" t="n">
        <v>1</v>
      </c>
      <c r="G46" s="24" t="n">
        <v>1</v>
      </c>
      <c r="H46" s="24" t="n">
        <v>0</v>
      </c>
      <c r="I46" s="24" t="n">
        <v>0</v>
      </c>
      <c r="J46" s="24" t="n">
        <v>0</v>
      </c>
      <c r="K46" s="24" t="n">
        <v>0</v>
      </c>
      <c r="L46" s="24" t="n">
        <v>0</v>
      </c>
      <c r="M46" s="24" t="n">
        <v>0</v>
      </c>
      <c r="N46" s="3" t="n">
        <f aca="false">D46*16</f>
        <v>0</v>
      </c>
      <c r="O46" s="3" t="n">
        <f aca="false">E46*16</f>
        <v>0</v>
      </c>
      <c r="P46" s="3" t="n">
        <f aca="false">F46*16</f>
        <v>16</v>
      </c>
      <c r="Q46" s="3" t="n">
        <f aca="false">G46*16</f>
        <v>16</v>
      </c>
      <c r="R46" s="3" t="n">
        <f aca="false">H46*16</f>
        <v>0</v>
      </c>
      <c r="S46" s="3" t="n">
        <f aca="false">I46*16</f>
        <v>0</v>
      </c>
      <c r="T46" s="3" t="n">
        <f aca="false">J46*16</f>
        <v>0</v>
      </c>
      <c r="U46" s="3" t="n">
        <f aca="false">K46*16</f>
        <v>0</v>
      </c>
      <c r="V46" s="3" t="n">
        <f aca="false">L46*16</f>
        <v>0</v>
      </c>
      <c r="W46" s="3" t="n">
        <f aca="false">M46*16</f>
        <v>0</v>
      </c>
    </row>
    <row r="47" s="2" customFormat="true" ht="13" hidden="false" customHeight="false" outlineLevel="0" collapsed="false">
      <c r="A47" s="18" t="n">
        <v>45</v>
      </c>
      <c r="B47" s="19" t="s">
        <v>36</v>
      </c>
      <c r="C47" s="19" t="s">
        <v>36</v>
      </c>
      <c r="D47" s="24" t="n">
        <v>0</v>
      </c>
      <c r="E47" s="24" t="n">
        <v>0</v>
      </c>
      <c r="F47" s="24" t="n">
        <v>0</v>
      </c>
      <c r="G47" s="24" t="n">
        <v>3</v>
      </c>
      <c r="H47" s="24" t="n">
        <v>1</v>
      </c>
      <c r="I47" s="24" t="n">
        <v>0</v>
      </c>
      <c r="J47" s="24" t="n">
        <v>0</v>
      </c>
      <c r="K47" s="24" t="n">
        <v>0</v>
      </c>
      <c r="L47" s="24" t="n">
        <v>0</v>
      </c>
      <c r="M47" s="24" t="n">
        <v>0</v>
      </c>
      <c r="N47" s="3" t="n">
        <f aca="false">D47*16</f>
        <v>0</v>
      </c>
      <c r="O47" s="3" t="n">
        <f aca="false">E47*16</f>
        <v>0</v>
      </c>
      <c r="P47" s="3" t="n">
        <f aca="false">F47*16</f>
        <v>0</v>
      </c>
      <c r="Q47" s="3" t="n">
        <f aca="false">G47*16</f>
        <v>48</v>
      </c>
      <c r="R47" s="3" t="n">
        <f aca="false">H47*16</f>
        <v>16</v>
      </c>
      <c r="S47" s="3" t="n">
        <f aca="false">I47*16</f>
        <v>0</v>
      </c>
      <c r="T47" s="3" t="n">
        <f aca="false">J47*16</f>
        <v>0</v>
      </c>
      <c r="U47" s="3" t="n">
        <f aca="false">K47*16</f>
        <v>0</v>
      </c>
      <c r="V47" s="3" t="n">
        <f aca="false">L47*16</f>
        <v>0</v>
      </c>
      <c r="W47" s="3" t="n">
        <f aca="false">M47*16</f>
        <v>0</v>
      </c>
    </row>
    <row r="48" s="2" customFormat="true" ht="13" hidden="false" customHeight="false" outlineLevel="0" collapsed="false">
      <c r="A48" s="18" t="n">
        <v>46</v>
      </c>
      <c r="B48" s="19" t="s">
        <v>36</v>
      </c>
      <c r="C48" s="19" t="s">
        <v>37</v>
      </c>
      <c r="D48" s="24" t="n">
        <v>0</v>
      </c>
      <c r="E48" s="24" t="n">
        <v>0</v>
      </c>
      <c r="F48" s="24" t="n">
        <v>3</v>
      </c>
      <c r="G48" s="24" t="n">
        <v>3</v>
      </c>
      <c r="H48" s="24" t="n">
        <v>0</v>
      </c>
      <c r="I48" s="24" t="n">
        <v>0</v>
      </c>
      <c r="J48" s="24" t="n">
        <v>0</v>
      </c>
      <c r="K48" s="24" t="n">
        <v>0</v>
      </c>
      <c r="L48" s="24" t="n">
        <v>0</v>
      </c>
      <c r="M48" s="24" t="n">
        <v>0</v>
      </c>
      <c r="N48" s="3" t="n">
        <f aca="false">D48*16</f>
        <v>0</v>
      </c>
      <c r="O48" s="3" t="n">
        <f aca="false">E48*16</f>
        <v>0</v>
      </c>
      <c r="P48" s="3" t="n">
        <f aca="false">F48*16</f>
        <v>48</v>
      </c>
      <c r="Q48" s="3" t="n">
        <f aca="false">G48*16</f>
        <v>48</v>
      </c>
      <c r="R48" s="3" t="n">
        <f aca="false">H48*16</f>
        <v>0</v>
      </c>
      <c r="S48" s="3" t="n">
        <f aca="false">I48*16</f>
        <v>0</v>
      </c>
      <c r="T48" s="3" t="n">
        <f aca="false">J48*16</f>
        <v>0</v>
      </c>
      <c r="U48" s="3" t="n">
        <f aca="false">K48*16</f>
        <v>0</v>
      </c>
      <c r="V48" s="3" t="n">
        <f aca="false">L48*16</f>
        <v>0</v>
      </c>
      <c r="W48" s="3" t="n">
        <f aca="false">M48*16</f>
        <v>0</v>
      </c>
    </row>
    <row r="49" s="2" customFormat="true" ht="13" hidden="false" customHeight="false" outlineLevel="0" collapsed="false">
      <c r="A49" s="18" t="n">
        <v>47</v>
      </c>
      <c r="B49" s="19" t="s">
        <v>36</v>
      </c>
      <c r="C49" s="19" t="s">
        <v>38</v>
      </c>
      <c r="D49" s="24" t="n">
        <v>1</v>
      </c>
      <c r="E49" s="24" t="n">
        <v>4</v>
      </c>
      <c r="F49" s="24" t="n">
        <v>0</v>
      </c>
      <c r="G49" s="24" t="n">
        <v>1</v>
      </c>
      <c r="H49" s="24" t="n">
        <v>0</v>
      </c>
      <c r="I49" s="24" t="n">
        <v>0</v>
      </c>
      <c r="J49" s="24" t="n">
        <v>0</v>
      </c>
      <c r="K49" s="24" t="n">
        <v>0</v>
      </c>
      <c r="L49" s="24" t="n">
        <v>0</v>
      </c>
      <c r="M49" s="24" t="n">
        <v>0</v>
      </c>
      <c r="N49" s="3" t="n">
        <f aca="false">D49*16</f>
        <v>16</v>
      </c>
      <c r="O49" s="3" t="n">
        <f aca="false">E49*16</f>
        <v>64</v>
      </c>
      <c r="P49" s="3" t="n">
        <f aca="false">F49*16</f>
        <v>0</v>
      </c>
      <c r="Q49" s="3" t="n">
        <f aca="false">G49*16</f>
        <v>16</v>
      </c>
      <c r="R49" s="3" t="n">
        <f aca="false">H49*16</f>
        <v>0</v>
      </c>
      <c r="S49" s="3" t="n">
        <f aca="false">I49*16</f>
        <v>0</v>
      </c>
      <c r="T49" s="3" t="n">
        <f aca="false">J49*16</f>
        <v>0</v>
      </c>
      <c r="U49" s="3" t="n">
        <f aca="false">K49*16</f>
        <v>0</v>
      </c>
      <c r="V49" s="3" t="n">
        <f aca="false">L49*16</f>
        <v>0</v>
      </c>
      <c r="W49" s="3" t="n">
        <f aca="false">M49*16</f>
        <v>0</v>
      </c>
    </row>
    <row r="50" s="2" customFormat="true" ht="13" hidden="false" customHeight="false" outlineLevel="0" collapsed="false">
      <c r="A50" s="18" t="n">
        <v>48</v>
      </c>
      <c r="B50" s="19" t="s">
        <v>36</v>
      </c>
      <c r="C50" s="19" t="s">
        <v>39</v>
      </c>
      <c r="D50" s="24" t="n">
        <v>0</v>
      </c>
      <c r="E50" s="24" t="n">
        <v>1</v>
      </c>
      <c r="F50" s="24" t="n">
        <v>2</v>
      </c>
      <c r="G50" s="24" t="n">
        <v>2</v>
      </c>
      <c r="H50" s="24" t="n">
        <v>0</v>
      </c>
      <c r="I50" s="24" t="n">
        <v>0</v>
      </c>
      <c r="J50" s="24" t="n">
        <v>0</v>
      </c>
      <c r="K50" s="24" t="n">
        <v>0</v>
      </c>
      <c r="L50" s="24" t="n">
        <v>0</v>
      </c>
      <c r="M50" s="24" t="n">
        <v>0</v>
      </c>
      <c r="N50" s="3" t="n">
        <f aca="false">D50*16</f>
        <v>0</v>
      </c>
      <c r="O50" s="3" t="n">
        <f aca="false">E50*16</f>
        <v>16</v>
      </c>
      <c r="P50" s="3" t="n">
        <f aca="false">F50*16</f>
        <v>32</v>
      </c>
      <c r="Q50" s="3" t="n">
        <f aca="false">G50*16</f>
        <v>32</v>
      </c>
      <c r="R50" s="3" t="n">
        <f aca="false">H50*16</f>
        <v>0</v>
      </c>
      <c r="S50" s="3" t="n">
        <f aca="false">I50*16</f>
        <v>0</v>
      </c>
      <c r="T50" s="3" t="n">
        <f aca="false">J50*16</f>
        <v>0</v>
      </c>
      <c r="U50" s="3" t="n">
        <f aca="false">K50*16</f>
        <v>0</v>
      </c>
      <c r="V50" s="3" t="n">
        <f aca="false">L50*16</f>
        <v>0</v>
      </c>
      <c r="W50" s="3" t="n">
        <f aca="false">M50*16</f>
        <v>0</v>
      </c>
    </row>
    <row r="51" s="2" customFormat="true" ht="13" hidden="false" customHeight="false" outlineLevel="0" collapsed="false">
      <c r="A51" s="18" t="n">
        <v>49</v>
      </c>
      <c r="B51" s="19" t="s">
        <v>36</v>
      </c>
      <c r="C51" s="19" t="s">
        <v>40</v>
      </c>
      <c r="D51" s="24" t="n">
        <v>0</v>
      </c>
      <c r="E51" s="24" t="n">
        <v>0</v>
      </c>
      <c r="F51" s="24" t="n">
        <v>2</v>
      </c>
      <c r="G51" s="24" t="n">
        <v>0</v>
      </c>
      <c r="H51" s="24" t="n">
        <v>0</v>
      </c>
      <c r="I51" s="24" t="n">
        <v>0</v>
      </c>
      <c r="J51" s="24" t="n">
        <v>0</v>
      </c>
      <c r="K51" s="24" t="n">
        <v>0</v>
      </c>
      <c r="L51" s="24" t="n">
        <v>0</v>
      </c>
      <c r="M51" s="24" t="n">
        <v>0</v>
      </c>
      <c r="N51" s="3" t="n">
        <f aca="false">D51*16</f>
        <v>0</v>
      </c>
      <c r="O51" s="3" t="n">
        <f aca="false">E51*16</f>
        <v>0</v>
      </c>
      <c r="P51" s="3" t="n">
        <f aca="false">F51*16</f>
        <v>32</v>
      </c>
      <c r="Q51" s="3" t="n">
        <f aca="false">G51*16</f>
        <v>0</v>
      </c>
      <c r="R51" s="3" t="n">
        <f aca="false">H51*16</f>
        <v>0</v>
      </c>
      <c r="S51" s="3" t="n">
        <f aca="false">I51*16</f>
        <v>0</v>
      </c>
      <c r="T51" s="3" t="n">
        <f aca="false">J51*16</f>
        <v>0</v>
      </c>
      <c r="U51" s="3" t="n">
        <f aca="false">K51*16</f>
        <v>0</v>
      </c>
      <c r="V51" s="3" t="n">
        <f aca="false">L51*16</f>
        <v>0</v>
      </c>
      <c r="W51" s="3" t="n">
        <f aca="false">M51*16</f>
        <v>0</v>
      </c>
    </row>
    <row r="52" s="2" customFormat="true" ht="13" hidden="false" customHeight="false" outlineLevel="0" collapsed="false">
      <c r="A52" s="18" t="n">
        <v>50</v>
      </c>
      <c r="B52" s="19" t="s">
        <v>36</v>
      </c>
      <c r="C52" s="19" t="s">
        <v>41</v>
      </c>
      <c r="D52" s="24" t="n">
        <v>0</v>
      </c>
      <c r="E52" s="24" t="n">
        <v>0</v>
      </c>
      <c r="F52" s="24" t="n">
        <v>0</v>
      </c>
      <c r="G52" s="24" t="n">
        <v>3</v>
      </c>
      <c r="H52" s="24" t="n">
        <v>0</v>
      </c>
      <c r="I52" s="24" t="n">
        <v>0</v>
      </c>
      <c r="J52" s="24" t="n">
        <v>0</v>
      </c>
      <c r="K52" s="24" t="n">
        <v>0</v>
      </c>
      <c r="L52" s="24" t="n">
        <v>0</v>
      </c>
      <c r="M52" s="24" t="n">
        <v>0</v>
      </c>
      <c r="N52" s="3" t="n">
        <f aca="false">D52*16</f>
        <v>0</v>
      </c>
      <c r="O52" s="3" t="n">
        <f aca="false">E52*16</f>
        <v>0</v>
      </c>
      <c r="P52" s="3" t="n">
        <f aca="false">F52*16</f>
        <v>0</v>
      </c>
      <c r="Q52" s="3" t="n">
        <f aca="false">G52*16</f>
        <v>48</v>
      </c>
      <c r="R52" s="3" t="n">
        <f aca="false">H52*16</f>
        <v>0</v>
      </c>
      <c r="S52" s="3" t="n">
        <f aca="false">I52*16</f>
        <v>0</v>
      </c>
      <c r="T52" s="3" t="n">
        <f aca="false">J52*16</f>
        <v>0</v>
      </c>
      <c r="U52" s="3" t="n">
        <f aca="false">K52*16</f>
        <v>0</v>
      </c>
      <c r="V52" s="3" t="n">
        <f aca="false">L52*16</f>
        <v>0</v>
      </c>
      <c r="W52" s="3" t="n">
        <f aca="false">M52*16</f>
        <v>0</v>
      </c>
    </row>
    <row r="53" s="2" customFormat="true" ht="13" hidden="false" customHeight="false" outlineLevel="0" collapsed="false">
      <c r="A53" s="18" t="n">
        <v>51</v>
      </c>
      <c r="B53" s="19" t="s">
        <v>37</v>
      </c>
      <c r="C53" s="19" t="s">
        <v>32</v>
      </c>
      <c r="D53" s="24" t="n">
        <v>1</v>
      </c>
      <c r="E53" s="24" t="n">
        <v>0</v>
      </c>
      <c r="F53" s="24" t="n">
        <v>1</v>
      </c>
      <c r="G53" s="24" t="n">
        <v>3</v>
      </c>
      <c r="H53" s="24" t="n">
        <v>0</v>
      </c>
      <c r="I53" s="24" t="n">
        <v>0</v>
      </c>
      <c r="J53" s="24" t="n">
        <v>0</v>
      </c>
      <c r="K53" s="24" t="n">
        <v>0</v>
      </c>
      <c r="L53" s="24" t="n">
        <v>0</v>
      </c>
      <c r="M53" s="24" t="n">
        <v>0</v>
      </c>
      <c r="N53" s="3" t="n">
        <f aca="false">D53*16</f>
        <v>16</v>
      </c>
      <c r="O53" s="3" t="n">
        <f aca="false">E53*16</f>
        <v>0</v>
      </c>
      <c r="P53" s="3" t="n">
        <f aca="false">F53*16</f>
        <v>16</v>
      </c>
      <c r="Q53" s="3" t="n">
        <f aca="false">G53*16</f>
        <v>48</v>
      </c>
      <c r="R53" s="3" t="n">
        <f aca="false">H53*16</f>
        <v>0</v>
      </c>
      <c r="S53" s="3" t="n">
        <f aca="false">I53*16</f>
        <v>0</v>
      </c>
      <c r="T53" s="3" t="n">
        <f aca="false">J53*16</f>
        <v>0</v>
      </c>
      <c r="U53" s="3" t="n">
        <f aca="false">K53*16</f>
        <v>0</v>
      </c>
      <c r="V53" s="3" t="n">
        <f aca="false">L53*16</f>
        <v>0</v>
      </c>
      <c r="W53" s="3" t="n">
        <f aca="false">M53*16</f>
        <v>0</v>
      </c>
    </row>
    <row r="54" s="2" customFormat="true" ht="13" hidden="false" customHeight="false" outlineLevel="0" collapsed="false">
      <c r="A54" s="18" t="n">
        <v>52</v>
      </c>
      <c r="B54" s="19" t="s">
        <v>37</v>
      </c>
      <c r="C54" s="19" t="s">
        <v>33</v>
      </c>
      <c r="D54" s="24" t="n">
        <v>0</v>
      </c>
      <c r="E54" s="24" t="n">
        <v>0</v>
      </c>
      <c r="F54" s="24" t="n">
        <v>0</v>
      </c>
      <c r="G54" s="24" t="n">
        <v>1</v>
      </c>
      <c r="H54" s="24" t="n">
        <v>0</v>
      </c>
      <c r="I54" s="24" t="n">
        <v>0</v>
      </c>
      <c r="J54" s="24" t="n">
        <v>0</v>
      </c>
      <c r="K54" s="24" t="n">
        <v>0</v>
      </c>
      <c r="L54" s="24" t="n">
        <v>0</v>
      </c>
      <c r="M54" s="24" t="n">
        <v>0</v>
      </c>
      <c r="N54" s="3" t="n">
        <f aca="false">D54*16</f>
        <v>0</v>
      </c>
      <c r="O54" s="3" t="n">
        <f aca="false">E54*16</f>
        <v>0</v>
      </c>
      <c r="P54" s="3" t="n">
        <f aca="false">F54*16</f>
        <v>0</v>
      </c>
      <c r="Q54" s="3" t="n">
        <f aca="false">G54*16</f>
        <v>16</v>
      </c>
      <c r="R54" s="3" t="n">
        <f aca="false">H54*16</f>
        <v>0</v>
      </c>
      <c r="S54" s="3" t="n">
        <f aca="false">I54*16</f>
        <v>0</v>
      </c>
      <c r="T54" s="3" t="n">
        <f aca="false">J54*16</f>
        <v>0</v>
      </c>
      <c r="U54" s="3" t="n">
        <f aca="false">K54*16</f>
        <v>0</v>
      </c>
      <c r="V54" s="3" t="n">
        <f aca="false">L54*16</f>
        <v>0</v>
      </c>
      <c r="W54" s="3" t="n">
        <f aca="false">M54*16</f>
        <v>0</v>
      </c>
    </row>
    <row r="55" s="2" customFormat="true" ht="13" hidden="false" customHeight="false" outlineLevel="0" collapsed="false">
      <c r="A55" s="18" t="n">
        <v>53</v>
      </c>
      <c r="B55" s="19" t="s">
        <v>37</v>
      </c>
      <c r="C55" s="19" t="s">
        <v>34</v>
      </c>
      <c r="D55" s="24" t="n">
        <v>0</v>
      </c>
      <c r="E55" s="24" t="n">
        <v>0</v>
      </c>
      <c r="F55" s="24" t="n">
        <v>2</v>
      </c>
      <c r="G55" s="24" t="n">
        <v>0</v>
      </c>
      <c r="H55" s="24" t="n">
        <v>0</v>
      </c>
      <c r="I55" s="24" t="n">
        <v>0</v>
      </c>
      <c r="J55" s="24" t="n">
        <v>0</v>
      </c>
      <c r="K55" s="24" t="n">
        <v>0</v>
      </c>
      <c r="L55" s="24" t="n">
        <v>0</v>
      </c>
      <c r="M55" s="24" t="n">
        <v>0</v>
      </c>
      <c r="N55" s="3" t="n">
        <f aca="false">D55*16</f>
        <v>0</v>
      </c>
      <c r="O55" s="3" t="n">
        <f aca="false">E55*16</f>
        <v>0</v>
      </c>
      <c r="P55" s="3" t="n">
        <f aca="false">F55*16</f>
        <v>32</v>
      </c>
      <c r="Q55" s="3" t="n">
        <f aca="false">G55*16</f>
        <v>0</v>
      </c>
      <c r="R55" s="3" t="n">
        <f aca="false">H55*16</f>
        <v>0</v>
      </c>
      <c r="S55" s="3" t="n">
        <f aca="false">I55*16</f>
        <v>0</v>
      </c>
      <c r="T55" s="3" t="n">
        <f aca="false">J55*16</f>
        <v>0</v>
      </c>
      <c r="U55" s="3" t="n">
        <f aca="false">K55*16</f>
        <v>0</v>
      </c>
      <c r="V55" s="3" t="n">
        <f aca="false">L55*16</f>
        <v>0</v>
      </c>
      <c r="W55" s="3" t="n">
        <f aca="false">M55*16</f>
        <v>0</v>
      </c>
    </row>
    <row r="56" s="2" customFormat="true" ht="13" hidden="false" customHeight="false" outlineLevel="0" collapsed="false">
      <c r="A56" s="18" t="n">
        <v>54</v>
      </c>
      <c r="B56" s="19" t="s">
        <v>37</v>
      </c>
      <c r="C56" s="19" t="s">
        <v>35</v>
      </c>
      <c r="D56" s="24" t="n">
        <v>0</v>
      </c>
      <c r="E56" s="24" t="n">
        <v>0</v>
      </c>
      <c r="F56" s="24" t="n">
        <v>3</v>
      </c>
      <c r="G56" s="24" t="n">
        <v>0</v>
      </c>
      <c r="H56" s="24" t="n">
        <v>0</v>
      </c>
      <c r="I56" s="24" t="n">
        <v>0</v>
      </c>
      <c r="J56" s="24" t="n">
        <v>0</v>
      </c>
      <c r="K56" s="24" t="n">
        <v>0</v>
      </c>
      <c r="L56" s="24" t="n">
        <v>0</v>
      </c>
      <c r="M56" s="24" t="n">
        <v>0</v>
      </c>
      <c r="N56" s="3" t="n">
        <f aca="false">D56*16</f>
        <v>0</v>
      </c>
      <c r="O56" s="3" t="n">
        <f aca="false">E56*16</f>
        <v>0</v>
      </c>
      <c r="P56" s="3" t="n">
        <f aca="false">F56*16</f>
        <v>48</v>
      </c>
      <c r="Q56" s="3" t="n">
        <f aca="false">G56*16</f>
        <v>0</v>
      </c>
      <c r="R56" s="3" t="n">
        <f aca="false">H56*16</f>
        <v>0</v>
      </c>
      <c r="S56" s="3" t="n">
        <f aca="false">I56*16</f>
        <v>0</v>
      </c>
      <c r="T56" s="3" t="n">
        <f aca="false">J56*16</f>
        <v>0</v>
      </c>
      <c r="U56" s="3" t="n">
        <f aca="false">K56*16</f>
        <v>0</v>
      </c>
      <c r="V56" s="3" t="n">
        <f aca="false">L56*16</f>
        <v>0</v>
      </c>
      <c r="W56" s="3" t="n">
        <f aca="false">M56*16</f>
        <v>0</v>
      </c>
    </row>
    <row r="57" s="2" customFormat="true" ht="13" hidden="false" customHeight="false" outlineLevel="0" collapsed="false">
      <c r="A57" s="18" t="n">
        <v>55</v>
      </c>
      <c r="B57" s="19" t="s">
        <v>37</v>
      </c>
      <c r="C57" s="19" t="s">
        <v>36</v>
      </c>
      <c r="D57" s="24" t="n">
        <v>0</v>
      </c>
      <c r="E57" s="24" t="n">
        <v>0</v>
      </c>
      <c r="F57" s="24" t="n">
        <v>0</v>
      </c>
      <c r="G57" s="24" t="n">
        <v>0</v>
      </c>
      <c r="H57" s="24" t="n">
        <v>0</v>
      </c>
      <c r="I57" s="24" t="n">
        <v>0</v>
      </c>
      <c r="J57" s="24" t="n">
        <v>0</v>
      </c>
      <c r="K57" s="24" t="n">
        <v>0</v>
      </c>
      <c r="L57" s="24" t="n">
        <v>0</v>
      </c>
      <c r="M57" s="24" t="n">
        <v>0</v>
      </c>
      <c r="N57" s="3" t="n">
        <f aca="false">D57*16</f>
        <v>0</v>
      </c>
      <c r="O57" s="3" t="n">
        <f aca="false">E57*16</f>
        <v>0</v>
      </c>
      <c r="P57" s="3" t="n">
        <f aca="false">F57*16</f>
        <v>0</v>
      </c>
      <c r="Q57" s="3" t="n">
        <f aca="false">G57*16</f>
        <v>0</v>
      </c>
      <c r="R57" s="3" t="n">
        <f aca="false">H57*16</f>
        <v>0</v>
      </c>
      <c r="S57" s="3" t="n">
        <f aca="false">I57*16</f>
        <v>0</v>
      </c>
      <c r="T57" s="3" t="n">
        <f aca="false">J57*16</f>
        <v>0</v>
      </c>
      <c r="U57" s="3" t="n">
        <f aca="false">K57*16</f>
        <v>0</v>
      </c>
      <c r="V57" s="3" t="n">
        <f aca="false">L57*16</f>
        <v>0</v>
      </c>
      <c r="W57" s="3" t="n">
        <f aca="false">M57*16</f>
        <v>0</v>
      </c>
    </row>
    <row r="58" s="2" customFormat="true" ht="13" hidden="false" customHeight="false" outlineLevel="0" collapsed="false">
      <c r="A58" s="18" t="n">
        <v>56</v>
      </c>
      <c r="B58" s="19" t="s">
        <v>37</v>
      </c>
      <c r="C58" s="19" t="s">
        <v>37</v>
      </c>
      <c r="D58" s="24" t="n">
        <v>0</v>
      </c>
      <c r="E58" s="24" t="n">
        <v>1</v>
      </c>
      <c r="F58" s="24" t="n">
        <v>0</v>
      </c>
      <c r="G58" s="24" t="n">
        <v>2</v>
      </c>
      <c r="H58" s="24" t="n">
        <v>0</v>
      </c>
      <c r="I58" s="24" t="n">
        <v>0</v>
      </c>
      <c r="J58" s="24" t="n">
        <v>0</v>
      </c>
      <c r="K58" s="24" t="n">
        <v>0</v>
      </c>
      <c r="L58" s="24" t="n">
        <v>0</v>
      </c>
      <c r="M58" s="24" t="n">
        <v>0</v>
      </c>
      <c r="N58" s="3" t="n">
        <f aca="false">D58*16</f>
        <v>0</v>
      </c>
      <c r="O58" s="3" t="n">
        <f aca="false">E58*16</f>
        <v>16</v>
      </c>
      <c r="P58" s="3" t="n">
        <f aca="false">F58*16</f>
        <v>0</v>
      </c>
      <c r="Q58" s="3" t="n">
        <f aca="false">G58*16</f>
        <v>32</v>
      </c>
      <c r="R58" s="3" t="n">
        <f aca="false">H58*16</f>
        <v>0</v>
      </c>
      <c r="S58" s="3" t="n">
        <f aca="false">I58*16</f>
        <v>0</v>
      </c>
      <c r="T58" s="3" t="n">
        <f aca="false">J58*16</f>
        <v>0</v>
      </c>
      <c r="U58" s="3" t="n">
        <f aca="false">K58*16</f>
        <v>0</v>
      </c>
      <c r="V58" s="3" t="n">
        <f aca="false">L58*16</f>
        <v>0</v>
      </c>
      <c r="W58" s="3" t="n">
        <f aca="false">M58*16</f>
        <v>0</v>
      </c>
    </row>
    <row r="59" s="2" customFormat="true" ht="13" hidden="false" customHeight="false" outlineLevel="0" collapsed="false">
      <c r="A59" s="18" t="n">
        <v>57</v>
      </c>
      <c r="B59" s="19" t="s">
        <v>37</v>
      </c>
      <c r="C59" s="19" t="s">
        <v>38</v>
      </c>
      <c r="D59" s="24" t="n">
        <v>0</v>
      </c>
      <c r="E59" s="24" t="n">
        <v>0</v>
      </c>
      <c r="F59" s="24" t="n">
        <v>0</v>
      </c>
      <c r="G59" s="24" t="n">
        <v>2</v>
      </c>
      <c r="H59" s="24" t="n">
        <v>0</v>
      </c>
      <c r="I59" s="24" t="n">
        <v>0</v>
      </c>
      <c r="J59" s="24" t="n">
        <v>0</v>
      </c>
      <c r="K59" s="24" t="n">
        <v>0</v>
      </c>
      <c r="L59" s="24" t="n">
        <v>0</v>
      </c>
      <c r="M59" s="24" t="n">
        <v>0</v>
      </c>
      <c r="N59" s="3" t="n">
        <f aca="false">D59*16</f>
        <v>0</v>
      </c>
      <c r="O59" s="3" t="n">
        <f aca="false">E59*16</f>
        <v>0</v>
      </c>
      <c r="P59" s="3" t="n">
        <f aca="false">F59*16</f>
        <v>0</v>
      </c>
      <c r="Q59" s="3" t="n">
        <f aca="false">G59*16</f>
        <v>32</v>
      </c>
      <c r="R59" s="3" t="n">
        <f aca="false">H59*16</f>
        <v>0</v>
      </c>
      <c r="S59" s="3" t="n">
        <f aca="false">I59*16</f>
        <v>0</v>
      </c>
      <c r="T59" s="3" t="n">
        <f aca="false">J59*16</f>
        <v>0</v>
      </c>
      <c r="U59" s="3" t="n">
        <f aca="false">K59*16</f>
        <v>0</v>
      </c>
      <c r="V59" s="3" t="n">
        <f aca="false">L59*16</f>
        <v>0</v>
      </c>
      <c r="W59" s="3" t="n">
        <f aca="false">M59*16</f>
        <v>0</v>
      </c>
    </row>
    <row r="60" s="2" customFormat="true" ht="13" hidden="false" customHeight="false" outlineLevel="0" collapsed="false">
      <c r="A60" s="18" t="n">
        <v>58</v>
      </c>
      <c r="B60" s="19" t="s">
        <v>37</v>
      </c>
      <c r="C60" s="19" t="s">
        <v>39</v>
      </c>
      <c r="D60" s="24" t="n">
        <v>0</v>
      </c>
      <c r="E60" s="24" t="n">
        <v>0</v>
      </c>
      <c r="F60" s="24" t="n">
        <v>0</v>
      </c>
      <c r="G60" s="24" t="n">
        <v>4</v>
      </c>
      <c r="H60" s="24" t="n">
        <v>0</v>
      </c>
      <c r="I60" s="24" t="n">
        <v>0</v>
      </c>
      <c r="J60" s="24" t="n">
        <v>0</v>
      </c>
      <c r="K60" s="24" t="n">
        <v>0</v>
      </c>
      <c r="L60" s="24" t="n">
        <v>0</v>
      </c>
      <c r="M60" s="24" t="n">
        <v>0</v>
      </c>
      <c r="N60" s="3" t="n">
        <f aca="false">D60*16</f>
        <v>0</v>
      </c>
      <c r="O60" s="3" t="n">
        <f aca="false">E60*16</f>
        <v>0</v>
      </c>
      <c r="P60" s="3" t="n">
        <f aca="false">F60*16</f>
        <v>0</v>
      </c>
      <c r="Q60" s="3" t="n">
        <f aca="false">G60*16</f>
        <v>64</v>
      </c>
      <c r="R60" s="3" t="n">
        <f aca="false">H60*16</f>
        <v>0</v>
      </c>
      <c r="S60" s="3" t="n">
        <f aca="false">I60*16</f>
        <v>0</v>
      </c>
      <c r="T60" s="3" t="n">
        <f aca="false">J60*16</f>
        <v>0</v>
      </c>
      <c r="U60" s="3" t="n">
        <f aca="false">K60*16</f>
        <v>0</v>
      </c>
      <c r="V60" s="3" t="n">
        <f aca="false">L60*16</f>
        <v>0</v>
      </c>
      <c r="W60" s="3" t="n">
        <f aca="false">M60*16</f>
        <v>0</v>
      </c>
    </row>
    <row r="61" s="2" customFormat="true" ht="13" hidden="false" customHeight="false" outlineLevel="0" collapsed="false">
      <c r="A61" s="18" t="n">
        <v>59</v>
      </c>
      <c r="B61" s="19" t="s">
        <v>37</v>
      </c>
      <c r="C61" s="19" t="s">
        <v>40</v>
      </c>
      <c r="D61" s="24" t="n">
        <v>1</v>
      </c>
      <c r="E61" s="24" t="n">
        <v>0</v>
      </c>
      <c r="F61" s="24" t="n">
        <v>0</v>
      </c>
      <c r="G61" s="24" t="n">
        <v>0</v>
      </c>
      <c r="H61" s="24" t="n">
        <v>0</v>
      </c>
      <c r="I61" s="24" t="n">
        <v>0</v>
      </c>
      <c r="J61" s="24" t="n">
        <v>0</v>
      </c>
      <c r="K61" s="24" t="n">
        <v>0</v>
      </c>
      <c r="L61" s="24" t="n">
        <v>0</v>
      </c>
      <c r="M61" s="24" t="n">
        <v>0</v>
      </c>
      <c r="N61" s="3" t="n">
        <f aca="false">D61*16</f>
        <v>16</v>
      </c>
      <c r="O61" s="3" t="n">
        <f aca="false">E61*16</f>
        <v>0</v>
      </c>
      <c r="P61" s="3" t="n">
        <f aca="false">F61*16</f>
        <v>0</v>
      </c>
      <c r="Q61" s="3" t="n">
        <f aca="false">G61*16</f>
        <v>0</v>
      </c>
      <c r="R61" s="3" t="n">
        <f aca="false">H61*16</f>
        <v>0</v>
      </c>
      <c r="S61" s="3" t="n">
        <f aca="false">I61*16</f>
        <v>0</v>
      </c>
      <c r="T61" s="3" t="n">
        <f aca="false">J61*16</f>
        <v>0</v>
      </c>
      <c r="U61" s="3" t="n">
        <f aca="false">K61*16</f>
        <v>0</v>
      </c>
      <c r="V61" s="3" t="n">
        <f aca="false">L61*16</f>
        <v>0</v>
      </c>
      <c r="W61" s="3" t="n">
        <f aca="false">M61*16</f>
        <v>0</v>
      </c>
    </row>
    <row r="62" s="2" customFormat="true" ht="13" hidden="false" customHeight="false" outlineLevel="0" collapsed="false">
      <c r="A62" s="18" t="n">
        <v>60</v>
      </c>
      <c r="B62" s="19" t="s">
        <v>37</v>
      </c>
      <c r="C62" s="19" t="s">
        <v>41</v>
      </c>
      <c r="D62" s="24" t="n">
        <v>1</v>
      </c>
      <c r="E62" s="24" t="n">
        <v>0</v>
      </c>
      <c r="F62" s="24" t="n">
        <v>0</v>
      </c>
      <c r="G62" s="24" t="n">
        <v>2</v>
      </c>
      <c r="H62" s="24" t="n">
        <v>1</v>
      </c>
      <c r="I62" s="24" t="n">
        <v>0</v>
      </c>
      <c r="J62" s="24" t="n">
        <v>0</v>
      </c>
      <c r="K62" s="24" t="n">
        <v>1</v>
      </c>
      <c r="L62" s="24" t="n">
        <v>0</v>
      </c>
      <c r="M62" s="24" t="n">
        <v>0</v>
      </c>
      <c r="N62" s="3" t="n">
        <f aca="false">D62*16</f>
        <v>16</v>
      </c>
      <c r="O62" s="3" t="n">
        <f aca="false">E62*16</f>
        <v>0</v>
      </c>
      <c r="P62" s="3" t="n">
        <f aca="false">F62*16</f>
        <v>0</v>
      </c>
      <c r="Q62" s="3" t="n">
        <f aca="false">G62*16</f>
        <v>32</v>
      </c>
      <c r="R62" s="3" t="n">
        <f aca="false">H62*16</f>
        <v>16</v>
      </c>
      <c r="S62" s="3" t="n">
        <f aca="false">I62*16</f>
        <v>0</v>
      </c>
      <c r="T62" s="3" t="n">
        <f aca="false">J62*16</f>
        <v>0</v>
      </c>
      <c r="U62" s="3" t="n">
        <f aca="false">K62*16</f>
        <v>16</v>
      </c>
      <c r="V62" s="3" t="n">
        <f aca="false">L62*16</f>
        <v>0</v>
      </c>
      <c r="W62" s="3" t="n">
        <f aca="false">M62*16</f>
        <v>0</v>
      </c>
    </row>
    <row r="63" s="2" customFormat="true" ht="13" hidden="false" customHeight="false" outlineLevel="0" collapsed="false">
      <c r="A63" s="18" t="n">
        <v>61</v>
      </c>
      <c r="B63" s="19" t="s">
        <v>38</v>
      </c>
      <c r="C63" s="19" t="s">
        <v>32</v>
      </c>
      <c r="D63" s="24" t="n">
        <v>0</v>
      </c>
      <c r="E63" s="24" t="n">
        <v>2</v>
      </c>
      <c r="F63" s="24" t="n">
        <v>0</v>
      </c>
      <c r="G63" s="24" t="n">
        <v>0</v>
      </c>
      <c r="H63" s="24" t="n">
        <v>0</v>
      </c>
      <c r="I63" s="24" t="n">
        <v>0</v>
      </c>
      <c r="J63" s="24" t="n">
        <v>0</v>
      </c>
      <c r="K63" s="24" t="n">
        <v>0</v>
      </c>
      <c r="L63" s="24" t="n">
        <v>0</v>
      </c>
      <c r="M63" s="24" t="n">
        <v>0</v>
      </c>
      <c r="N63" s="3" t="n">
        <f aca="false">D63*16</f>
        <v>0</v>
      </c>
      <c r="O63" s="3" t="n">
        <f aca="false">E63*16</f>
        <v>32</v>
      </c>
      <c r="P63" s="3" t="n">
        <f aca="false">F63*16</f>
        <v>0</v>
      </c>
      <c r="Q63" s="3" t="n">
        <f aca="false">G63*16</f>
        <v>0</v>
      </c>
      <c r="R63" s="3" t="n">
        <f aca="false">H63*16</f>
        <v>0</v>
      </c>
      <c r="S63" s="3" t="n">
        <f aca="false">I63*16</f>
        <v>0</v>
      </c>
      <c r="T63" s="3" t="n">
        <f aca="false">J63*16</f>
        <v>0</v>
      </c>
      <c r="U63" s="3" t="n">
        <f aca="false">K63*16</f>
        <v>0</v>
      </c>
      <c r="V63" s="3" t="n">
        <f aca="false">L63*16</f>
        <v>0</v>
      </c>
      <c r="W63" s="3" t="n">
        <f aca="false">M63*16</f>
        <v>0</v>
      </c>
    </row>
    <row r="64" s="2" customFormat="true" ht="13" hidden="false" customHeight="false" outlineLevel="0" collapsed="false">
      <c r="A64" s="18" t="n">
        <v>62</v>
      </c>
      <c r="B64" s="19" t="s">
        <v>38</v>
      </c>
      <c r="C64" s="19" t="s">
        <v>33</v>
      </c>
      <c r="D64" s="24" t="n">
        <v>0</v>
      </c>
      <c r="E64" s="24" t="n">
        <v>5</v>
      </c>
      <c r="F64" s="24" t="n">
        <v>1</v>
      </c>
      <c r="G64" s="24" t="n">
        <v>0</v>
      </c>
      <c r="H64" s="24" t="n">
        <v>0</v>
      </c>
      <c r="I64" s="24" t="n">
        <v>0</v>
      </c>
      <c r="J64" s="24" t="n">
        <v>0</v>
      </c>
      <c r="K64" s="24" t="n">
        <v>0</v>
      </c>
      <c r="L64" s="24" t="n">
        <v>0</v>
      </c>
      <c r="M64" s="24" t="n">
        <v>0</v>
      </c>
      <c r="N64" s="3" t="n">
        <f aca="false">D64*16</f>
        <v>0</v>
      </c>
      <c r="O64" s="3" t="n">
        <f aca="false">E64*16</f>
        <v>80</v>
      </c>
      <c r="P64" s="3" t="n">
        <f aca="false">F64*16</f>
        <v>16</v>
      </c>
      <c r="Q64" s="3" t="n">
        <f aca="false">G64*16</f>
        <v>0</v>
      </c>
      <c r="R64" s="3" t="n">
        <f aca="false">H64*16</f>
        <v>0</v>
      </c>
      <c r="S64" s="3" t="n">
        <f aca="false">I64*16</f>
        <v>0</v>
      </c>
      <c r="T64" s="3" t="n">
        <f aca="false">J64*16</f>
        <v>0</v>
      </c>
      <c r="U64" s="3" t="n">
        <f aca="false">K64*16</f>
        <v>0</v>
      </c>
      <c r="V64" s="3" t="n">
        <f aca="false">L64*16</f>
        <v>0</v>
      </c>
      <c r="W64" s="3" t="n">
        <f aca="false">M64*16</f>
        <v>0</v>
      </c>
    </row>
    <row r="65" s="2" customFormat="true" ht="13" hidden="false" customHeight="false" outlineLevel="0" collapsed="false">
      <c r="A65" s="18" t="n">
        <v>63</v>
      </c>
      <c r="B65" s="19" t="s">
        <v>38</v>
      </c>
      <c r="C65" s="19" t="s">
        <v>34</v>
      </c>
      <c r="D65" s="24" t="n">
        <v>1</v>
      </c>
      <c r="E65" s="24" t="n">
        <v>0</v>
      </c>
      <c r="F65" s="24" t="n">
        <v>0</v>
      </c>
      <c r="G65" s="24" t="n">
        <v>0</v>
      </c>
      <c r="H65" s="24" t="n">
        <v>0</v>
      </c>
      <c r="I65" s="24" t="n">
        <v>0</v>
      </c>
      <c r="J65" s="24" t="n">
        <v>0</v>
      </c>
      <c r="K65" s="24" t="n">
        <v>0</v>
      </c>
      <c r="L65" s="24" t="n">
        <v>0</v>
      </c>
      <c r="M65" s="24" t="n">
        <v>0</v>
      </c>
      <c r="N65" s="3" t="n">
        <f aca="false">D65*16</f>
        <v>16</v>
      </c>
      <c r="O65" s="3" t="n">
        <f aca="false">E65*16</f>
        <v>0</v>
      </c>
      <c r="P65" s="3" t="n">
        <f aca="false">F65*16</f>
        <v>0</v>
      </c>
      <c r="Q65" s="3" t="n">
        <f aca="false">G65*16</f>
        <v>0</v>
      </c>
      <c r="R65" s="3" t="n">
        <f aca="false">H65*16</f>
        <v>0</v>
      </c>
      <c r="S65" s="3" t="n">
        <f aca="false">I65*16</f>
        <v>0</v>
      </c>
      <c r="T65" s="3" t="n">
        <f aca="false">J65*16</f>
        <v>0</v>
      </c>
      <c r="U65" s="3" t="n">
        <f aca="false">K65*16</f>
        <v>0</v>
      </c>
      <c r="V65" s="3" t="n">
        <f aca="false">L65*16</f>
        <v>0</v>
      </c>
      <c r="W65" s="3" t="n">
        <f aca="false">M65*16</f>
        <v>0</v>
      </c>
    </row>
    <row r="66" s="2" customFormat="true" ht="13" hidden="false" customHeight="false" outlineLevel="0" collapsed="false">
      <c r="A66" s="18" t="n">
        <v>64</v>
      </c>
      <c r="B66" s="19" t="s">
        <v>38</v>
      </c>
      <c r="C66" s="19" t="s">
        <v>35</v>
      </c>
      <c r="D66" s="24" t="n">
        <v>0</v>
      </c>
      <c r="E66" s="24" t="n">
        <v>0</v>
      </c>
      <c r="F66" s="24" t="n">
        <v>0</v>
      </c>
      <c r="G66" s="24" t="n">
        <v>1</v>
      </c>
      <c r="H66" s="24" t="n">
        <v>0</v>
      </c>
      <c r="I66" s="24" t="n">
        <v>0</v>
      </c>
      <c r="J66" s="24" t="n">
        <v>0</v>
      </c>
      <c r="K66" s="24" t="n">
        <v>0</v>
      </c>
      <c r="L66" s="24" t="n">
        <v>0</v>
      </c>
      <c r="M66" s="24" t="n">
        <v>0</v>
      </c>
      <c r="N66" s="3" t="n">
        <f aca="false">D66*16</f>
        <v>0</v>
      </c>
      <c r="O66" s="3" t="n">
        <f aca="false">E66*16</f>
        <v>0</v>
      </c>
      <c r="P66" s="3" t="n">
        <f aca="false">F66*16</f>
        <v>0</v>
      </c>
      <c r="Q66" s="3" t="n">
        <f aca="false">G66*16</f>
        <v>16</v>
      </c>
      <c r="R66" s="3" t="n">
        <f aca="false">H66*16</f>
        <v>0</v>
      </c>
      <c r="S66" s="3" t="n">
        <f aca="false">I66*16</f>
        <v>0</v>
      </c>
      <c r="T66" s="3" t="n">
        <f aca="false">J66*16</f>
        <v>0</v>
      </c>
      <c r="U66" s="3" t="n">
        <f aca="false">K66*16</f>
        <v>0</v>
      </c>
      <c r="V66" s="3" t="n">
        <f aca="false">L66*16</f>
        <v>0</v>
      </c>
      <c r="W66" s="3" t="n">
        <f aca="false">M66*16</f>
        <v>0</v>
      </c>
    </row>
    <row r="67" s="2" customFormat="true" ht="13" hidden="false" customHeight="false" outlineLevel="0" collapsed="false">
      <c r="A67" s="18" t="n">
        <v>65</v>
      </c>
      <c r="B67" s="19" t="s">
        <v>38</v>
      </c>
      <c r="C67" s="19" t="s">
        <v>36</v>
      </c>
      <c r="D67" s="24" t="n">
        <v>0</v>
      </c>
      <c r="E67" s="24" t="n">
        <v>0</v>
      </c>
      <c r="F67" s="24" t="n">
        <v>0</v>
      </c>
      <c r="G67" s="24" t="n">
        <v>0</v>
      </c>
      <c r="H67" s="24" t="n">
        <v>0</v>
      </c>
      <c r="I67" s="24" t="n">
        <v>0</v>
      </c>
      <c r="J67" s="24" t="n">
        <v>0</v>
      </c>
      <c r="K67" s="24" t="n">
        <v>0</v>
      </c>
      <c r="L67" s="24" t="n">
        <v>0</v>
      </c>
      <c r="M67" s="24" t="n">
        <v>0</v>
      </c>
      <c r="N67" s="3" t="n">
        <f aca="false">D67*16</f>
        <v>0</v>
      </c>
      <c r="O67" s="3" t="n">
        <f aca="false">E67*16</f>
        <v>0</v>
      </c>
      <c r="P67" s="3" t="n">
        <f aca="false">F67*16</f>
        <v>0</v>
      </c>
      <c r="Q67" s="3" t="n">
        <f aca="false">G67*16</f>
        <v>0</v>
      </c>
      <c r="R67" s="3" t="n">
        <f aca="false">H67*16</f>
        <v>0</v>
      </c>
      <c r="S67" s="3" t="n">
        <f aca="false">I67*16</f>
        <v>0</v>
      </c>
      <c r="T67" s="3" t="n">
        <f aca="false">J67*16</f>
        <v>0</v>
      </c>
      <c r="U67" s="3" t="n">
        <f aca="false">K67*16</f>
        <v>0</v>
      </c>
      <c r="V67" s="3" t="n">
        <f aca="false">L67*16</f>
        <v>0</v>
      </c>
      <c r="W67" s="3" t="n">
        <f aca="false">M67*16</f>
        <v>0</v>
      </c>
    </row>
    <row r="68" s="2" customFormat="true" ht="13" hidden="false" customHeight="false" outlineLevel="0" collapsed="false">
      <c r="A68" s="18" t="n">
        <v>66</v>
      </c>
      <c r="B68" s="19" t="s">
        <v>38</v>
      </c>
      <c r="C68" s="19" t="s">
        <v>37</v>
      </c>
      <c r="D68" s="24" t="n">
        <v>0</v>
      </c>
      <c r="E68" s="24" t="n">
        <v>1</v>
      </c>
      <c r="F68" s="24" t="n">
        <v>1</v>
      </c>
      <c r="G68" s="24" t="n">
        <v>1</v>
      </c>
      <c r="H68" s="24" t="n">
        <v>0</v>
      </c>
      <c r="I68" s="24" t="n">
        <v>0</v>
      </c>
      <c r="J68" s="24" t="n">
        <v>0</v>
      </c>
      <c r="K68" s="24" t="n">
        <v>0</v>
      </c>
      <c r="L68" s="24" t="n">
        <v>0</v>
      </c>
      <c r="M68" s="24" t="n">
        <v>0</v>
      </c>
      <c r="N68" s="3" t="n">
        <f aca="false">D68*16</f>
        <v>0</v>
      </c>
      <c r="O68" s="3" t="n">
        <f aca="false">E68*16</f>
        <v>16</v>
      </c>
      <c r="P68" s="3" t="n">
        <f aca="false">F68*16</f>
        <v>16</v>
      </c>
      <c r="Q68" s="3" t="n">
        <f aca="false">G68*16</f>
        <v>16</v>
      </c>
      <c r="R68" s="3" t="n">
        <f aca="false">H68*16</f>
        <v>0</v>
      </c>
      <c r="S68" s="3" t="n">
        <f aca="false">I68*16</f>
        <v>0</v>
      </c>
      <c r="T68" s="3" t="n">
        <f aca="false">J68*16</f>
        <v>0</v>
      </c>
      <c r="U68" s="3" t="n">
        <f aca="false">K68*16</f>
        <v>0</v>
      </c>
      <c r="V68" s="3" t="n">
        <f aca="false">L68*16</f>
        <v>0</v>
      </c>
      <c r="W68" s="3" t="n">
        <f aca="false">M68*16</f>
        <v>0</v>
      </c>
    </row>
    <row r="69" s="2" customFormat="true" ht="13" hidden="false" customHeight="false" outlineLevel="0" collapsed="false">
      <c r="A69" s="18" t="n">
        <v>67</v>
      </c>
      <c r="B69" s="19" t="s">
        <v>38</v>
      </c>
      <c r="C69" s="19" t="s">
        <v>38</v>
      </c>
      <c r="D69" s="24" t="n">
        <v>1</v>
      </c>
      <c r="E69" s="24" t="n">
        <v>0</v>
      </c>
      <c r="F69" s="24" t="n">
        <v>0</v>
      </c>
      <c r="G69" s="24" t="n">
        <v>0</v>
      </c>
      <c r="H69" s="24" t="n">
        <v>0</v>
      </c>
      <c r="I69" s="24" t="n">
        <v>0</v>
      </c>
      <c r="J69" s="24" t="n">
        <v>0</v>
      </c>
      <c r="K69" s="24" t="n">
        <v>0</v>
      </c>
      <c r="L69" s="24" t="n">
        <v>0</v>
      </c>
      <c r="M69" s="24" t="n">
        <v>0</v>
      </c>
      <c r="N69" s="3" t="n">
        <f aca="false">D69*16</f>
        <v>16</v>
      </c>
      <c r="O69" s="3" t="n">
        <f aca="false">E69*16</f>
        <v>0</v>
      </c>
      <c r="P69" s="3" t="n">
        <f aca="false">F69*16</f>
        <v>0</v>
      </c>
      <c r="Q69" s="3" t="n">
        <f aca="false">G69*16</f>
        <v>0</v>
      </c>
      <c r="R69" s="3" t="n">
        <f aca="false">H69*16</f>
        <v>0</v>
      </c>
      <c r="S69" s="3" t="n">
        <f aca="false">I69*16</f>
        <v>0</v>
      </c>
      <c r="T69" s="3" t="n">
        <f aca="false">J69*16</f>
        <v>0</v>
      </c>
      <c r="U69" s="3" t="n">
        <f aca="false">K69*16</f>
        <v>0</v>
      </c>
      <c r="V69" s="3" t="n">
        <f aca="false">L69*16</f>
        <v>0</v>
      </c>
      <c r="W69" s="3" t="n">
        <f aca="false">M69*16</f>
        <v>0</v>
      </c>
    </row>
    <row r="70" s="2" customFormat="true" ht="13" hidden="false" customHeight="false" outlineLevel="0" collapsed="false">
      <c r="A70" s="18" t="n">
        <v>68</v>
      </c>
      <c r="B70" s="19" t="s">
        <v>38</v>
      </c>
      <c r="C70" s="19" t="s">
        <v>39</v>
      </c>
      <c r="D70" s="24" t="n">
        <v>3</v>
      </c>
      <c r="E70" s="24" t="n">
        <v>2</v>
      </c>
      <c r="F70" s="24" t="n">
        <v>0</v>
      </c>
      <c r="G70" s="24" t="n">
        <v>1</v>
      </c>
      <c r="H70" s="24" t="n">
        <v>0</v>
      </c>
      <c r="I70" s="24" t="n">
        <v>0</v>
      </c>
      <c r="J70" s="24" t="n">
        <v>0</v>
      </c>
      <c r="K70" s="24" t="n">
        <v>0</v>
      </c>
      <c r="L70" s="24" t="n">
        <v>0</v>
      </c>
      <c r="M70" s="24" t="n">
        <v>0</v>
      </c>
      <c r="N70" s="3" t="n">
        <f aca="false">D70*16</f>
        <v>48</v>
      </c>
      <c r="O70" s="3" t="n">
        <f aca="false">E70*16</f>
        <v>32</v>
      </c>
      <c r="P70" s="3" t="n">
        <f aca="false">F70*16</f>
        <v>0</v>
      </c>
      <c r="Q70" s="3" t="n">
        <f aca="false">G70*16</f>
        <v>16</v>
      </c>
      <c r="R70" s="3" t="n">
        <f aca="false">H70*16</f>
        <v>0</v>
      </c>
      <c r="S70" s="3" t="n">
        <f aca="false">I70*16</f>
        <v>0</v>
      </c>
      <c r="T70" s="3" t="n">
        <f aca="false">J70*16</f>
        <v>0</v>
      </c>
      <c r="U70" s="3" t="n">
        <f aca="false">K70*16</f>
        <v>0</v>
      </c>
      <c r="V70" s="3" t="n">
        <f aca="false">L70*16</f>
        <v>0</v>
      </c>
      <c r="W70" s="3" t="n">
        <f aca="false">M70*16</f>
        <v>0</v>
      </c>
    </row>
    <row r="71" s="2" customFormat="true" ht="13" hidden="false" customHeight="false" outlineLevel="0" collapsed="false">
      <c r="A71" s="18" t="n">
        <v>69</v>
      </c>
      <c r="B71" s="19" t="s">
        <v>38</v>
      </c>
      <c r="C71" s="19" t="s">
        <v>40</v>
      </c>
      <c r="D71" s="24" t="n">
        <v>1</v>
      </c>
      <c r="E71" s="24" t="n">
        <v>2</v>
      </c>
      <c r="F71" s="24" t="n">
        <v>0</v>
      </c>
      <c r="G71" s="24" t="n">
        <v>2</v>
      </c>
      <c r="H71" s="24" t="n">
        <v>0</v>
      </c>
      <c r="I71" s="24" t="n">
        <v>0</v>
      </c>
      <c r="J71" s="24" t="n">
        <v>0</v>
      </c>
      <c r="K71" s="24" t="n">
        <v>0</v>
      </c>
      <c r="L71" s="24" t="n">
        <v>0</v>
      </c>
      <c r="M71" s="24" t="n">
        <v>0</v>
      </c>
      <c r="N71" s="3" t="n">
        <f aca="false">D71*16</f>
        <v>16</v>
      </c>
      <c r="O71" s="3" t="n">
        <f aca="false">E71*16</f>
        <v>32</v>
      </c>
      <c r="P71" s="3" t="n">
        <f aca="false">F71*16</f>
        <v>0</v>
      </c>
      <c r="Q71" s="3" t="n">
        <f aca="false">G71*16</f>
        <v>32</v>
      </c>
      <c r="R71" s="3" t="n">
        <f aca="false">H71*16</f>
        <v>0</v>
      </c>
      <c r="S71" s="3" t="n">
        <f aca="false">I71*16</f>
        <v>0</v>
      </c>
      <c r="T71" s="3" t="n">
        <f aca="false">J71*16</f>
        <v>0</v>
      </c>
      <c r="U71" s="3" t="n">
        <f aca="false">K71*16</f>
        <v>0</v>
      </c>
      <c r="V71" s="3" t="n">
        <f aca="false">L71*16</f>
        <v>0</v>
      </c>
      <c r="W71" s="3" t="n">
        <f aca="false">M71*16</f>
        <v>0</v>
      </c>
    </row>
    <row r="72" s="2" customFormat="true" ht="13" hidden="false" customHeight="false" outlineLevel="0" collapsed="false">
      <c r="A72" s="18" t="n">
        <v>70</v>
      </c>
      <c r="B72" s="19" t="s">
        <v>38</v>
      </c>
      <c r="C72" s="19" t="s">
        <v>41</v>
      </c>
      <c r="D72" s="24" t="n">
        <v>2</v>
      </c>
      <c r="E72" s="24" t="n">
        <v>0</v>
      </c>
      <c r="F72" s="24" t="n">
        <v>0</v>
      </c>
      <c r="G72" s="24" t="n">
        <v>1</v>
      </c>
      <c r="H72" s="24" t="n">
        <v>0</v>
      </c>
      <c r="I72" s="24" t="n">
        <v>0</v>
      </c>
      <c r="J72" s="24" t="n">
        <v>0</v>
      </c>
      <c r="K72" s="24" t="n">
        <v>0</v>
      </c>
      <c r="L72" s="24" t="n">
        <v>0</v>
      </c>
      <c r="M72" s="24" t="n">
        <v>0</v>
      </c>
      <c r="N72" s="3" t="n">
        <f aca="false">D72*16</f>
        <v>32</v>
      </c>
      <c r="O72" s="3" t="n">
        <f aca="false">E72*16</f>
        <v>0</v>
      </c>
      <c r="P72" s="3" t="n">
        <f aca="false">F72*16</f>
        <v>0</v>
      </c>
      <c r="Q72" s="3" t="n">
        <f aca="false">G72*16</f>
        <v>16</v>
      </c>
      <c r="R72" s="3" t="n">
        <f aca="false">H72*16</f>
        <v>0</v>
      </c>
      <c r="S72" s="3" t="n">
        <f aca="false">I72*16</f>
        <v>0</v>
      </c>
      <c r="T72" s="3" t="n">
        <f aca="false">J72*16</f>
        <v>0</v>
      </c>
      <c r="U72" s="3" t="n">
        <f aca="false">K72*16</f>
        <v>0</v>
      </c>
      <c r="V72" s="3" t="n">
        <f aca="false">L72*16</f>
        <v>0</v>
      </c>
      <c r="W72" s="3" t="n">
        <f aca="false">M72*16</f>
        <v>0</v>
      </c>
    </row>
    <row r="73" s="2" customFormat="true" ht="13" hidden="false" customHeight="false" outlineLevel="0" collapsed="false">
      <c r="A73" s="18" t="n">
        <v>71</v>
      </c>
      <c r="B73" s="19" t="s">
        <v>39</v>
      </c>
      <c r="C73" s="19" t="s">
        <v>32</v>
      </c>
      <c r="D73" s="24" t="n">
        <v>0</v>
      </c>
      <c r="E73" s="24" t="n">
        <v>0</v>
      </c>
      <c r="F73" s="24" t="n">
        <v>3</v>
      </c>
      <c r="G73" s="24" t="n">
        <v>1</v>
      </c>
      <c r="H73" s="24" t="n">
        <v>0</v>
      </c>
      <c r="I73" s="24" t="n">
        <v>0</v>
      </c>
      <c r="J73" s="24" t="n">
        <v>0</v>
      </c>
      <c r="K73" s="24" t="n">
        <v>0</v>
      </c>
      <c r="L73" s="24" t="n">
        <v>0</v>
      </c>
      <c r="M73" s="24" t="n">
        <v>0</v>
      </c>
      <c r="N73" s="3" t="n">
        <f aca="false">D73*16</f>
        <v>0</v>
      </c>
      <c r="O73" s="3" t="n">
        <f aca="false">E73*16</f>
        <v>0</v>
      </c>
      <c r="P73" s="3" t="n">
        <f aca="false">F73*16</f>
        <v>48</v>
      </c>
      <c r="Q73" s="3" t="n">
        <f aca="false">G73*16</f>
        <v>16</v>
      </c>
      <c r="R73" s="3" t="n">
        <f aca="false">H73*16</f>
        <v>0</v>
      </c>
      <c r="S73" s="3" t="n">
        <f aca="false">I73*16</f>
        <v>0</v>
      </c>
      <c r="T73" s="3" t="n">
        <f aca="false">J73*16</f>
        <v>0</v>
      </c>
      <c r="U73" s="3" t="n">
        <f aca="false">K73*16</f>
        <v>0</v>
      </c>
      <c r="V73" s="3" t="n">
        <f aca="false">L73*16</f>
        <v>0</v>
      </c>
      <c r="W73" s="3" t="n">
        <f aca="false">M73*16</f>
        <v>0</v>
      </c>
    </row>
    <row r="74" s="2" customFormat="true" ht="13" hidden="false" customHeight="false" outlineLevel="0" collapsed="false">
      <c r="A74" s="18" t="n">
        <v>72</v>
      </c>
      <c r="B74" s="19" t="s">
        <v>39</v>
      </c>
      <c r="C74" s="19" t="s">
        <v>33</v>
      </c>
      <c r="D74" s="24" t="n">
        <v>0</v>
      </c>
      <c r="E74" s="24" t="n">
        <v>0</v>
      </c>
      <c r="F74" s="24" t="n">
        <v>0</v>
      </c>
      <c r="G74" s="24" t="n">
        <v>1</v>
      </c>
      <c r="H74" s="24" t="n">
        <v>0</v>
      </c>
      <c r="I74" s="24" t="n">
        <v>0</v>
      </c>
      <c r="J74" s="24" t="n">
        <v>0</v>
      </c>
      <c r="K74" s="24" t="n">
        <v>1</v>
      </c>
      <c r="L74" s="24" t="n">
        <v>0</v>
      </c>
      <c r="M74" s="24" t="n">
        <v>0</v>
      </c>
      <c r="N74" s="3" t="n">
        <f aca="false">D74*16</f>
        <v>0</v>
      </c>
      <c r="O74" s="3" t="n">
        <f aca="false">E74*16</f>
        <v>0</v>
      </c>
      <c r="P74" s="3" t="n">
        <f aca="false">F74*16</f>
        <v>0</v>
      </c>
      <c r="Q74" s="3" t="n">
        <f aca="false">G74*16</f>
        <v>16</v>
      </c>
      <c r="R74" s="3" t="n">
        <f aca="false">H74*16</f>
        <v>0</v>
      </c>
      <c r="S74" s="3" t="n">
        <f aca="false">I74*16</f>
        <v>0</v>
      </c>
      <c r="T74" s="3" t="n">
        <f aca="false">J74*16</f>
        <v>0</v>
      </c>
      <c r="U74" s="3" t="n">
        <f aca="false">K74*16</f>
        <v>16</v>
      </c>
      <c r="V74" s="3" t="n">
        <f aca="false">L74*16</f>
        <v>0</v>
      </c>
      <c r="W74" s="3" t="n">
        <f aca="false">M74*16</f>
        <v>0</v>
      </c>
    </row>
    <row r="75" s="2" customFormat="true" ht="13" hidden="false" customHeight="false" outlineLevel="0" collapsed="false">
      <c r="A75" s="18" t="n">
        <v>73</v>
      </c>
      <c r="B75" s="19" t="s">
        <v>39</v>
      </c>
      <c r="C75" s="19" t="s">
        <v>34</v>
      </c>
      <c r="D75" s="24" t="n">
        <v>0</v>
      </c>
      <c r="E75" s="24" t="n">
        <v>0</v>
      </c>
      <c r="F75" s="24" t="n">
        <v>0</v>
      </c>
      <c r="G75" s="24" t="n">
        <v>0</v>
      </c>
      <c r="H75" s="24" t="n">
        <v>0</v>
      </c>
      <c r="I75" s="24" t="n">
        <v>0</v>
      </c>
      <c r="J75" s="24" t="n">
        <v>0</v>
      </c>
      <c r="K75" s="24" t="n">
        <v>0</v>
      </c>
      <c r="L75" s="24" t="n">
        <v>0</v>
      </c>
      <c r="M75" s="24" t="n">
        <v>0</v>
      </c>
      <c r="N75" s="3" t="n">
        <f aca="false">D75*16</f>
        <v>0</v>
      </c>
      <c r="O75" s="3" t="n">
        <f aca="false">E75*16</f>
        <v>0</v>
      </c>
      <c r="P75" s="3" t="n">
        <f aca="false">F75*16</f>
        <v>0</v>
      </c>
      <c r="Q75" s="3" t="n">
        <f aca="false">G75*16</f>
        <v>0</v>
      </c>
      <c r="R75" s="3" t="n">
        <f aca="false">H75*16</f>
        <v>0</v>
      </c>
      <c r="S75" s="3" t="n">
        <f aca="false">I75*16</f>
        <v>0</v>
      </c>
      <c r="T75" s="3" t="n">
        <f aca="false">J75*16</f>
        <v>0</v>
      </c>
      <c r="U75" s="3" t="n">
        <f aca="false">K75*16</f>
        <v>0</v>
      </c>
      <c r="V75" s="3" t="n">
        <f aca="false">L75*16</f>
        <v>0</v>
      </c>
      <c r="W75" s="3" t="n">
        <f aca="false">M75*16</f>
        <v>0</v>
      </c>
    </row>
    <row r="76" s="2" customFormat="true" ht="13" hidden="false" customHeight="false" outlineLevel="0" collapsed="false">
      <c r="A76" s="18" t="n">
        <v>74</v>
      </c>
      <c r="B76" s="19" t="s">
        <v>39</v>
      </c>
      <c r="C76" s="19" t="s">
        <v>35</v>
      </c>
      <c r="D76" s="24" t="n">
        <v>0</v>
      </c>
      <c r="E76" s="24" t="n">
        <v>1</v>
      </c>
      <c r="F76" s="24" t="n">
        <v>0</v>
      </c>
      <c r="G76" s="24" t="n">
        <v>0</v>
      </c>
      <c r="H76" s="24" t="n">
        <v>0</v>
      </c>
      <c r="I76" s="24" t="n">
        <v>0</v>
      </c>
      <c r="J76" s="24" t="n">
        <v>0</v>
      </c>
      <c r="K76" s="24" t="n">
        <v>0</v>
      </c>
      <c r="L76" s="24" t="n">
        <v>0</v>
      </c>
      <c r="M76" s="24" t="n">
        <v>0</v>
      </c>
      <c r="N76" s="3" t="n">
        <f aca="false">D76*16</f>
        <v>0</v>
      </c>
      <c r="O76" s="3" t="n">
        <f aca="false">E76*16</f>
        <v>16</v>
      </c>
      <c r="P76" s="3" t="n">
        <f aca="false">F76*16</f>
        <v>0</v>
      </c>
      <c r="Q76" s="3" t="n">
        <f aca="false">G76*16</f>
        <v>0</v>
      </c>
      <c r="R76" s="3" t="n">
        <f aca="false">H76*16</f>
        <v>0</v>
      </c>
      <c r="S76" s="3" t="n">
        <f aca="false">I76*16</f>
        <v>0</v>
      </c>
      <c r="T76" s="3" t="n">
        <f aca="false">J76*16</f>
        <v>0</v>
      </c>
      <c r="U76" s="3" t="n">
        <f aca="false">K76*16</f>
        <v>0</v>
      </c>
      <c r="V76" s="3" t="n">
        <f aca="false">L76*16</f>
        <v>0</v>
      </c>
      <c r="W76" s="3" t="n">
        <f aca="false">M76*16</f>
        <v>0</v>
      </c>
    </row>
    <row r="77" s="2" customFormat="true" ht="13" hidden="false" customHeight="false" outlineLevel="0" collapsed="false">
      <c r="A77" s="18" t="n">
        <v>75</v>
      </c>
      <c r="B77" s="19" t="s">
        <v>39</v>
      </c>
      <c r="C77" s="19" t="s">
        <v>36</v>
      </c>
      <c r="D77" s="24" t="n">
        <v>0</v>
      </c>
      <c r="E77" s="24" t="n">
        <v>1</v>
      </c>
      <c r="F77" s="24" t="n">
        <v>1</v>
      </c>
      <c r="G77" s="24" t="n">
        <v>0</v>
      </c>
      <c r="H77" s="24" t="n">
        <v>0</v>
      </c>
      <c r="I77" s="24" t="n">
        <v>0</v>
      </c>
      <c r="J77" s="24" t="n">
        <v>0</v>
      </c>
      <c r="K77" s="24" t="n">
        <v>0</v>
      </c>
      <c r="L77" s="24" t="n">
        <v>0</v>
      </c>
      <c r="M77" s="24" t="n">
        <v>0</v>
      </c>
      <c r="N77" s="3" t="n">
        <f aca="false">D77*16</f>
        <v>0</v>
      </c>
      <c r="O77" s="3" t="n">
        <f aca="false">E77*16</f>
        <v>16</v>
      </c>
      <c r="P77" s="3" t="n">
        <f aca="false">F77*16</f>
        <v>16</v>
      </c>
      <c r="Q77" s="3" t="n">
        <f aca="false">G77*16</f>
        <v>0</v>
      </c>
      <c r="R77" s="3" t="n">
        <f aca="false">H77*16</f>
        <v>0</v>
      </c>
      <c r="S77" s="3" t="n">
        <f aca="false">I77*16</f>
        <v>0</v>
      </c>
      <c r="T77" s="3" t="n">
        <f aca="false">J77*16</f>
        <v>0</v>
      </c>
      <c r="U77" s="3" t="n">
        <f aca="false">K77*16</f>
        <v>0</v>
      </c>
      <c r="V77" s="3" t="n">
        <f aca="false">L77*16</f>
        <v>0</v>
      </c>
      <c r="W77" s="3" t="n">
        <f aca="false">M77*16</f>
        <v>0</v>
      </c>
    </row>
    <row r="78" s="2" customFormat="true" ht="13" hidden="false" customHeight="false" outlineLevel="0" collapsed="false">
      <c r="A78" s="18" t="n">
        <v>76</v>
      </c>
      <c r="B78" s="19" t="s">
        <v>39</v>
      </c>
      <c r="C78" s="19" t="s">
        <v>37</v>
      </c>
      <c r="D78" s="24" t="n">
        <v>7</v>
      </c>
      <c r="E78" s="24" t="n">
        <v>0</v>
      </c>
      <c r="F78" s="24" t="n">
        <v>0</v>
      </c>
      <c r="G78" s="24" t="n">
        <v>0</v>
      </c>
      <c r="H78" s="24" t="n">
        <v>0</v>
      </c>
      <c r="I78" s="24" t="n">
        <v>0</v>
      </c>
      <c r="J78" s="24" t="n">
        <v>0</v>
      </c>
      <c r="K78" s="24" t="n">
        <v>0</v>
      </c>
      <c r="L78" s="24" t="n">
        <v>0</v>
      </c>
      <c r="M78" s="24" t="n">
        <v>0</v>
      </c>
      <c r="N78" s="3" t="n">
        <f aca="false">D78*16</f>
        <v>112</v>
      </c>
      <c r="O78" s="3" t="n">
        <f aca="false">E78*16</f>
        <v>0</v>
      </c>
      <c r="P78" s="3" t="n">
        <f aca="false">F78*16</f>
        <v>0</v>
      </c>
      <c r="Q78" s="3" t="n">
        <f aca="false">G78*16</f>
        <v>0</v>
      </c>
      <c r="R78" s="3" t="n">
        <f aca="false">H78*16</f>
        <v>0</v>
      </c>
      <c r="S78" s="3" t="n">
        <f aca="false">I78*16</f>
        <v>0</v>
      </c>
      <c r="T78" s="3" t="n">
        <f aca="false">J78*16</f>
        <v>0</v>
      </c>
      <c r="U78" s="3" t="n">
        <f aca="false">K78*16</f>
        <v>0</v>
      </c>
      <c r="V78" s="3" t="n">
        <f aca="false">L78*16</f>
        <v>0</v>
      </c>
      <c r="W78" s="3" t="n">
        <f aca="false">M78*16</f>
        <v>0</v>
      </c>
    </row>
    <row r="79" s="2" customFormat="true" ht="13" hidden="false" customHeight="false" outlineLevel="0" collapsed="false">
      <c r="A79" s="18" t="n">
        <v>77</v>
      </c>
      <c r="B79" s="19" t="s">
        <v>39</v>
      </c>
      <c r="C79" s="19" t="s">
        <v>38</v>
      </c>
      <c r="D79" s="24" t="n">
        <v>1</v>
      </c>
      <c r="E79" s="24" t="n">
        <v>0</v>
      </c>
      <c r="F79" s="24" t="n">
        <v>0</v>
      </c>
      <c r="G79" s="24" t="n">
        <v>0</v>
      </c>
      <c r="H79" s="24" t="n">
        <v>0</v>
      </c>
      <c r="I79" s="24" t="n">
        <v>0</v>
      </c>
      <c r="J79" s="24" t="n">
        <v>0</v>
      </c>
      <c r="K79" s="24" t="n">
        <v>0</v>
      </c>
      <c r="L79" s="24" t="n">
        <v>0</v>
      </c>
      <c r="M79" s="24" t="n">
        <v>0</v>
      </c>
      <c r="N79" s="3" t="n">
        <f aca="false">D79*16</f>
        <v>16</v>
      </c>
      <c r="O79" s="3" t="n">
        <f aca="false">E79*16</f>
        <v>0</v>
      </c>
      <c r="P79" s="3" t="n">
        <f aca="false">F79*16</f>
        <v>0</v>
      </c>
      <c r="Q79" s="3" t="n">
        <f aca="false">G79*16</f>
        <v>0</v>
      </c>
      <c r="R79" s="3" t="n">
        <f aca="false">H79*16</f>
        <v>0</v>
      </c>
      <c r="S79" s="3" t="n">
        <f aca="false">I79*16</f>
        <v>0</v>
      </c>
      <c r="T79" s="3" t="n">
        <f aca="false">J79*16</f>
        <v>0</v>
      </c>
      <c r="U79" s="3" t="n">
        <f aca="false">K79*16</f>
        <v>0</v>
      </c>
      <c r="V79" s="3" t="n">
        <f aca="false">L79*16</f>
        <v>0</v>
      </c>
      <c r="W79" s="3" t="n">
        <f aca="false">M79*16</f>
        <v>0</v>
      </c>
    </row>
    <row r="80" s="2" customFormat="true" ht="13" hidden="false" customHeight="false" outlineLevel="0" collapsed="false">
      <c r="A80" s="18" t="n">
        <v>78</v>
      </c>
      <c r="B80" s="19" t="s">
        <v>39</v>
      </c>
      <c r="C80" s="19" t="s">
        <v>39</v>
      </c>
      <c r="D80" s="24" t="n">
        <v>0</v>
      </c>
      <c r="E80" s="24" t="n">
        <v>4</v>
      </c>
      <c r="F80" s="24" t="n">
        <v>0</v>
      </c>
      <c r="G80" s="24" t="n">
        <v>0</v>
      </c>
      <c r="H80" s="24" t="n">
        <v>0</v>
      </c>
      <c r="I80" s="24" t="n">
        <v>0</v>
      </c>
      <c r="J80" s="24" t="n">
        <v>1</v>
      </c>
      <c r="K80" s="24" t="n">
        <v>0</v>
      </c>
      <c r="L80" s="24" t="n">
        <v>0</v>
      </c>
      <c r="M80" s="24" t="n">
        <v>0</v>
      </c>
      <c r="N80" s="3" t="n">
        <f aca="false">D80*16</f>
        <v>0</v>
      </c>
      <c r="O80" s="3" t="n">
        <f aca="false">E80*16</f>
        <v>64</v>
      </c>
      <c r="P80" s="3" t="n">
        <f aca="false">F80*16</f>
        <v>0</v>
      </c>
      <c r="Q80" s="3" t="n">
        <f aca="false">G80*16</f>
        <v>0</v>
      </c>
      <c r="R80" s="3" t="n">
        <f aca="false">H80*16</f>
        <v>0</v>
      </c>
      <c r="S80" s="3" t="n">
        <f aca="false">I80*16</f>
        <v>0</v>
      </c>
      <c r="T80" s="3" t="n">
        <f aca="false">J80*16</f>
        <v>16</v>
      </c>
      <c r="U80" s="3" t="n">
        <f aca="false">K80*16</f>
        <v>0</v>
      </c>
      <c r="V80" s="3" t="n">
        <f aca="false">L80*16</f>
        <v>0</v>
      </c>
      <c r="W80" s="3" t="n">
        <f aca="false">M80*16</f>
        <v>0</v>
      </c>
    </row>
    <row r="81" s="2" customFormat="true" ht="13" hidden="false" customHeight="false" outlineLevel="0" collapsed="false">
      <c r="A81" s="18" t="n">
        <v>79</v>
      </c>
      <c r="B81" s="19" t="s">
        <v>39</v>
      </c>
      <c r="C81" s="19" t="s">
        <v>40</v>
      </c>
      <c r="D81" s="24" t="n">
        <v>0</v>
      </c>
      <c r="E81" s="24" t="n">
        <v>0</v>
      </c>
      <c r="F81" s="24" t="n">
        <v>0</v>
      </c>
      <c r="G81" s="24" t="n">
        <v>0</v>
      </c>
      <c r="H81" s="24" t="n">
        <v>0</v>
      </c>
      <c r="I81" s="24" t="n">
        <v>0</v>
      </c>
      <c r="J81" s="24" t="n">
        <v>0</v>
      </c>
      <c r="K81" s="24" t="n">
        <v>0</v>
      </c>
      <c r="L81" s="24" t="n">
        <v>0</v>
      </c>
      <c r="M81" s="24" t="n">
        <v>0</v>
      </c>
      <c r="N81" s="3" t="n">
        <f aca="false">D81*16</f>
        <v>0</v>
      </c>
      <c r="O81" s="3" t="n">
        <f aca="false">E81*16</f>
        <v>0</v>
      </c>
      <c r="P81" s="3" t="n">
        <f aca="false">F81*16</f>
        <v>0</v>
      </c>
      <c r="Q81" s="3" t="n">
        <f aca="false">G81*16</f>
        <v>0</v>
      </c>
      <c r="R81" s="3" t="n">
        <f aca="false">H81*16</f>
        <v>0</v>
      </c>
      <c r="S81" s="3" t="n">
        <f aca="false">I81*16</f>
        <v>0</v>
      </c>
      <c r="T81" s="3" t="n">
        <f aca="false">J81*16</f>
        <v>0</v>
      </c>
      <c r="U81" s="3" t="n">
        <f aca="false">K81*16</f>
        <v>0</v>
      </c>
      <c r="V81" s="3" t="n">
        <f aca="false">L81*16</f>
        <v>0</v>
      </c>
      <c r="W81" s="3" t="n">
        <f aca="false">M81*16</f>
        <v>0</v>
      </c>
    </row>
    <row r="82" s="2" customFormat="true" ht="13" hidden="false" customHeight="false" outlineLevel="0" collapsed="false">
      <c r="A82" s="18" t="n">
        <v>80</v>
      </c>
      <c r="B82" s="19" t="s">
        <v>39</v>
      </c>
      <c r="C82" s="19" t="s">
        <v>41</v>
      </c>
      <c r="D82" s="24" t="n">
        <v>0</v>
      </c>
      <c r="E82" s="24" t="n">
        <v>2</v>
      </c>
      <c r="F82" s="24" t="n">
        <v>1</v>
      </c>
      <c r="G82" s="24" t="n">
        <v>1</v>
      </c>
      <c r="H82" s="24" t="n">
        <v>0</v>
      </c>
      <c r="I82" s="24" t="n">
        <v>0</v>
      </c>
      <c r="J82" s="24" t="n">
        <v>0</v>
      </c>
      <c r="K82" s="24" t="n">
        <v>0</v>
      </c>
      <c r="L82" s="24" t="n">
        <v>0</v>
      </c>
      <c r="M82" s="24" t="n">
        <v>0</v>
      </c>
      <c r="N82" s="3" t="n">
        <f aca="false">D82*16</f>
        <v>0</v>
      </c>
      <c r="O82" s="3" t="n">
        <f aca="false">E82*16</f>
        <v>32</v>
      </c>
      <c r="P82" s="3" t="n">
        <f aca="false">F82*16</f>
        <v>16</v>
      </c>
      <c r="Q82" s="3" t="n">
        <f aca="false">G82*16</f>
        <v>16</v>
      </c>
      <c r="R82" s="3" t="n">
        <f aca="false">H82*16</f>
        <v>0</v>
      </c>
      <c r="S82" s="3" t="n">
        <f aca="false">I82*16</f>
        <v>0</v>
      </c>
      <c r="T82" s="3" t="n">
        <f aca="false">J82*16</f>
        <v>0</v>
      </c>
      <c r="U82" s="3" t="n">
        <f aca="false">K82*16</f>
        <v>0</v>
      </c>
      <c r="V82" s="3" t="n">
        <f aca="false">L82*16</f>
        <v>0</v>
      </c>
      <c r="W82" s="3" t="n">
        <f aca="false">M82*16</f>
        <v>0</v>
      </c>
    </row>
    <row r="83" s="2" customFormat="true" ht="13" hidden="false" customHeight="false" outlineLevel="0" collapsed="false">
      <c r="A83" s="18" t="n">
        <v>81</v>
      </c>
      <c r="B83" s="19" t="s">
        <v>40</v>
      </c>
      <c r="C83" s="19" t="s">
        <v>32</v>
      </c>
      <c r="D83" s="24" t="n">
        <v>0</v>
      </c>
      <c r="E83" s="24" t="n">
        <v>0</v>
      </c>
      <c r="F83" s="24" t="n">
        <v>1</v>
      </c>
      <c r="G83" s="24" t="n">
        <v>1</v>
      </c>
      <c r="H83" s="24" t="n">
        <v>0</v>
      </c>
      <c r="I83" s="24" t="n">
        <v>0</v>
      </c>
      <c r="J83" s="24" t="n">
        <v>0</v>
      </c>
      <c r="K83" s="24" t="n">
        <v>0</v>
      </c>
      <c r="L83" s="24" t="n">
        <v>0</v>
      </c>
      <c r="M83" s="24" t="n">
        <v>0</v>
      </c>
      <c r="N83" s="3" t="n">
        <f aca="false">D83*16</f>
        <v>0</v>
      </c>
      <c r="O83" s="3" t="n">
        <f aca="false">E83*16</f>
        <v>0</v>
      </c>
      <c r="P83" s="3" t="n">
        <f aca="false">F83*16</f>
        <v>16</v>
      </c>
      <c r="Q83" s="3" t="n">
        <f aca="false">G83*16</f>
        <v>16</v>
      </c>
      <c r="R83" s="3" t="n">
        <f aca="false">H83*16</f>
        <v>0</v>
      </c>
      <c r="S83" s="3" t="n">
        <f aca="false">I83*16</f>
        <v>0</v>
      </c>
      <c r="T83" s="3" t="n">
        <f aca="false">J83*16</f>
        <v>0</v>
      </c>
      <c r="U83" s="3" t="n">
        <f aca="false">K83*16</f>
        <v>0</v>
      </c>
      <c r="V83" s="3" t="n">
        <f aca="false">L83*16</f>
        <v>0</v>
      </c>
      <c r="W83" s="3" t="n">
        <f aca="false">M83*16</f>
        <v>0</v>
      </c>
    </row>
    <row r="84" s="2" customFormat="true" ht="13" hidden="false" customHeight="false" outlineLevel="0" collapsed="false">
      <c r="A84" s="18" t="n">
        <v>82</v>
      </c>
      <c r="B84" s="19" t="s">
        <v>40</v>
      </c>
      <c r="C84" s="19" t="s">
        <v>33</v>
      </c>
      <c r="D84" s="24" t="n">
        <v>1</v>
      </c>
      <c r="E84" s="24" t="n">
        <v>0</v>
      </c>
      <c r="F84" s="24" t="n">
        <v>0</v>
      </c>
      <c r="G84" s="24" t="n">
        <v>2</v>
      </c>
      <c r="H84" s="24" t="n">
        <v>0</v>
      </c>
      <c r="I84" s="24" t="n">
        <v>0</v>
      </c>
      <c r="J84" s="24" t="n">
        <v>0</v>
      </c>
      <c r="K84" s="24" t="n">
        <v>0</v>
      </c>
      <c r="L84" s="24" t="n">
        <v>0</v>
      </c>
      <c r="M84" s="24" t="n">
        <v>0</v>
      </c>
      <c r="N84" s="3" t="n">
        <f aca="false">D84*16</f>
        <v>16</v>
      </c>
      <c r="O84" s="3" t="n">
        <f aca="false">E84*16</f>
        <v>0</v>
      </c>
      <c r="P84" s="3" t="n">
        <f aca="false">F84*16</f>
        <v>0</v>
      </c>
      <c r="Q84" s="3" t="n">
        <f aca="false">G84*16</f>
        <v>32</v>
      </c>
      <c r="R84" s="3" t="n">
        <f aca="false">H84*16</f>
        <v>0</v>
      </c>
      <c r="S84" s="3" t="n">
        <f aca="false">I84*16</f>
        <v>0</v>
      </c>
      <c r="T84" s="3" t="n">
        <f aca="false">J84*16</f>
        <v>0</v>
      </c>
      <c r="U84" s="3" t="n">
        <f aca="false">K84*16</f>
        <v>0</v>
      </c>
      <c r="V84" s="3" t="n">
        <f aca="false">L84*16</f>
        <v>0</v>
      </c>
      <c r="W84" s="3" t="n">
        <f aca="false">M84*16</f>
        <v>0</v>
      </c>
    </row>
    <row r="85" s="2" customFormat="true" ht="13" hidden="false" customHeight="false" outlineLevel="0" collapsed="false">
      <c r="A85" s="18" t="n">
        <v>83</v>
      </c>
      <c r="B85" s="19" t="s">
        <v>40</v>
      </c>
      <c r="C85" s="19" t="s">
        <v>34</v>
      </c>
      <c r="D85" s="24" t="n">
        <v>1</v>
      </c>
      <c r="E85" s="24" t="n">
        <v>0</v>
      </c>
      <c r="F85" s="24" t="n">
        <v>1</v>
      </c>
      <c r="G85" s="24" t="n">
        <v>2</v>
      </c>
      <c r="H85" s="24" t="n">
        <v>0</v>
      </c>
      <c r="I85" s="24" t="n">
        <v>0</v>
      </c>
      <c r="J85" s="24" t="n">
        <v>0</v>
      </c>
      <c r="K85" s="24" t="n">
        <v>0</v>
      </c>
      <c r="L85" s="24" t="n">
        <v>0</v>
      </c>
      <c r="M85" s="24" t="n">
        <v>0</v>
      </c>
      <c r="N85" s="3" t="n">
        <f aca="false">D85*16</f>
        <v>16</v>
      </c>
      <c r="O85" s="3" t="n">
        <f aca="false">E85*16</f>
        <v>0</v>
      </c>
      <c r="P85" s="3" t="n">
        <f aca="false">F85*16</f>
        <v>16</v>
      </c>
      <c r="Q85" s="3" t="n">
        <f aca="false">G85*16</f>
        <v>32</v>
      </c>
      <c r="R85" s="3" t="n">
        <f aca="false">H85*16</f>
        <v>0</v>
      </c>
      <c r="S85" s="3" t="n">
        <f aca="false">I85*16</f>
        <v>0</v>
      </c>
      <c r="T85" s="3" t="n">
        <f aca="false">J85*16</f>
        <v>0</v>
      </c>
      <c r="U85" s="3" t="n">
        <f aca="false">K85*16</f>
        <v>0</v>
      </c>
      <c r="V85" s="3" t="n">
        <f aca="false">L85*16</f>
        <v>0</v>
      </c>
      <c r="W85" s="3" t="n">
        <f aca="false">M85*16</f>
        <v>0</v>
      </c>
    </row>
    <row r="86" s="2" customFormat="true" ht="13" hidden="false" customHeight="false" outlineLevel="0" collapsed="false">
      <c r="A86" s="18" t="n">
        <v>84</v>
      </c>
      <c r="B86" s="19" t="s">
        <v>40</v>
      </c>
      <c r="C86" s="19" t="s">
        <v>35</v>
      </c>
      <c r="D86" s="24" t="n">
        <v>4</v>
      </c>
      <c r="E86" s="24" t="n">
        <v>6</v>
      </c>
      <c r="F86" s="24" t="n">
        <v>0</v>
      </c>
      <c r="G86" s="24" t="n">
        <v>1</v>
      </c>
      <c r="H86" s="24" t="n">
        <v>0</v>
      </c>
      <c r="I86" s="24" t="n">
        <v>0</v>
      </c>
      <c r="J86" s="24" t="n">
        <v>0</v>
      </c>
      <c r="K86" s="24" t="n">
        <v>0</v>
      </c>
      <c r="L86" s="24" t="n">
        <v>0</v>
      </c>
      <c r="M86" s="24" t="n">
        <v>0</v>
      </c>
      <c r="N86" s="3" t="n">
        <f aca="false">D86*16</f>
        <v>64</v>
      </c>
      <c r="O86" s="3" t="n">
        <f aca="false">E86*16</f>
        <v>96</v>
      </c>
      <c r="P86" s="3" t="n">
        <f aca="false">F86*16</f>
        <v>0</v>
      </c>
      <c r="Q86" s="3" t="n">
        <f aca="false">G86*16</f>
        <v>16</v>
      </c>
      <c r="R86" s="3" t="n">
        <f aca="false">H86*16</f>
        <v>0</v>
      </c>
      <c r="S86" s="3" t="n">
        <f aca="false">I86*16</f>
        <v>0</v>
      </c>
      <c r="T86" s="3" t="n">
        <f aca="false">J86*16</f>
        <v>0</v>
      </c>
      <c r="U86" s="3" t="n">
        <f aca="false">K86*16</f>
        <v>0</v>
      </c>
      <c r="V86" s="3" t="n">
        <f aca="false">L86*16</f>
        <v>0</v>
      </c>
      <c r="W86" s="3" t="n">
        <f aca="false">M86*16</f>
        <v>0</v>
      </c>
    </row>
    <row r="87" s="2" customFormat="true" ht="13" hidden="false" customHeight="false" outlineLevel="0" collapsed="false">
      <c r="A87" s="18" t="n">
        <v>85</v>
      </c>
      <c r="B87" s="19" t="s">
        <v>40</v>
      </c>
      <c r="C87" s="19" t="s">
        <v>36</v>
      </c>
      <c r="D87" s="24" t="n">
        <v>3</v>
      </c>
      <c r="E87" s="24" t="n">
        <v>0</v>
      </c>
      <c r="F87" s="24" t="n">
        <v>0</v>
      </c>
      <c r="G87" s="24" t="n">
        <v>2</v>
      </c>
      <c r="H87" s="24" t="n">
        <v>0</v>
      </c>
      <c r="I87" s="24" t="n">
        <v>0</v>
      </c>
      <c r="J87" s="24" t="n">
        <v>0</v>
      </c>
      <c r="K87" s="24" t="n">
        <v>0</v>
      </c>
      <c r="L87" s="24" t="n">
        <v>0</v>
      </c>
      <c r="M87" s="24" t="n">
        <v>0</v>
      </c>
      <c r="N87" s="3" t="n">
        <f aca="false">D87*16</f>
        <v>48</v>
      </c>
      <c r="O87" s="3" t="n">
        <f aca="false">E87*16</f>
        <v>0</v>
      </c>
      <c r="P87" s="3" t="n">
        <f aca="false">F87*16</f>
        <v>0</v>
      </c>
      <c r="Q87" s="3" t="n">
        <f aca="false">G87*16</f>
        <v>32</v>
      </c>
      <c r="R87" s="3" t="n">
        <f aca="false">H87*16</f>
        <v>0</v>
      </c>
      <c r="S87" s="3" t="n">
        <f aca="false">I87*16</f>
        <v>0</v>
      </c>
      <c r="T87" s="3" t="n">
        <f aca="false">J87*16</f>
        <v>0</v>
      </c>
      <c r="U87" s="3" t="n">
        <f aca="false">K87*16</f>
        <v>0</v>
      </c>
      <c r="V87" s="3" t="n">
        <f aca="false">L87*16</f>
        <v>0</v>
      </c>
      <c r="W87" s="3" t="n">
        <f aca="false">M87*16</f>
        <v>0</v>
      </c>
    </row>
    <row r="88" s="2" customFormat="true" ht="13" hidden="false" customHeight="false" outlineLevel="0" collapsed="false">
      <c r="A88" s="18" t="n">
        <v>86</v>
      </c>
      <c r="B88" s="19" t="s">
        <v>40</v>
      </c>
      <c r="C88" s="19" t="s">
        <v>37</v>
      </c>
      <c r="D88" s="24" t="n">
        <v>0</v>
      </c>
      <c r="E88" s="24" t="n">
        <v>0</v>
      </c>
      <c r="F88" s="24" t="n">
        <v>0</v>
      </c>
      <c r="G88" s="24" t="n">
        <v>1</v>
      </c>
      <c r="H88" s="24" t="n">
        <v>0</v>
      </c>
      <c r="I88" s="24" t="n">
        <v>0</v>
      </c>
      <c r="J88" s="24" t="n">
        <v>3</v>
      </c>
      <c r="K88" s="24" t="n">
        <v>0</v>
      </c>
      <c r="L88" s="24" t="n">
        <v>0</v>
      </c>
      <c r="M88" s="24" t="n">
        <v>0</v>
      </c>
      <c r="N88" s="3" t="n">
        <f aca="false">D88*16</f>
        <v>0</v>
      </c>
      <c r="O88" s="3" t="n">
        <f aca="false">E88*16</f>
        <v>0</v>
      </c>
      <c r="P88" s="3" t="n">
        <f aca="false">F88*16</f>
        <v>0</v>
      </c>
      <c r="Q88" s="3" t="n">
        <f aca="false">G88*16</f>
        <v>16</v>
      </c>
      <c r="R88" s="3" t="n">
        <f aca="false">H88*16</f>
        <v>0</v>
      </c>
      <c r="S88" s="3" t="n">
        <f aca="false">I88*16</f>
        <v>0</v>
      </c>
      <c r="T88" s="3" t="n">
        <f aca="false">J88*16</f>
        <v>48</v>
      </c>
      <c r="U88" s="3" t="n">
        <f aca="false">K88*16</f>
        <v>0</v>
      </c>
      <c r="V88" s="3" t="n">
        <f aca="false">L88*16</f>
        <v>0</v>
      </c>
      <c r="W88" s="3" t="n">
        <f aca="false">M88*16</f>
        <v>0</v>
      </c>
    </row>
    <row r="89" s="2" customFormat="true" ht="13" hidden="false" customHeight="false" outlineLevel="0" collapsed="false">
      <c r="A89" s="18" t="n">
        <v>87</v>
      </c>
      <c r="B89" s="19" t="s">
        <v>40</v>
      </c>
      <c r="C89" s="19" t="s">
        <v>38</v>
      </c>
      <c r="D89" s="24" t="n">
        <v>1</v>
      </c>
      <c r="E89" s="24" t="n">
        <v>0</v>
      </c>
      <c r="F89" s="24" t="n">
        <v>0</v>
      </c>
      <c r="G89" s="24" t="n">
        <v>0</v>
      </c>
      <c r="H89" s="24" t="n">
        <v>0</v>
      </c>
      <c r="I89" s="24" t="n">
        <v>0</v>
      </c>
      <c r="J89" s="24" t="n">
        <v>0</v>
      </c>
      <c r="K89" s="24" t="n">
        <v>0</v>
      </c>
      <c r="L89" s="24" t="n">
        <v>0</v>
      </c>
      <c r="M89" s="24" t="n">
        <v>0</v>
      </c>
      <c r="N89" s="3" t="n">
        <f aca="false">D89*16</f>
        <v>16</v>
      </c>
      <c r="O89" s="3" t="n">
        <f aca="false">E89*16</f>
        <v>0</v>
      </c>
      <c r="P89" s="3" t="n">
        <f aca="false">F89*16</f>
        <v>0</v>
      </c>
      <c r="Q89" s="3" t="n">
        <f aca="false">G89*16</f>
        <v>0</v>
      </c>
      <c r="R89" s="3" t="n">
        <f aca="false">H89*16</f>
        <v>0</v>
      </c>
      <c r="S89" s="3" t="n">
        <f aca="false">I89*16</f>
        <v>0</v>
      </c>
      <c r="T89" s="3" t="n">
        <f aca="false">J89*16</f>
        <v>0</v>
      </c>
      <c r="U89" s="3" t="n">
        <f aca="false">K89*16</f>
        <v>0</v>
      </c>
      <c r="V89" s="3" t="n">
        <f aca="false">L89*16</f>
        <v>0</v>
      </c>
      <c r="W89" s="3" t="n">
        <f aca="false">M89*16</f>
        <v>0</v>
      </c>
    </row>
    <row r="90" s="2" customFormat="true" ht="13" hidden="false" customHeight="false" outlineLevel="0" collapsed="false">
      <c r="A90" s="18" t="n">
        <v>88</v>
      </c>
      <c r="B90" s="19" t="s">
        <v>40</v>
      </c>
      <c r="C90" s="19" t="s">
        <v>39</v>
      </c>
      <c r="D90" s="24" t="n">
        <v>0</v>
      </c>
      <c r="E90" s="24" t="n">
        <v>3</v>
      </c>
      <c r="F90" s="24" t="n">
        <v>0</v>
      </c>
      <c r="G90" s="24" t="n">
        <v>1</v>
      </c>
      <c r="H90" s="24" t="n">
        <v>0</v>
      </c>
      <c r="I90" s="24" t="n">
        <v>0</v>
      </c>
      <c r="J90" s="24" t="n">
        <v>0</v>
      </c>
      <c r="K90" s="24" t="n">
        <v>0</v>
      </c>
      <c r="L90" s="24" t="n">
        <v>0</v>
      </c>
      <c r="M90" s="24" t="n">
        <v>0</v>
      </c>
      <c r="N90" s="3" t="n">
        <f aca="false">D90*16</f>
        <v>0</v>
      </c>
      <c r="O90" s="3" t="n">
        <f aca="false">E90*16</f>
        <v>48</v>
      </c>
      <c r="P90" s="3" t="n">
        <f aca="false">F90*16</f>
        <v>0</v>
      </c>
      <c r="Q90" s="3" t="n">
        <f aca="false">G90*16</f>
        <v>16</v>
      </c>
      <c r="R90" s="3" t="n">
        <f aca="false">H90*16</f>
        <v>0</v>
      </c>
      <c r="S90" s="3" t="n">
        <f aca="false">I90*16</f>
        <v>0</v>
      </c>
      <c r="T90" s="3" t="n">
        <f aca="false">J90*16</f>
        <v>0</v>
      </c>
      <c r="U90" s="3" t="n">
        <f aca="false">K90*16</f>
        <v>0</v>
      </c>
      <c r="V90" s="3" t="n">
        <f aca="false">L90*16</f>
        <v>0</v>
      </c>
      <c r="W90" s="3" t="n">
        <f aca="false">M90*16</f>
        <v>0</v>
      </c>
    </row>
    <row r="91" s="2" customFormat="true" ht="13" hidden="false" customHeight="false" outlineLevel="0" collapsed="false">
      <c r="A91" s="18" t="n">
        <v>89</v>
      </c>
      <c r="B91" s="19" t="s">
        <v>40</v>
      </c>
      <c r="C91" s="19" t="s">
        <v>40</v>
      </c>
      <c r="D91" s="24" t="n">
        <v>1</v>
      </c>
      <c r="E91" s="24" t="n">
        <v>1</v>
      </c>
      <c r="F91" s="24" t="n">
        <v>0</v>
      </c>
      <c r="G91" s="24" t="n">
        <v>0</v>
      </c>
      <c r="H91" s="24" t="n">
        <v>0</v>
      </c>
      <c r="I91" s="24" t="n">
        <v>0</v>
      </c>
      <c r="J91" s="24" t="n">
        <v>0</v>
      </c>
      <c r="K91" s="24" t="n">
        <v>0</v>
      </c>
      <c r="L91" s="24" t="n">
        <v>0</v>
      </c>
      <c r="M91" s="24" t="n">
        <v>0</v>
      </c>
      <c r="N91" s="3" t="n">
        <f aca="false">D91*16</f>
        <v>16</v>
      </c>
      <c r="O91" s="3" t="n">
        <f aca="false">E91*16</f>
        <v>16</v>
      </c>
      <c r="P91" s="3" t="n">
        <f aca="false">F91*16</f>
        <v>0</v>
      </c>
      <c r="Q91" s="3" t="n">
        <f aca="false">G91*16</f>
        <v>0</v>
      </c>
      <c r="R91" s="3" t="n">
        <f aca="false">H91*16</f>
        <v>0</v>
      </c>
      <c r="S91" s="3" t="n">
        <f aca="false">I91*16</f>
        <v>0</v>
      </c>
      <c r="T91" s="3" t="n">
        <f aca="false">J91*16</f>
        <v>0</v>
      </c>
      <c r="U91" s="3" t="n">
        <f aca="false">K91*16</f>
        <v>0</v>
      </c>
      <c r="V91" s="3" t="n">
        <f aca="false">L91*16</f>
        <v>0</v>
      </c>
      <c r="W91" s="3" t="n">
        <f aca="false">M91*16</f>
        <v>0</v>
      </c>
    </row>
    <row r="92" s="2" customFormat="true" ht="13" hidden="false" customHeight="false" outlineLevel="0" collapsed="false">
      <c r="A92" s="18" t="n">
        <v>90</v>
      </c>
      <c r="B92" s="19" t="s">
        <v>40</v>
      </c>
      <c r="C92" s="19" t="s">
        <v>41</v>
      </c>
      <c r="D92" s="24" t="n">
        <v>0</v>
      </c>
      <c r="E92" s="24" t="n">
        <v>0</v>
      </c>
      <c r="F92" s="24" t="n">
        <v>0</v>
      </c>
      <c r="G92" s="24" t="n">
        <v>0</v>
      </c>
      <c r="H92" s="24" t="n">
        <v>0</v>
      </c>
      <c r="I92" s="24" t="n">
        <v>0</v>
      </c>
      <c r="J92" s="24" t="n">
        <v>0</v>
      </c>
      <c r="K92" s="24" t="n">
        <v>0</v>
      </c>
      <c r="L92" s="24" t="n">
        <v>0</v>
      </c>
      <c r="M92" s="24" t="n">
        <v>0</v>
      </c>
      <c r="N92" s="3" t="n">
        <f aca="false">D92*16</f>
        <v>0</v>
      </c>
      <c r="O92" s="3" t="n">
        <f aca="false">E92*16</f>
        <v>0</v>
      </c>
      <c r="P92" s="3" t="n">
        <f aca="false">F92*16</f>
        <v>0</v>
      </c>
      <c r="Q92" s="3" t="n">
        <f aca="false">G92*16</f>
        <v>0</v>
      </c>
      <c r="R92" s="3" t="n">
        <f aca="false">H92*16</f>
        <v>0</v>
      </c>
      <c r="S92" s="3" t="n">
        <f aca="false">I92*16</f>
        <v>0</v>
      </c>
      <c r="T92" s="3" t="n">
        <f aca="false">J92*16</f>
        <v>0</v>
      </c>
      <c r="U92" s="3" t="n">
        <f aca="false">K92*16</f>
        <v>0</v>
      </c>
      <c r="V92" s="3" t="n">
        <f aca="false">L92*16</f>
        <v>0</v>
      </c>
      <c r="W92" s="3" t="n">
        <f aca="false">M92*16</f>
        <v>0</v>
      </c>
    </row>
    <row r="93" s="2" customFormat="true" ht="13" hidden="false" customHeight="false" outlineLevel="0" collapsed="false">
      <c r="A93" s="18" t="n">
        <v>91</v>
      </c>
      <c r="B93" s="19" t="s">
        <v>41</v>
      </c>
      <c r="C93" s="19" t="s">
        <v>32</v>
      </c>
      <c r="D93" s="24" t="n">
        <v>0</v>
      </c>
      <c r="E93" s="24" t="n">
        <v>0</v>
      </c>
      <c r="F93" s="24" t="n">
        <v>1</v>
      </c>
      <c r="G93" s="24" t="n">
        <v>1</v>
      </c>
      <c r="H93" s="24" t="n">
        <v>0</v>
      </c>
      <c r="I93" s="24" t="n">
        <v>0</v>
      </c>
      <c r="J93" s="24" t="n">
        <v>0</v>
      </c>
      <c r="K93" s="24" t="n">
        <v>1</v>
      </c>
      <c r="L93" s="24" t="n">
        <v>0</v>
      </c>
      <c r="M93" s="24" t="n">
        <v>0</v>
      </c>
      <c r="N93" s="3" t="n">
        <f aca="false">D93*16</f>
        <v>0</v>
      </c>
      <c r="O93" s="3" t="n">
        <f aca="false">E93*16</f>
        <v>0</v>
      </c>
      <c r="P93" s="3" t="n">
        <f aca="false">F93*16</f>
        <v>16</v>
      </c>
      <c r="Q93" s="3" t="n">
        <f aca="false">G93*16</f>
        <v>16</v>
      </c>
      <c r="R93" s="3" t="n">
        <f aca="false">H93*16</f>
        <v>0</v>
      </c>
      <c r="S93" s="3" t="n">
        <f aca="false">I93*16</f>
        <v>0</v>
      </c>
      <c r="T93" s="3" t="n">
        <f aca="false">J93*16</f>
        <v>0</v>
      </c>
      <c r="U93" s="3" t="n">
        <f aca="false">K93*16</f>
        <v>16</v>
      </c>
      <c r="V93" s="3" t="n">
        <f aca="false">L93*16</f>
        <v>0</v>
      </c>
      <c r="W93" s="3" t="n">
        <f aca="false">M93*16</f>
        <v>0</v>
      </c>
    </row>
    <row r="94" s="2" customFormat="true" ht="13" hidden="false" customHeight="false" outlineLevel="0" collapsed="false">
      <c r="A94" s="18" t="n">
        <v>92</v>
      </c>
      <c r="B94" s="19" t="s">
        <v>41</v>
      </c>
      <c r="C94" s="19" t="s">
        <v>33</v>
      </c>
      <c r="D94" s="24" t="n">
        <v>0</v>
      </c>
      <c r="E94" s="24" t="n">
        <v>0</v>
      </c>
      <c r="F94" s="24" t="n">
        <v>0</v>
      </c>
      <c r="G94" s="24" t="n">
        <v>0</v>
      </c>
      <c r="H94" s="24" t="n">
        <v>0</v>
      </c>
      <c r="I94" s="24" t="n">
        <v>0</v>
      </c>
      <c r="J94" s="24" t="n">
        <v>0</v>
      </c>
      <c r="K94" s="24" t="n">
        <v>0</v>
      </c>
      <c r="L94" s="24" t="n">
        <v>0</v>
      </c>
      <c r="M94" s="24" t="n">
        <v>0</v>
      </c>
      <c r="N94" s="3" t="n">
        <f aca="false">D94*16</f>
        <v>0</v>
      </c>
      <c r="O94" s="3" t="n">
        <f aca="false">E94*16</f>
        <v>0</v>
      </c>
      <c r="P94" s="3" t="n">
        <f aca="false">F94*16</f>
        <v>0</v>
      </c>
      <c r="Q94" s="3" t="n">
        <f aca="false">G94*16</f>
        <v>0</v>
      </c>
      <c r="R94" s="3" t="n">
        <f aca="false">H94*16</f>
        <v>0</v>
      </c>
      <c r="S94" s="3" t="n">
        <f aca="false">I94*16</f>
        <v>0</v>
      </c>
      <c r="T94" s="3" t="n">
        <f aca="false">J94*16</f>
        <v>0</v>
      </c>
      <c r="U94" s="3" t="n">
        <f aca="false">K94*16</f>
        <v>0</v>
      </c>
      <c r="V94" s="3" t="n">
        <f aca="false">L94*16</f>
        <v>0</v>
      </c>
      <c r="W94" s="3" t="n">
        <f aca="false">M94*16</f>
        <v>0</v>
      </c>
    </row>
    <row r="95" s="2" customFormat="true" ht="13" hidden="false" customHeight="false" outlineLevel="0" collapsed="false">
      <c r="A95" s="18" t="n">
        <v>93</v>
      </c>
      <c r="B95" s="19" t="s">
        <v>41</v>
      </c>
      <c r="C95" s="19" t="s">
        <v>34</v>
      </c>
      <c r="D95" s="24" t="n">
        <v>0</v>
      </c>
      <c r="E95" s="24" t="n">
        <v>0</v>
      </c>
      <c r="F95" s="24" t="n">
        <v>0</v>
      </c>
      <c r="G95" s="24" t="n">
        <v>0</v>
      </c>
      <c r="H95" s="24" t="n">
        <v>0</v>
      </c>
      <c r="I95" s="24" t="n">
        <v>0</v>
      </c>
      <c r="J95" s="24" t="n">
        <v>0</v>
      </c>
      <c r="K95" s="24" t="n">
        <v>0</v>
      </c>
      <c r="L95" s="24" t="n">
        <v>0</v>
      </c>
      <c r="M95" s="24" t="n">
        <v>0</v>
      </c>
      <c r="N95" s="3" t="n">
        <f aca="false">D95*16</f>
        <v>0</v>
      </c>
      <c r="O95" s="3" t="n">
        <f aca="false">E95*16</f>
        <v>0</v>
      </c>
      <c r="P95" s="3" t="n">
        <f aca="false">F95*16</f>
        <v>0</v>
      </c>
      <c r="Q95" s="3" t="n">
        <f aca="false">G95*16</f>
        <v>0</v>
      </c>
      <c r="R95" s="3" t="n">
        <f aca="false">H95*16</f>
        <v>0</v>
      </c>
      <c r="S95" s="3" t="n">
        <f aca="false">I95*16</f>
        <v>0</v>
      </c>
      <c r="T95" s="3" t="n">
        <f aca="false">J95*16</f>
        <v>0</v>
      </c>
      <c r="U95" s="3" t="n">
        <f aca="false">K95*16</f>
        <v>0</v>
      </c>
      <c r="V95" s="3" t="n">
        <f aca="false">L95*16</f>
        <v>0</v>
      </c>
      <c r="W95" s="3" t="n">
        <f aca="false">M95*16</f>
        <v>0</v>
      </c>
    </row>
    <row r="96" s="2" customFormat="true" ht="13" hidden="false" customHeight="false" outlineLevel="0" collapsed="false">
      <c r="A96" s="18" t="n">
        <v>94</v>
      </c>
      <c r="B96" s="19" t="s">
        <v>41</v>
      </c>
      <c r="C96" s="19" t="s">
        <v>35</v>
      </c>
      <c r="D96" s="24" t="n">
        <v>0</v>
      </c>
      <c r="E96" s="24" t="n">
        <v>0</v>
      </c>
      <c r="F96" s="24" t="n">
        <v>0</v>
      </c>
      <c r="G96" s="24" t="n">
        <v>0</v>
      </c>
      <c r="H96" s="24" t="n">
        <v>0</v>
      </c>
      <c r="I96" s="24" t="n">
        <v>0</v>
      </c>
      <c r="J96" s="24" t="n">
        <v>0</v>
      </c>
      <c r="K96" s="24" t="n">
        <v>0</v>
      </c>
      <c r="L96" s="24" t="n">
        <v>0</v>
      </c>
      <c r="M96" s="24" t="n">
        <v>0</v>
      </c>
      <c r="N96" s="3" t="n">
        <f aca="false">D96*16</f>
        <v>0</v>
      </c>
      <c r="O96" s="3" t="n">
        <f aca="false">E96*16</f>
        <v>0</v>
      </c>
      <c r="P96" s="3" t="n">
        <f aca="false">F96*16</f>
        <v>0</v>
      </c>
      <c r="Q96" s="3" t="n">
        <f aca="false">G96*16</f>
        <v>0</v>
      </c>
      <c r="R96" s="3" t="n">
        <f aca="false">H96*16</f>
        <v>0</v>
      </c>
      <c r="S96" s="3" t="n">
        <f aca="false">I96*16</f>
        <v>0</v>
      </c>
      <c r="T96" s="3" t="n">
        <f aca="false">J96*16</f>
        <v>0</v>
      </c>
      <c r="U96" s="3" t="n">
        <f aca="false">K96*16</f>
        <v>0</v>
      </c>
      <c r="V96" s="3" t="n">
        <f aca="false">L96*16</f>
        <v>0</v>
      </c>
      <c r="W96" s="3" t="n">
        <f aca="false">M96*16</f>
        <v>0</v>
      </c>
    </row>
    <row r="97" s="2" customFormat="true" ht="13" hidden="false" customHeight="false" outlineLevel="0" collapsed="false">
      <c r="A97" s="18" t="n">
        <v>95</v>
      </c>
      <c r="B97" s="19" t="s">
        <v>41</v>
      </c>
      <c r="C97" s="19" t="s">
        <v>36</v>
      </c>
      <c r="D97" s="24" t="n">
        <v>5</v>
      </c>
      <c r="E97" s="24" t="n">
        <v>2</v>
      </c>
      <c r="F97" s="24" t="n">
        <v>0</v>
      </c>
      <c r="G97" s="24" t="n">
        <v>1</v>
      </c>
      <c r="H97" s="24" t="n">
        <v>0</v>
      </c>
      <c r="I97" s="24" t="n">
        <v>0</v>
      </c>
      <c r="J97" s="24" t="n">
        <v>0</v>
      </c>
      <c r="K97" s="24" t="n">
        <v>0</v>
      </c>
      <c r="L97" s="24" t="n">
        <v>0</v>
      </c>
      <c r="M97" s="24" t="n">
        <v>0</v>
      </c>
      <c r="N97" s="3" t="n">
        <f aca="false">D97*16</f>
        <v>80</v>
      </c>
      <c r="O97" s="3" t="n">
        <f aca="false">E97*16</f>
        <v>32</v>
      </c>
      <c r="P97" s="3" t="n">
        <f aca="false">F97*16</f>
        <v>0</v>
      </c>
      <c r="Q97" s="3" t="n">
        <f aca="false">G97*16</f>
        <v>16</v>
      </c>
      <c r="R97" s="3" t="n">
        <f aca="false">H97*16</f>
        <v>0</v>
      </c>
      <c r="S97" s="3" t="n">
        <f aca="false">I97*16</f>
        <v>0</v>
      </c>
      <c r="T97" s="3" t="n">
        <f aca="false">J97*16</f>
        <v>0</v>
      </c>
      <c r="U97" s="3" t="n">
        <f aca="false">K97*16</f>
        <v>0</v>
      </c>
      <c r="V97" s="3" t="n">
        <f aca="false">L97*16</f>
        <v>0</v>
      </c>
      <c r="W97" s="3" t="n">
        <f aca="false">M97*16</f>
        <v>0</v>
      </c>
    </row>
    <row r="98" s="2" customFormat="true" ht="13" hidden="false" customHeight="false" outlineLevel="0" collapsed="false">
      <c r="A98" s="18" t="n">
        <v>96</v>
      </c>
      <c r="B98" s="19" t="s">
        <v>41</v>
      </c>
      <c r="C98" s="19" t="s">
        <v>37</v>
      </c>
      <c r="D98" s="24" t="n">
        <v>0</v>
      </c>
      <c r="E98" s="24" t="n">
        <v>0</v>
      </c>
      <c r="F98" s="24" t="n">
        <v>0</v>
      </c>
      <c r="G98" s="24" t="n">
        <v>0</v>
      </c>
      <c r="H98" s="24" t="n">
        <v>0</v>
      </c>
      <c r="I98" s="24" t="n">
        <v>0</v>
      </c>
      <c r="J98" s="24" t="n">
        <v>0</v>
      </c>
      <c r="K98" s="24" t="n">
        <v>0</v>
      </c>
      <c r="L98" s="24" t="n">
        <v>0</v>
      </c>
      <c r="M98" s="24" t="n">
        <v>0</v>
      </c>
      <c r="N98" s="3" t="n">
        <f aca="false">D98*16</f>
        <v>0</v>
      </c>
      <c r="O98" s="3" t="n">
        <f aca="false">E98*16</f>
        <v>0</v>
      </c>
      <c r="P98" s="3" t="n">
        <f aca="false">F98*16</f>
        <v>0</v>
      </c>
      <c r="Q98" s="3" t="n">
        <f aca="false">G98*16</f>
        <v>0</v>
      </c>
      <c r="R98" s="3" t="n">
        <f aca="false">H98*16</f>
        <v>0</v>
      </c>
      <c r="S98" s="3" t="n">
        <f aca="false">I98*16</f>
        <v>0</v>
      </c>
      <c r="T98" s="3" t="n">
        <f aca="false">J98*16</f>
        <v>0</v>
      </c>
      <c r="U98" s="3" t="n">
        <f aca="false">K98*16</f>
        <v>0</v>
      </c>
      <c r="V98" s="3" t="n">
        <f aca="false">L98*16</f>
        <v>0</v>
      </c>
      <c r="W98" s="3" t="n">
        <f aca="false">M98*16</f>
        <v>0</v>
      </c>
    </row>
    <row r="99" s="2" customFormat="true" ht="13" hidden="false" customHeight="false" outlineLevel="0" collapsed="false">
      <c r="A99" s="18" t="n">
        <v>97</v>
      </c>
      <c r="B99" s="19" t="s">
        <v>41</v>
      </c>
      <c r="C99" s="19" t="s">
        <v>38</v>
      </c>
      <c r="D99" s="24" t="n">
        <v>4</v>
      </c>
      <c r="E99" s="24" t="n">
        <v>5</v>
      </c>
      <c r="F99" s="24" t="n">
        <v>1</v>
      </c>
      <c r="G99" s="24" t="n">
        <v>0</v>
      </c>
      <c r="H99" s="24" t="n">
        <v>0</v>
      </c>
      <c r="I99" s="24" t="n">
        <v>0</v>
      </c>
      <c r="J99" s="24" t="n">
        <v>0</v>
      </c>
      <c r="K99" s="24" t="n">
        <v>0</v>
      </c>
      <c r="L99" s="24" t="n">
        <v>0</v>
      </c>
      <c r="M99" s="24" t="n">
        <v>0</v>
      </c>
      <c r="N99" s="3" t="n">
        <f aca="false">D99*16</f>
        <v>64</v>
      </c>
      <c r="O99" s="3" t="n">
        <f aca="false">E99*16</f>
        <v>80</v>
      </c>
      <c r="P99" s="3" t="n">
        <f aca="false">F99*16</f>
        <v>16</v>
      </c>
      <c r="Q99" s="3" t="n">
        <f aca="false">G99*16</f>
        <v>0</v>
      </c>
      <c r="R99" s="3" t="n">
        <f aca="false">H99*16</f>
        <v>0</v>
      </c>
      <c r="S99" s="3" t="n">
        <f aca="false">I99*16</f>
        <v>0</v>
      </c>
      <c r="T99" s="3" t="n">
        <f aca="false">J99*16</f>
        <v>0</v>
      </c>
      <c r="U99" s="3" t="n">
        <f aca="false">K99*16</f>
        <v>0</v>
      </c>
      <c r="V99" s="3" t="n">
        <f aca="false">L99*16</f>
        <v>0</v>
      </c>
      <c r="W99" s="3" t="n">
        <f aca="false">M99*16</f>
        <v>0</v>
      </c>
    </row>
    <row r="100" s="2" customFormat="true" ht="13" hidden="false" customHeight="false" outlineLevel="0" collapsed="false">
      <c r="A100" s="18" t="n">
        <v>98</v>
      </c>
      <c r="B100" s="19" t="s">
        <v>41</v>
      </c>
      <c r="C100" s="19" t="s">
        <v>39</v>
      </c>
      <c r="D100" s="24" t="n">
        <v>0</v>
      </c>
      <c r="E100" s="24" t="n">
        <v>0</v>
      </c>
      <c r="F100" s="24" t="n">
        <v>1</v>
      </c>
      <c r="G100" s="24" t="n">
        <v>0</v>
      </c>
      <c r="H100" s="24" t="n">
        <v>0</v>
      </c>
      <c r="I100" s="24" t="n">
        <v>0</v>
      </c>
      <c r="J100" s="24" t="n">
        <v>0</v>
      </c>
      <c r="K100" s="24" t="n">
        <v>0</v>
      </c>
      <c r="L100" s="24" t="n">
        <v>0</v>
      </c>
      <c r="M100" s="24" t="n">
        <v>0</v>
      </c>
      <c r="N100" s="3" t="n">
        <f aca="false">D100*16</f>
        <v>0</v>
      </c>
      <c r="O100" s="3" t="n">
        <f aca="false">E100*16</f>
        <v>0</v>
      </c>
      <c r="P100" s="3" t="n">
        <f aca="false">F100*16</f>
        <v>16</v>
      </c>
      <c r="Q100" s="3" t="n">
        <f aca="false">G100*16</f>
        <v>0</v>
      </c>
      <c r="R100" s="3" t="n">
        <f aca="false">H100*16</f>
        <v>0</v>
      </c>
      <c r="S100" s="3" t="n">
        <f aca="false">I100*16</f>
        <v>0</v>
      </c>
      <c r="T100" s="3" t="n">
        <f aca="false">J100*16</f>
        <v>0</v>
      </c>
      <c r="U100" s="3" t="n">
        <f aca="false">K100*16</f>
        <v>0</v>
      </c>
      <c r="V100" s="3" t="n">
        <f aca="false">L100*16</f>
        <v>0</v>
      </c>
      <c r="W100" s="3" t="n">
        <f aca="false">M100*16</f>
        <v>0</v>
      </c>
    </row>
    <row r="101" s="2" customFormat="true" ht="13" hidden="false" customHeight="false" outlineLevel="0" collapsed="false">
      <c r="A101" s="18" t="n">
        <v>99</v>
      </c>
      <c r="B101" s="19" t="s">
        <v>41</v>
      </c>
      <c r="C101" s="19" t="s">
        <v>40</v>
      </c>
      <c r="D101" s="24" t="n">
        <v>2</v>
      </c>
      <c r="E101" s="24" t="n">
        <v>3</v>
      </c>
      <c r="F101" s="24" t="n">
        <v>0</v>
      </c>
      <c r="G101" s="24" t="n">
        <v>1</v>
      </c>
      <c r="H101" s="24" t="n">
        <v>0</v>
      </c>
      <c r="I101" s="24" t="n">
        <v>0</v>
      </c>
      <c r="J101" s="24" t="n">
        <v>0</v>
      </c>
      <c r="K101" s="24" t="n">
        <v>0</v>
      </c>
      <c r="L101" s="24" t="n">
        <v>0</v>
      </c>
      <c r="M101" s="24" t="n">
        <v>0</v>
      </c>
      <c r="N101" s="3" t="n">
        <f aca="false">D101*16</f>
        <v>32</v>
      </c>
      <c r="O101" s="3" t="n">
        <f aca="false">E101*16</f>
        <v>48</v>
      </c>
      <c r="P101" s="3" t="n">
        <f aca="false">F101*16</f>
        <v>0</v>
      </c>
      <c r="Q101" s="3" t="n">
        <f aca="false">G101*16</f>
        <v>16</v>
      </c>
      <c r="R101" s="3" t="n">
        <f aca="false">H101*16</f>
        <v>0</v>
      </c>
      <c r="S101" s="3" t="n">
        <f aca="false">I101*16</f>
        <v>0</v>
      </c>
      <c r="T101" s="3" t="n">
        <f aca="false">J101*16</f>
        <v>0</v>
      </c>
      <c r="U101" s="3" t="n">
        <f aca="false">K101*16</f>
        <v>0</v>
      </c>
      <c r="V101" s="3" t="n">
        <f aca="false">L101*16</f>
        <v>0</v>
      </c>
      <c r="W101" s="3" t="n">
        <f aca="false">M101*16</f>
        <v>0</v>
      </c>
    </row>
    <row r="102" s="2" customFormat="true" ht="14" hidden="false" customHeight="false" outlineLevel="0" collapsed="false">
      <c r="A102" s="20" t="n">
        <v>100</v>
      </c>
      <c r="B102" s="21" t="s">
        <v>41</v>
      </c>
      <c r="C102" s="21" t="s">
        <v>41</v>
      </c>
      <c r="D102" s="24" t="n">
        <v>0</v>
      </c>
      <c r="E102" s="24" t="n">
        <v>0</v>
      </c>
      <c r="F102" s="24" t="n">
        <v>0</v>
      </c>
      <c r="G102" s="24" t="n">
        <v>0</v>
      </c>
      <c r="H102" s="24" t="n">
        <v>0</v>
      </c>
      <c r="I102" s="24" t="n">
        <v>0</v>
      </c>
      <c r="J102" s="24" t="n">
        <v>0</v>
      </c>
      <c r="K102" s="24" t="n">
        <v>0</v>
      </c>
      <c r="L102" s="24" t="n">
        <v>1</v>
      </c>
      <c r="M102" s="24" t="n">
        <v>0</v>
      </c>
      <c r="N102" s="23" t="n">
        <f aca="false">D102*16</f>
        <v>0</v>
      </c>
      <c r="O102" s="23" t="n">
        <f aca="false">E102*16</f>
        <v>0</v>
      </c>
      <c r="P102" s="23" t="n">
        <f aca="false">F102*16</f>
        <v>0</v>
      </c>
      <c r="Q102" s="23" t="n">
        <f aca="false">G102*16</f>
        <v>0</v>
      </c>
      <c r="R102" s="23" t="n">
        <f aca="false">H102*16</f>
        <v>0</v>
      </c>
      <c r="S102" s="23" t="n">
        <f aca="false">I102*16</f>
        <v>0</v>
      </c>
      <c r="T102" s="23" t="n">
        <f aca="false">J102*16</f>
        <v>0</v>
      </c>
      <c r="U102" s="23" t="n">
        <f aca="false">K102*16</f>
        <v>0</v>
      </c>
      <c r="V102" s="23" t="n">
        <f aca="false">L102*16</f>
        <v>16</v>
      </c>
      <c r="W102" s="23" t="n">
        <f aca="false">M102*16</f>
        <v>0</v>
      </c>
    </row>
    <row r="103" s="2" customFormat="true" ht="14" hidden="false" customHeight="false" outlineLevel="0" collapsed="false">
      <c r="N103" s="3"/>
      <c r="O103" s="3"/>
      <c r="P103" s="3"/>
      <c r="Q103" s="3"/>
      <c r="R103" s="3"/>
      <c r="S103" s="3"/>
      <c r="T103" s="3"/>
      <c r="U103" s="3"/>
      <c r="V103" s="4"/>
      <c r="W103" s="4"/>
    </row>
  </sheetData>
  <printOptions headings="false" gridLines="tru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0-08-08T14:10:56Z</dcterms:created>
  <dc:creator/>
  <dc:description/>
  <dc:language>en-US</dc:language>
  <cp:lastModifiedBy>Jean-Pierre Rossi</cp:lastModifiedBy>
  <dcterms:modified xsi:type="dcterms:W3CDTF">2015-09-03T05:30:05Z</dcterms:modified>
  <cp:revision>0</cp:revision>
  <dc:subject/>
  <dc:title/>
</cp:coreProperties>
</file>